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6519"/>
  <workbookPr showInkAnnotation="0" autoCompressPictures="0"/>
  <bookViews>
    <workbookView xWindow="120" yWindow="0" windowWidth="34680" windowHeight="18420" tabRatio="946"/>
  </bookViews>
  <sheets>
    <sheet name="ADHD" sheetId="1" r:id="rId1"/>
    <sheet name="AUT" sheetId="4" r:id="rId2"/>
    <sheet name="MDD" sheetId="2" r:id="rId3"/>
    <sheet name="SCH" sheetId="3" r:id="rId4"/>
    <sheet name="AD" sheetId="5" r:id="rId5"/>
    <sheet name="MS" sheetId="7" r:id="rId6"/>
    <sheet name="PD" sheetId="9" r:id="rId7"/>
    <sheet name="BC" sheetId="8" r:id="rId8"/>
    <sheet name="GLAU" sheetId="10" r:id="rId9"/>
    <sheet name="RA" sheetId="12" r:id="rId10"/>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Z27" i="8" l="1"/>
  <c r="Z16" i="8"/>
  <c r="Z10" i="8"/>
  <c r="Z32" i="8"/>
  <c r="Q71" i="8"/>
  <c r="Q57" i="8"/>
  <c r="Z57" i="8"/>
  <c r="AB57" i="8"/>
  <c r="Q49" i="8"/>
  <c r="Z49" i="8"/>
  <c r="AB49" i="8"/>
  <c r="Q46" i="8"/>
  <c r="Z46" i="8"/>
  <c r="AB46" i="8"/>
  <c r="Q32" i="8"/>
  <c r="AB32" i="8"/>
  <c r="Q11" i="8"/>
  <c r="Z11" i="8"/>
  <c r="AB11" i="8"/>
  <c r="Q10" i="8"/>
  <c r="AB10" i="8"/>
  <c r="Q27" i="8"/>
  <c r="AB27" i="8"/>
  <c r="Q20" i="8"/>
  <c r="Z20" i="8"/>
  <c r="AB20" i="8"/>
  <c r="Q29" i="8"/>
  <c r="Z29" i="8"/>
  <c r="AB29" i="8"/>
  <c r="Q55" i="8"/>
  <c r="Z55" i="8"/>
  <c r="AB55" i="8"/>
  <c r="Q51" i="8"/>
  <c r="Z51" i="8"/>
  <c r="AB51" i="8"/>
  <c r="Q7" i="8"/>
  <c r="Z7" i="8"/>
  <c r="AB7" i="8"/>
  <c r="Q61" i="8"/>
  <c r="Z61" i="8"/>
  <c r="AB61" i="8"/>
  <c r="Q44" i="8"/>
  <c r="Z44" i="8"/>
  <c r="AB44" i="8"/>
  <c r="Q43" i="8"/>
  <c r="Z43" i="8"/>
  <c r="AB43" i="8"/>
  <c r="Q40" i="8"/>
  <c r="Z40" i="8"/>
  <c r="AB40" i="8"/>
  <c r="Q19" i="8"/>
  <c r="Z19" i="8"/>
  <c r="AB19" i="8"/>
  <c r="Q39" i="8"/>
  <c r="Z39" i="8"/>
  <c r="AB39" i="8"/>
  <c r="Q58" i="8"/>
  <c r="Z58" i="8"/>
  <c r="AB58" i="8"/>
  <c r="Q14" i="8"/>
  <c r="Z14" i="8"/>
  <c r="AB14" i="8"/>
  <c r="Q26" i="8"/>
  <c r="Z26" i="8"/>
  <c r="AB26" i="8"/>
  <c r="Q30" i="8"/>
  <c r="Z30" i="8"/>
  <c r="AB30" i="8"/>
  <c r="Q59" i="8"/>
  <c r="Z59" i="8"/>
  <c r="AB59" i="8"/>
  <c r="Q6" i="8"/>
  <c r="Z6" i="8"/>
  <c r="AB6" i="8"/>
  <c r="Q66" i="8"/>
  <c r="Z66" i="8"/>
  <c r="AB66" i="8"/>
  <c r="Q33" i="8"/>
  <c r="Z33" i="8"/>
  <c r="AB33" i="8"/>
  <c r="Q4" i="8"/>
  <c r="Z4" i="8"/>
  <c r="AB4" i="8"/>
  <c r="Q45" i="8"/>
  <c r="Z45" i="8"/>
  <c r="AB45" i="8"/>
  <c r="Q13" i="8"/>
  <c r="Z13" i="8"/>
  <c r="AB13" i="8"/>
  <c r="Q18" i="8"/>
  <c r="Z18" i="8"/>
  <c r="AB18" i="8"/>
  <c r="Q8" i="8"/>
  <c r="Z8" i="8"/>
  <c r="AB8" i="8"/>
  <c r="Q34" i="8"/>
  <c r="Z34" i="8"/>
  <c r="AB34" i="8"/>
  <c r="Q25" i="8"/>
  <c r="Z25" i="8"/>
  <c r="AB25" i="8"/>
  <c r="Q53" i="8"/>
  <c r="Z53" i="8"/>
  <c r="AB53" i="8"/>
  <c r="Q21" i="8"/>
  <c r="Z21" i="8"/>
  <c r="AB21" i="8"/>
  <c r="Q63" i="8"/>
  <c r="Z63" i="8"/>
  <c r="AB63" i="8"/>
  <c r="Q38" i="8"/>
  <c r="Z38" i="8"/>
  <c r="AB38" i="8"/>
  <c r="Q28" i="8"/>
  <c r="Z28" i="8"/>
  <c r="AB28" i="8"/>
  <c r="Q5" i="8"/>
  <c r="Z5" i="8"/>
  <c r="AB5" i="8"/>
  <c r="Q64" i="8"/>
  <c r="Z64" i="8"/>
  <c r="AB64" i="8"/>
  <c r="AB3" i="8"/>
  <c r="Q5" i="12"/>
  <c r="Z5" i="12"/>
  <c r="AB5" i="12"/>
  <c r="Q8" i="12"/>
  <c r="Z8" i="12"/>
  <c r="AB8" i="12"/>
  <c r="Q10" i="12"/>
  <c r="Z10" i="12"/>
  <c r="AB10" i="12"/>
  <c r="Q14" i="12"/>
  <c r="Z14" i="12"/>
  <c r="AB14" i="12"/>
  <c r="Q11" i="12"/>
  <c r="Z11" i="12"/>
  <c r="AB11" i="12"/>
  <c r="Q4" i="12"/>
  <c r="Z4" i="12"/>
  <c r="AB4" i="12"/>
  <c r="Q9" i="12"/>
  <c r="Z9" i="12"/>
  <c r="AB9" i="12"/>
  <c r="Q13" i="12"/>
  <c r="Z13" i="12"/>
  <c r="AB13" i="12"/>
  <c r="Q12" i="12"/>
  <c r="Z12" i="12"/>
  <c r="AB12" i="12"/>
  <c r="AB3" i="12"/>
  <c r="Q4" i="10"/>
  <c r="Z4" i="10"/>
  <c r="AB4" i="10"/>
  <c r="AB3" i="10"/>
  <c r="E2" i="8"/>
  <c r="E2" i="12"/>
  <c r="E2" i="10"/>
  <c r="B2" i="12"/>
  <c r="B2" i="8"/>
  <c r="B2" i="10"/>
  <c r="G1" i="8"/>
  <c r="G1" i="12"/>
  <c r="G1" i="10"/>
  <c r="Q11" i="7"/>
  <c r="Z11" i="7"/>
  <c r="AB11" i="7"/>
  <c r="Q15" i="7"/>
  <c r="Z15" i="7"/>
  <c r="AB15" i="7"/>
  <c r="Q13" i="7"/>
  <c r="Z13" i="7"/>
  <c r="AB13" i="7"/>
  <c r="Q6" i="7"/>
  <c r="Z6" i="7"/>
  <c r="AB6" i="7"/>
  <c r="Q4" i="7"/>
  <c r="Z4" i="7"/>
  <c r="AB4" i="7"/>
  <c r="Q10" i="7"/>
  <c r="Z10" i="7"/>
  <c r="AB10" i="7"/>
  <c r="Q9" i="7"/>
  <c r="Z9" i="7"/>
  <c r="AB9" i="7"/>
  <c r="Q14" i="7"/>
  <c r="Z14" i="7"/>
  <c r="AB14" i="7"/>
  <c r="AB3" i="7"/>
  <c r="Q6" i="9"/>
  <c r="Z6" i="9"/>
  <c r="AB6" i="9"/>
  <c r="Q20" i="9"/>
  <c r="Z20" i="9"/>
  <c r="AB20" i="9"/>
  <c r="Q14" i="9"/>
  <c r="Z14" i="9"/>
  <c r="AB14" i="9"/>
  <c r="Q18" i="9"/>
  <c r="Z18" i="9"/>
  <c r="AB18" i="9"/>
  <c r="Q4" i="9"/>
  <c r="Z4" i="9"/>
  <c r="AB4" i="9"/>
  <c r="Q19" i="9"/>
  <c r="Z19" i="9"/>
  <c r="AB19" i="9"/>
  <c r="Q7" i="9"/>
  <c r="Z7" i="9"/>
  <c r="AB7" i="9"/>
  <c r="Q9" i="9"/>
  <c r="Z9" i="9"/>
  <c r="AB9" i="9"/>
  <c r="Q11" i="9"/>
  <c r="Z11" i="9"/>
  <c r="AB11" i="9"/>
  <c r="Q8" i="9"/>
  <c r="Z8" i="9"/>
  <c r="AB8" i="9"/>
  <c r="Q16" i="9"/>
  <c r="Z16" i="9"/>
  <c r="AB16" i="9"/>
  <c r="Q5" i="9"/>
  <c r="Z5" i="9"/>
  <c r="AB5" i="9"/>
  <c r="Q10" i="9"/>
  <c r="Z10" i="9"/>
  <c r="AB10" i="9"/>
  <c r="Q12" i="9"/>
  <c r="Z12" i="9"/>
  <c r="AB12" i="9"/>
  <c r="Q13" i="9"/>
  <c r="Z13" i="9"/>
  <c r="AB13" i="9"/>
  <c r="Q15" i="9"/>
  <c r="Z15" i="9"/>
  <c r="AB15" i="9"/>
  <c r="Q17" i="9"/>
  <c r="Z17" i="9"/>
  <c r="AB17" i="9"/>
  <c r="AB3" i="9"/>
  <c r="Q4" i="5"/>
  <c r="Z4" i="5"/>
  <c r="AB4" i="5"/>
  <c r="Q15" i="5"/>
  <c r="Z15" i="5"/>
  <c r="AB15" i="5"/>
  <c r="Q8" i="5"/>
  <c r="Z8" i="5"/>
  <c r="AB8" i="5"/>
  <c r="Q10" i="5"/>
  <c r="Z10" i="5"/>
  <c r="AB10" i="5"/>
  <c r="Q13" i="5"/>
  <c r="Z13" i="5"/>
  <c r="AB13" i="5"/>
  <c r="Q5" i="5"/>
  <c r="Z5" i="5"/>
  <c r="AB5" i="5"/>
  <c r="Q14" i="5"/>
  <c r="Z14" i="5"/>
  <c r="AB14" i="5"/>
  <c r="AB3" i="5"/>
  <c r="E2" i="7"/>
  <c r="E2" i="9"/>
  <c r="E2" i="5"/>
  <c r="B2" i="7"/>
  <c r="B2" i="9"/>
  <c r="B2" i="5"/>
  <c r="G1" i="7"/>
  <c r="G1" i="9"/>
  <c r="G1" i="5"/>
  <c r="Q6" i="2"/>
  <c r="Z6" i="2"/>
  <c r="AB6" i="2"/>
  <c r="Q10" i="2"/>
  <c r="Z10" i="2"/>
  <c r="AB10" i="2"/>
  <c r="Q4" i="2"/>
  <c r="Z4" i="2"/>
  <c r="AB4" i="2"/>
  <c r="Q9" i="2"/>
  <c r="Z9" i="2"/>
  <c r="AB9" i="2"/>
  <c r="Q11" i="2"/>
  <c r="Z11" i="2"/>
  <c r="AB11" i="2"/>
  <c r="Q13" i="2"/>
  <c r="Z13" i="2"/>
  <c r="AB13" i="2"/>
  <c r="Q7" i="2"/>
  <c r="Z7" i="2"/>
  <c r="AB7" i="2"/>
  <c r="AB3" i="2"/>
  <c r="E2" i="2"/>
  <c r="B2" i="2"/>
  <c r="B2" i="4"/>
  <c r="G1" i="2"/>
  <c r="E2" i="3"/>
  <c r="E2" i="4"/>
  <c r="E2" i="1"/>
  <c r="G1" i="1"/>
  <c r="G1" i="4"/>
  <c r="G1" i="3"/>
  <c r="B2" i="1"/>
  <c r="B2" i="3"/>
  <c r="Z24" i="8"/>
  <c r="Z67" i="8"/>
  <c r="Z60" i="8"/>
  <c r="Z47" i="8"/>
  <c r="Z15" i="8"/>
  <c r="Z17" i="8"/>
  <c r="Z35" i="8"/>
  <c r="Z48" i="8"/>
  <c r="Z56" i="8"/>
  <c r="Z54" i="8"/>
  <c r="Z62" i="8"/>
  <c r="Z31" i="8"/>
  <c r="Z37" i="8"/>
  <c r="Z42" i="8"/>
  <c r="Z50" i="8"/>
  <c r="Z22" i="8"/>
  <c r="Z36" i="8"/>
  <c r="Z9" i="8"/>
  <c r="Z12" i="8"/>
  <c r="Z23" i="8"/>
  <c r="Z65" i="8"/>
  <c r="Z41" i="8"/>
  <c r="Z52" i="8"/>
  <c r="Z3" i="8"/>
  <c r="Q24" i="8"/>
  <c r="Q67" i="8"/>
  <c r="Q60" i="8"/>
  <c r="Q47" i="8"/>
  <c r="Q15" i="8"/>
  <c r="Q17" i="8"/>
  <c r="Q35" i="8"/>
  <c r="Q48" i="8"/>
  <c r="Q56" i="8"/>
  <c r="Q54" i="8"/>
  <c r="Q62" i="8"/>
  <c r="Q31" i="8"/>
  <c r="Q37" i="8"/>
  <c r="Q16" i="8"/>
  <c r="Q42" i="8"/>
  <c r="Q50" i="8"/>
  <c r="Q22" i="8"/>
  <c r="Q36" i="8"/>
  <c r="Q9" i="8"/>
  <c r="Q12" i="8"/>
  <c r="Q23" i="8"/>
  <c r="Q65" i="8"/>
  <c r="Q41" i="8"/>
  <c r="Q52" i="8"/>
  <c r="Q3" i="8"/>
  <c r="Z3" i="9"/>
  <c r="Q3" i="9"/>
  <c r="Q6" i="5"/>
  <c r="Q7" i="5"/>
  <c r="Q12" i="5"/>
  <c r="Q9" i="5"/>
  <c r="Q11" i="5"/>
  <c r="Q3" i="5"/>
  <c r="Q18" i="3"/>
  <c r="Q13" i="3"/>
  <c r="Q4" i="3"/>
  <c r="Q16" i="3"/>
  <c r="Q6" i="3"/>
  <c r="Q9" i="3"/>
  <c r="Q17" i="3"/>
  <c r="Q7" i="3"/>
  <c r="Q15" i="3"/>
  <c r="Q10" i="3"/>
  <c r="Q5" i="3"/>
  <c r="Q14" i="3"/>
  <c r="Q8" i="3"/>
  <c r="Q12" i="3"/>
  <c r="Q11" i="3"/>
  <c r="Q3" i="3"/>
  <c r="Z4" i="3"/>
  <c r="AB4" i="3"/>
  <c r="Z16" i="3"/>
  <c r="AB16" i="3"/>
  <c r="Z17" i="3"/>
  <c r="AB17" i="3"/>
  <c r="Z7" i="3"/>
  <c r="AB7" i="3"/>
  <c r="Z10" i="3"/>
  <c r="AB10" i="3"/>
  <c r="Z5" i="3"/>
  <c r="AB5" i="3"/>
  <c r="Z14" i="3"/>
  <c r="AB14" i="3"/>
  <c r="Z8" i="3"/>
  <c r="AB8" i="3"/>
  <c r="Z12" i="3"/>
  <c r="AB12" i="3"/>
  <c r="Z11" i="3"/>
  <c r="AB11" i="3"/>
  <c r="AB3" i="3"/>
  <c r="Z18" i="3"/>
  <c r="Z13" i="3"/>
  <c r="Z6" i="3"/>
  <c r="Z9" i="3"/>
  <c r="Z15" i="3"/>
  <c r="Z3" i="3"/>
  <c r="Q70" i="8"/>
  <c r="Z7" i="12"/>
  <c r="Q7" i="12"/>
  <c r="Q6" i="12"/>
  <c r="Z5" i="10"/>
  <c r="Q8" i="10"/>
  <c r="Q5" i="10"/>
  <c r="Z6" i="12"/>
  <c r="AB9" i="1"/>
  <c r="Q8" i="1"/>
  <c r="Z8" i="1"/>
  <c r="AB8" i="1"/>
  <c r="Q4" i="1"/>
  <c r="Z4" i="1"/>
  <c r="AB4" i="1"/>
  <c r="Q7" i="1"/>
  <c r="Z7" i="1"/>
  <c r="AB7" i="1"/>
  <c r="Q5" i="1"/>
  <c r="Z5" i="1"/>
  <c r="AB5" i="1"/>
  <c r="Q6" i="1"/>
  <c r="Z6" i="1"/>
  <c r="AB6" i="1"/>
  <c r="Q8" i="7"/>
  <c r="Q5" i="7"/>
  <c r="Q12" i="7"/>
  <c r="Q7" i="7"/>
  <c r="Q3" i="7"/>
  <c r="Z8" i="7"/>
  <c r="Z5" i="7"/>
  <c r="Z12" i="7"/>
  <c r="Z7" i="7"/>
  <c r="Z3" i="7"/>
  <c r="Z12" i="2"/>
  <c r="Q12" i="2"/>
  <c r="Z14" i="2"/>
  <c r="Q14" i="2"/>
  <c r="Q18" i="2"/>
  <c r="Q17" i="2"/>
  <c r="Z6" i="5"/>
  <c r="Z7" i="5"/>
  <c r="Z9" i="5"/>
  <c r="Z12" i="5"/>
  <c r="Z11" i="5"/>
  <c r="Z3" i="5"/>
  <c r="Q8" i="4"/>
  <c r="Z8" i="4"/>
  <c r="AB8" i="4"/>
  <c r="Q9" i="4"/>
  <c r="Z9" i="4"/>
  <c r="AB9" i="4"/>
  <c r="Q6" i="4"/>
  <c r="Z6" i="4"/>
  <c r="AB6" i="4"/>
  <c r="Z4" i="4"/>
  <c r="Z7" i="4"/>
  <c r="Z5" i="4"/>
  <c r="Q4" i="4"/>
  <c r="Q7" i="4"/>
  <c r="Q5" i="4"/>
  <c r="AB3" i="4"/>
  <c r="AB3" i="1"/>
  <c r="Z5" i="2"/>
  <c r="Q5" i="2"/>
  <c r="Z8" i="2"/>
  <c r="Q8" i="2"/>
</calcChain>
</file>

<file path=xl/sharedStrings.xml><?xml version="1.0" encoding="utf-8"?>
<sst xmlns="http://schemas.openxmlformats.org/spreadsheetml/2006/main" count="2339" uniqueCount="438">
  <si>
    <t>ADHD</t>
  </si>
  <si>
    <t>Marker</t>
  </si>
  <si>
    <t># of lines</t>
  </si>
  <si>
    <t>IF</t>
  </si>
  <si>
    <t>media</t>
  </si>
  <si>
    <t>ES</t>
  </si>
  <si>
    <t>CI low</t>
  </si>
  <si>
    <t>CI high</t>
  </si>
  <si>
    <t>p</t>
  </si>
  <si>
    <t xml:space="preserve"> # pati</t>
  </si>
  <si>
    <t>[LnES]</t>
  </si>
  <si>
    <t>Meta-analysis</t>
  </si>
  <si>
    <t>consist</t>
  </si>
  <si>
    <t>repro</t>
  </si>
  <si>
    <t>path</t>
  </si>
  <si>
    <t>type</t>
  </si>
  <si>
    <t>Year</t>
  </si>
  <si>
    <t>Author</t>
  </si>
  <si>
    <t>Sign</t>
  </si>
  <si>
    <t>individual study</t>
  </si>
  <si>
    <t>order</t>
  </si>
  <si>
    <t>DAT imaging</t>
  </si>
  <si>
    <t>d</t>
  </si>
  <si>
    <t>I</t>
  </si>
  <si>
    <t>Dougherty</t>
  </si>
  <si>
    <t>Y</t>
  </si>
  <si>
    <t>Fusar-Poli</t>
  </si>
  <si>
    <t>YY</t>
  </si>
  <si>
    <t>DRD2-TaqI rs1800497 allelic</t>
  </si>
  <si>
    <t>OR</t>
  </si>
  <si>
    <t>G</t>
  </si>
  <si>
    <t>Comings</t>
  </si>
  <si>
    <t>Wu</t>
  </si>
  <si>
    <t>DRD4 gene 7R carrier</t>
  </si>
  <si>
    <t>LaHoste</t>
  </si>
  <si>
    <t>Smith</t>
  </si>
  <si>
    <t>DAT 10-R 3’UTR VNTR allelic</t>
  </si>
  <si>
    <t>Cook</t>
  </si>
  <si>
    <t>Gizer</t>
  </si>
  <si>
    <t>Volkow</t>
  </si>
  <si>
    <t>ini</t>
  </si>
  <si>
    <t>Colorings (parents)</t>
  </si>
  <si>
    <t>O</t>
  </si>
  <si>
    <t>Nigg</t>
  </si>
  <si>
    <t>op</t>
  </si>
  <si>
    <t>McCann</t>
  </si>
  <si>
    <t>N</t>
  </si>
  <si>
    <t>SGPFC left volume</t>
  </si>
  <si>
    <t>MDD</t>
  </si>
  <si>
    <t>Drevets</t>
  </si>
  <si>
    <t>Arnone</t>
  </si>
  <si>
    <t>YN</t>
  </si>
  <si>
    <t>5-HTTLPR S/L risk x stress</t>
  </si>
  <si>
    <t>Caspi</t>
  </si>
  <si>
    <t>Rish</t>
  </si>
  <si>
    <t>NN</t>
  </si>
  <si>
    <t>5-HTTLPR x amygdala acti</t>
  </si>
  <si>
    <t>Hariri</t>
  </si>
  <si>
    <t>Munafo</t>
  </si>
  <si>
    <t>5-HTTLPR S/L risk SS/SL+LL</t>
  </si>
  <si>
    <t>Collier</t>
  </si>
  <si>
    <t>Clarke</t>
  </si>
  <si>
    <t>Low birth weight</t>
  </si>
  <si>
    <t>Wojcik</t>
  </si>
  <si>
    <t>Schizophrenia</t>
  </si>
  <si>
    <t>ZNF804A rs1344706 G/T allelic</t>
  </si>
  <si>
    <t>SCH</t>
  </si>
  <si>
    <t>O’Donovan</t>
  </si>
  <si>
    <t>Zhang</t>
  </si>
  <si>
    <t>Superior temporal gyrus GM MRI</t>
  </si>
  <si>
    <t>Shenton</t>
  </si>
  <si>
    <t>Haijma</t>
  </si>
  <si>
    <t>Hippocampus volume MRI</t>
  </si>
  <si>
    <t>Suddath</t>
  </si>
  <si>
    <t>DTNBP1 rs3213207 G/C allelic</t>
  </si>
  <si>
    <t>Straub</t>
  </si>
  <si>
    <t>Shi b</t>
  </si>
  <si>
    <t>PPP3CC rs2461491 A/T allelic CC-S3</t>
  </si>
  <si>
    <t>Gerber</t>
  </si>
  <si>
    <t>COMT rs165599 allelic</t>
  </si>
  <si>
    <t>Shifman</t>
  </si>
  <si>
    <t>Okochi</t>
  </si>
  <si>
    <t>DRD2 Ser311Cys rs1801028 G vs C asian</t>
  </si>
  <si>
    <t>Arinami</t>
  </si>
  <si>
    <t>Liu</t>
  </si>
  <si>
    <t>GABRB2 rs252944 C/T allelic</t>
  </si>
  <si>
    <t>Lo</t>
  </si>
  <si>
    <t>NRG1 SNP8NRG221533 rs35753505 al</t>
  </si>
  <si>
    <t>Stefansson</t>
  </si>
  <si>
    <t>CHI3L1 rs4950928 G/C allelic</t>
  </si>
  <si>
    <t>Zhao</t>
  </si>
  <si>
    <t>Ohi</t>
  </si>
  <si>
    <t>G72/G30 rs778293 M22 allelic</t>
  </si>
  <si>
    <t>Chumakov</t>
  </si>
  <si>
    <t>Shi</t>
  </si>
  <si>
    <t>Left lateral ventricules FES (MRI)</t>
  </si>
  <si>
    <t>Fannon</t>
  </si>
  <si>
    <t>De Peri</t>
  </si>
  <si>
    <t>YY0</t>
  </si>
  <si>
    <t>initial</t>
  </si>
  <si>
    <t>largest</t>
  </si>
  <si>
    <t>individuall study</t>
  </si>
  <si>
    <t>AUTISM</t>
  </si>
  <si>
    <t>Vermal lobules VI-VII (adult)</t>
  </si>
  <si>
    <t>AUT</t>
  </si>
  <si>
    <t>Paternal age 40-49 / ≤29</t>
  </si>
  <si>
    <t>RR</t>
  </si>
  <si>
    <t>Homocysteine plasma/serum</t>
  </si>
  <si>
    <t>5HTTLPR S/L family-based trios</t>
  </si>
  <si>
    <t>Courchesne</t>
  </si>
  <si>
    <t>Glasson</t>
  </si>
  <si>
    <t>James</t>
  </si>
  <si>
    <t>Stanfield</t>
  </si>
  <si>
    <t>Hultman</t>
  </si>
  <si>
    <t>Frustaci</t>
  </si>
  <si>
    <t>Huang</t>
  </si>
  <si>
    <t>Total Brain Volume (children)</t>
  </si>
  <si>
    <t>Sparks</t>
  </si>
  <si>
    <t>Reichenberg</t>
  </si>
  <si>
    <t># lignes</t>
  </si>
  <si>
    <t>Alzheimer</t>
  </si>
  <si>
    <t>SORL1 A/G rs2282649 allelic</t>
  </si>
  <si>
    <t>AD</t>
  </si>
  <si>
    <t>APOE ε4 late onset AD allelic</t>
  </si>
  <si>
    <t>APOE 491A/T AA vs TT+AT rs449647</t>
  </si>
  <si>
    <t xml:space="preserve">Antihypertensive medication </t>
  </si>
  <si>
    <t>GAB2 rs10793294 allelic</t>
  </si>
  <si>
    <t>Homocystein levels</t>
  </si>
  <si>
    <t>PGBD1 rs3800324 allelic</t>
  </si>
  <si>
    <t>Strittmatter</t>
  </si>
  <si>
    <t xml:space="preserve">Bullido </t>
  </si>
  <si>
    <t xml:space="preserve">Y </t>
  </si>
  <si>
    <t>Forette</t>
  </si>
  <si>
    <t>Reiman NDC</t>
  </si>
  <si>
    <t>Grupe (Wu)</t>
  </si>
  <si>
    <t>Reynolds</t>
  </si>
  <si>
    <t>Sadigh-Eteghad</t>
  </si>
  <si>
    <t>Xin</t>
  </si>
  <si>
    <t>Chang-Quan</t>
  </si>
  <si>
    <t>Belbin</t>
  </si>
  <si>
    <t>Ho</t>
  </si>
  <si>
    <t>Rogaeva</t>
  </si>
  <si>
    <t>CR1 rs3818361 allelic</t>
  </si>
  <si>
    <t>Harold UK</t>
  </si>
  <si>
    <t>Antunez</t>
  </si>
  <si>
    <t>Lambert</t>
  </si>
  <si>
    <t>Khachaturian</t>
  </si>
  <si>
    <t>Peters</t>
  </si>
  <si>
    <t>Li b</t>
  </si>
  <si>
    <t>Papassotiropoulos</t>
  </si>
  <si>
    <t>CYP46A1 T/C TT/TC+CC</t>
  </si>
  <si>
    <t>Multiple sclerosis</t>
  </si>
  <si>
    <t>IL7R T244I rs6897932 C/T allelic</t>
  </si>
  <si>
    <t>MS</t>
  </si>
  <si>
    <t>KIF1B rs10492972 C/T allelic</t>
  </si>
  <si>
    <t>Hafler</t>
  </si>
  <si>
    <t>Aulchenko</t>
  </si>
  <si>
    <t>Kudryavtseva</t>
  </si>
  <si>
    <t>Smoking (prior to MS) conservative</t>
  </si>
  <si>
    <t>ANZgene</t>
  </si>
  <si>
    <t>Hedstrom</t>
  </si>
  <si>
    <t>Handel</t>
  </si>
  <si>
    <t>hepatitis B vaccination</t>
  </si>
  <si>
    <t>Farez</t>
  </si>
  <si>
    <t>Ascherio</t>
  </si>
  <si>
    <t>Hernan</t>
  </si>
  <si>
    <t>Infectious mononucleosis</t>
  </si>
  <si>
    <t>Ponsonby</t>
  </si>
  <si>
    <t>Riise</t>
  </si>
  <si>
    <t>Santiago</t>
  </si>
  <si>
    <t>Alotaibi</t>
  </si>
  <si>
    <t>Anti-VCA IgG (EBV)</t>
  </si>
  <si>
    <t>Gregory</t>
  </si>
  <si>
    <t>Anti-infla non-asp-steroi all</t>
  </si>
  <si>
    <t>PD</t>
  </si>
  <si>
    <t>LRRK2 R1628P rs33949390 allelic</t>
  </si>
  <si>
    <t>Noyce</t>
  </si>
  <si>
    <t>Chen</t>
  </si>
  <si>
    <t>Ross</t>
  </si>
  <si>
    <t>GBA gene N370S G/A cauca allelic</t>
  </si>
  <si>
    <t>Lill</t>
  </si>
  <si>
    <t>Clark</t>
  </si>
  <si>
    <t>Sidransky</t>
  </si>
  <si>
    <t>Wahner</t>
  </si>
  <si>
    <t>Head injury preceding c/c</t>
  </si>
  <si>
    <t>Bower</t>
  </si>
  <si>
    <t>Coffe drinking/non-drinking all</t>
  </si>
  <si>
    <t>Smoking ever/never all</t>
  </si>
  <si>
    <t>Thacker</t>
  </si>
  <si>
    <t>Koller</t>
  </si>
  <si>
    <t>Well water exposure case/c</t>
  </si>
  <si>
    <t>Pesticides exposure</t>
  </si>
  <si>
    <t>Van der Mark</t>
  </si>
  <si>
    <t>Tanner</t>
  </si>
  <si>
    <t>Odor identification</t>
  </si>
  <si>
    <t>Rayahel</t>
  </si>
  <si>
    <t>Sobel</t>
  </si>
  <si>
    <t>Statin use</t>
  </si>
  <si>
    <t>Undela</t>
  </si>
  <si>
    <t>Gao</t>
  </si>
  <si>
    <t>LRRK2 G2019S rs34637584 allelic</t>
  </si>
  <si>
    <t>Gilks</t>
  </si>
  <si>
    <t>Lesage</t>
  </si>
  <si>
    <t>Ozelius</t>
  </si>
  <si>
    <t>Parkinson</t>
  </si>
  <si>
    <t>Smoking x NAT2 slow genotype all (pre-post meno)</t>
  </si>
  <si>
    <t>BC</t>
  </si>
  <si>
    <t>Lignan/enterolignan</t>
  </si>
  <si>
    <t>SL4A7 rs4973768 allele</t>
  </si>
  <si>
    <t>CYP17 T34C dominant rs 743572 CC+CT vs TT</t>
  </si>
  <si>
    <t>TGF- β1 29C/T CC vs TT+TC</t>
  </si>
  <si>
    <t xml:space="preserve">Pregnancy induced hypertension </t>
  </si>
  <si>
    <t>Rheumatoid arthritis</t>
  </si>
  <si>
    <t>Red meat intake premeno</t>
  </si>
  <si>
    <t>FGFR2 rs2981582 T allele</t>
  </si>
  <si>
    <t xml:space="preserve">FGFR2 rs1219648 G allele </t>
  </si>
  <si>
    <t>CHEK2 1100delC hetero Familial</t>
  </si>
  <si>
    <t>Ambrosone</t>
  </si>
  <si>
    <t>Ingram</t>
  </si>
  <si>
    <t>Ahmed</t>
  </si>
  <si>
    <t>Feigelson</t>
  </si>
  <si>
    <t>Ziv</t>
  </si>
  <si>
    <t>Thompson</t>
  </si>
  <si>
    <t>Gridley</t>
  </si>
  <si>
    <t>Lee</t>
  </si>
  <si>
    <t>Easton</t>
  </si>
  <si>
    <t>Hunter (NHS)</t>
  </si>
  <si>
    <t>Meijers-Heijboer</t>
  </si>
  <si>
    <t>Buck</t>
  </si>
  <si>
    <t>Chen-b</t>
  </si>
  <si>
    <t>Chen-d</t>
  </si>
  <si>
    <t>Kim</t>
  </si>
  <si>
    <t>Smitten</t>
  </si>
  <si>
    <t>Taylor</t>
  </si>
  <si>
    <t>Wang</t>
  </si>
  <si>
    <t>Weischer</t>
  </si>
  <si>
    <t>BMI (5kg/m2 increment)  post-meno</t>
  </si>
  <si>
    <t>Birth weight (high versus low)</t>
  </si>
  <si>
    <t xml:space="preserve">CHEK2 1100delC hetero general </t>
  </si>
  <si>
    <t>BMI (5kg/m2 increment) pre-meno</t>
  </si>
  <si>
    <t>Total dairy food intake high vs low</t>
  </si>
  <si>
    <t>Reeves</t>
  </si>
  <si>
    <t>Ahlgren</t>
  </si>
  <si>
    <t>CHEK2-BCC</t>
  </si>
  <si>
    <t>Michels</t>
  </si>
  <si>
    <t>Park</t>
  </si>
  <si>
    <t>Renehan</t>
  </si>
  <si>
    <t>Xu</t>
  </si>
  <si>
    <t>NY</t>
  </si>
  <si>
    <t>Dong-d</t>
  </si>
  <si>
    <t>Fletcher</t>
  </si>
  <si>
    <t>meta</t>
  </si>
  <si>
    <t>Takkouche</t>
  </si>
  <si>
    <t>homocysteine :  high plasma level</t>
  </si>
  <si>
    <t>Almeida</t>
  </si>
  <si>
    <t>Postpartum 3 to 6 months</t>
  </si>
  <si>
    <t>Paulson</t>
  </si>
  <si>
    <t>Thyroid replacement treat.</t>
  </si>
  <si>
    <t>Cristofanilli</t>
  </si>
  <si>
    <t>Dietary fiber (hign vs low)</t>
  </si>
  <si>
    <t>Angelousi</t>
  </si>
  <si>
    <t>Aune</t>
  </si>
  <si>
    <t>Cade</t>
  </si>
  <si>
    <t>Butler</t>
  </si>
  <si>
    <t>Fruit and vegetable (high versus low)</t>
  </si>
  <si>
    <t>Aune-c</t>
  </si>
  <si>
    <t>Vegetables intake (high vs low)</t>
  </si>
  <si>
    <t>VanGlis</t>
  </si>
  <si>
    <t>Boyle</t>
  </si>
  <si>
    <t>Fasting glucose level (high vs low) pre-meno</t>
  </si>
  <si>
    <t>Stattin</t>
  </si>
  <si>
    <t>Touillaud</t>
  </si>
  <si>
    <t>Turnbull</t>
  </si>
  <si>
    <t>Milk intake high vs low</t>
  </si>
  <si>
    <t>Knekt</t>
  </si>
  <si>
    <t>Hjartaker</t>
  </si>
  <si>
    <t>Soy isoflavones consumption high vs low (daidzen)</t>
  </si>
  <si>
    <t>Dong-c</t>
  </si>
  <si>
    <t>Yamamoto</t>
  </si>
  <si>
    <t>Antidepressant all</t>
  </si>
  <si>
    <t>Eom</t>
  </si>
  <si>
    <t>Steingard</t>
  </si>
  <si>
    <t>Vit A intake high vs low</t>
  </si>
  <si>
    <t>Fulan</t>
  </si>
  <si>
    <t>Hunter</t>
  </si>
  <si>
    <t>y</t>
  </si>
  <si>
    <t>EBV infection</t>
  </si>
  <si>
    <t>Huo</t>
  </si>
  <si>
    <t>Bonnet</t>
  </si>
  <si>
    <t>Cohn</t>
  </si>
  <si>
    <t>Preeclampsia</t>
  </si>
  <si>
    <t>Paltiel</t>
  </si>
  <si>
    <t>CHEK2 I157T allele rs17879961</t>
  </si>
  <si>
    <t>Cybulski</t>
  </si>
  <si>
    <t>Alcohol consump. ER+PR-</t>
  </si>
  <si>
    <t>Suzuki</t>
  </si>
  <si>
    <t>Gale</t>
  </si>
  <si>
    <t>Patton</t>
  </si>
  <si>
    <t>Wiles</t>
  </si>
  <si>
    <t>Wilhelm</t>
  </si>
  <si>
    <t>YYO</t>
  </si>
  <si>
    <t>Marshall</t>
  </si>
  <si>
    <t>Regular Aspirin  Use</t>
  </si>
  <si>
    <t>Bosetti</t>
  </si>
  <si>
    <t>Egan</t>
  </si>
  <si>
    <t>Garcia-Rodriguez</t>
  </si>
  <si>
    <t>Gierach</t>
  </si>
  <si>
    <t>Harris</t>
  </si>
  <si>
    <t>LOXL1 SNP rs2165241 exfol glauc. Caucas</t>
  </si>
  <si>
    <t>GLAUCOMA</t>
  </si>
  <si>
    <t>GLAU</t>
  </si>
  <si>
    <t>Thorleifsson</t>
  </si>
  <si>
    <t>optineurin Met98Lys AA+AT/TT POAG</t>
  </si>
  <si>
    <t>Rezaie</t>
  </si>
  <si>
    <t>Cheng</t>
  </si>
  <si>
    <t>high myopia as risk of POAG</t>
  </si>
  <si>
    <t>Meta</t>
  </si>
  <si>
    <t>Marcus</t>
  </si>
  <si>
    <t>RHEUMATOID ARTHRITIS</t>
  </si>
  <si>
    <t>FCRL3 -169 rs7528684 C/T allelic</t>
  </si>
  <si>
    <t>RA</t>
  </si>
  <si>
    <t>Kochi</t>
  </si>
  <si>
    <t>Lee d</t>
  </si>
  <si>
    <t>TNFAIP3 rs6920220 A/G allelic</t>
  </si>
  <si>
    <t>Thomson</t>
  </si>
  <si>
    <t>Lee e</t>
  </si>
  <si>
    <t>Begovich-2</t>
  </si>
  <si>
    <t>Swanberg</t>
  </si>
  <si>
    <t>Tokuhiro</t>
  </si>
  <si>
    <t>WTCCC</t>
  </si>
  <si>
    <t>PTPN22 C1858T rs2476601 T/C allelic</t>
  </si>
  <si>
    <t>MHC2TA 168A/G rs3087456 G/A allelic A vs G</t>
  </si>
  <si>
    <t>SLC22A4 sls2F1/F2 allelic</t>
  </si>
  <si>
    <t>IL-23 rs10489629 A/G allelic</t>
  </si>
  <si>
    <t>Lee g</t>
  </si>
  <si>
    <t>Bronson</t>
  </si>
  <si>
    <t>Okada</t>
  </si>
  <si>
    <t>Song b</t>
  </si>
  <si>
    <t>Simkins</t>
  </si>
  <si>
    <t>TRAF1-C5 rs3761847 allelic</t>
  </si>
  <si>
    <t>Patsopoulos</t>
  </si>
  <si>
    <t>Smoking ever/never</t>
  </si>
  <si>
    <t>Hutchinson</t>
  </si>
  <si>
    <t>Sugiyama</t>
  </si>
  <si>
    <t>Reckner-Olsson</t>
  </si>
  <si>
    <t>Stolt</t>
  </si>
  <si>
    <t>Terry</t>
  </si>
  <si>
    <t>Jacobs</t>
  </si>
  <si>
    <t>Cho</t>
  </si>
  <si>
    <t xml:space="preserve">Statin use </t>
  </si>
  <si>
    <t>Boudreau</t>
  </si>
  <si>
    <t>Eliassen</t>
  </si>
  <si>
    <t>Cauley</t>
  </si>
  <si>
    <t>Stacey</t>
  </si>
  <si>
    <t>Physical activity (all types)</t>
  </si>
  <si>
    <t>Thune</t>
  </si>
  <si>
    <t>Rockhill</t>
  </si>
  <si>
    <t>Physical activity (postmenopausal)</t>
  </si>
  <si>
    <t>McTiernan</t>
  </si>
  <si>
    <t>Bardia</t>
  </si>
  <si>
    <t>Physical activity (vigorous)</t>
  </si>
  <si>
    <t>Dallal</t>
  </si>
  <si>
    <t>Leitzmann</t>
  </si>
  <si>
    <t>Physical activity (premenopausal)</t>
  </si>
  <si>
    <t>Maruti</t>
  </si>
  <si>
    <t>Steindorf</t>
  </si>
  <si>
    <t>HRAS1 VNTRs rare allele</t>
  </si>
  <si>
    <t>Krontiris</t>
  </si>
  <si>
    <t>Zhang-b</t>
  </si>
  <si>
    <t>Oral contraceptive use</t>
  </si>
  <si>
    <t>Dumeaux</t>
  </si>
  <si>
    <t>Zhu</t>
  </si>
  <si>
    <t>Hannaford</t>
  </si>
  <si>
    <t>Travis</t>
  </si>
  <si>
    <t>Paternal age ≥50 / 25-29</t>
  </si>
  <si>
    <t>Byrne</t>
  </si>
  <si>
    <t>Miller</t>
  </si>
  <si>
    <t>Malaspina</t>
  </si>
  <si>
    <t>Sipos</t>
  </si>
  <si>
    <t>S</t>
  </si>
  <si>
    <t>NSAID aspirin</t>
  </si>
  <si>
    <t>NSAID ibuprofen</t>
  </si>
  <si>
    <t>ELF-EMF</t>
  </si>
  <si>
    <t xml:space="preserve">BC </t>
  </si>
  <si>
    <t>London</t>
  </si>
  <si>
    <t>Schoenfeld</t>
  </si>
  <si>
    <t>IL7R T244I rs6897932 CC/CT+TT</t>
  </si>
  <si>
    <t>Colman</t>
  </si>
  <si>
    <t>BMI (5kg/m2 increment) post-meno</t>
  </si>
  <si>
    <t>replic</t>
  </si>
  <si>
    <t>Meta-analysis echoed by newspapers</t>
  </si>
  <si>
    <t>meta-analyses echoed by newspapers</t>
  </si>
  <si>
    <t>meta-analysis echoed by newspapers</t>
  </si>
  <si>
    <t>Comments</t>
  </si>
  <si>
    <t>column B</t>
  </si>
  <si>
    <t>indicates how effect size were expressed: OR: odd ratio, d: standardized mean difference</t>
  </si>
  <si>
    <t>column D</t>
  </si>
  <si>
    <t>type of study: G: genetic, I : brain imaging, S : risk factor on which each subject can act, O : other</t>
  </si>
  <si>
    <t>column F</t>
  </si>
  <si>
    <t>ini : initial study, op : other primary study, meta : meta-analysis</t>
  </si>
  <si>
    <t>column I</t>
  </si>
  <si>
    <t>first author</t>
  </si>
  <si>
    <t>coumn J</t>
  </si>
  <si>
    <t>indicates whether the individual study reported a statistically significant effect. Y : yes, N : no</t>
  </si>
  <si>
    <t>column K</t>
  </si>
  <si>
    <t>column L</t>
  </si>
  <si>
    <t>number of newspaper articles echoing each individual study</t>
  </si>
  <si>
    <t>column M</t>
  </si>
  <si>
    <t>ES : effect size</t>
  </si>
  <si>
    <t>columns N and O</t>
  </si>
  <si>
    <t>CI: confidence interval</t>
  </si>
  <si>
    <t>column P</t>
  </si>
  <si>
    <t>statistical significance (p value)</t>
  </si>
  <si>
    <t>column Q</t>
  </si>
  <si>
    <t>logarithm of the effect size</t>
  </si>
  <si>
    <t>column T</t>
  </si>
  <si>
    <t>first author of the meta-analysis corresponding to each individual study</t>
  </si>
  <si>
    <t>column U</t>
  </si>
  <si>
    <t>indicates whether the corresponding meta-analysis reported a statistically significant effect. Y : yes, N : no</t>
  </si>
  <si>
    <t>columnV</t>
  </si>
  <si>
    <t>columns W and X</t>
  </si>
  <si>
    <t>CI : confidence interval</t>
  </si>
  <si>
    <t>column Y</t>
  </si>
  <si>
    <t>column Z</t>
  </si>
  <si>
    <t>column AA</t>
  </si>
  <si>
    <r>
      <t>consistency : nominal agreement between each individual study and the corresponding meta-analysis (</t>
    </r>
    <r>
      <rPr>
        <sz val="12"/>
        <color rgb="FFFF0000"/>
        <rFont val="Calibri"/>
        <family val="2"/>
        <scheme val="minor"/>
      </rPr>
      <t>YYO</t>
    </r>
    <r>
      <rPr>
        <sz val="12"/>
        <color theme="1"/>
        <rFont val="Calibri"/>
        <family val="2"/>
        <scheme val="minor"/>
      </rPr>
      <t xml:space="preserve"> : the individual study and the meta-analysis reported significant effects in the oposite direction)</t>
    </r>
  </si>
  <si>
    <t>column AB</t>
  </si>
  <si>
    <t>replication validity: the individual study must be in nominal agreement with the corresponding meta-analysis and its effect size (in log) must not be inflated by more thatn 100%</t>
  </si>
  <si>
    <t>marker</t>
  </si>
  <si>
    <t>indicates that this individual study has been published after another individual study on the same topic and which has been also echoed by newspapers</t>
  </si>
  <si>
    <t>columns I, J and L</t>
  </si>
  <si>
    <t>indicates that this individual study reported a null finding that has been echoed as such by newspapers</t>
  </si>
  <si>
    <t xml:space="preserve">indicates that newspaper articles echoing this study put forward significant effects about other genetic factors, but did not report on this null finding </t>
  </si>
  <si>
    <t>Breast cancer</t>
  </si>
  <si>
    <t>indicates that these individual studies reported a null finding that has been echoed as such by newspapers</t>
  </si>
  <si>
    <t>indicates that newspaper articles echoing this study put forward significant protective effect of asprin towards various cancers, including breast cancer, while the individual study reported that this effect did not reach statistical significance</t>
  </si>
  <si>
    <t>indicates that this individual study has been published after another individual study on the same topic and which has been also covered by newspapers</t>
  </si>
  <si>
    <t>IF : 2012 impact factor of the journal that published the individual study</t>
  </si>
</sst>
</file>

<file path=xl/styles.xml><?xml version="1.0" encoding="utf-8"?>
<styleSheet xmlns="http://schemas.openxmlformats.org/spreadsheetml/2006/main" xmlns:mc="http://schemas.openxmlformats.org/markup-compatibility/2006" xmlns:x14ac="http://schemas.microsoft.com/office/spreadsheetml/2009/9/ac" mc:Ignorable="x14ac">
  <fonts count="33" x14ac:knownFonts="1">
    <font>
      <sz val="12"/>
      <color theme="1"/>
      <name val="Calibri"/>
      <family val="2"/>
      <scheme val="minor"/>
    </font>
    <font>
      <sz val="12"/>
      <color rgb="FFFF0000"/>
      <name val="Calibri"/>
      <family val="2"/>
      <scheme val="minor"/>
    </font>
    <font>
      <b/>
      <sz val="12"/>
      <color theme="1"/>
      <name val="Calibri"/>
      <family val="2"/>
      <scheme val="minor"/>
    </font>
    <font>
      <b/>
      <sz val="14"/>
      <name val="Arial"/>
    </font>
    <font>
      <sz val="14"/>
      <name val="Arial"/>
    </font>
    <font>
      <sz val="14"/>
      <color theme="1"/>
      <name val="Arial"/>
    </font>
    <font>
      <sz val="12"/>
      <name val="Arial"/>
    </font>
    <font>
      <b/>
      <sz val="12"/>
      <name val="Arial"/>
    </font>
    <font>
      <sz val="11"/>
      <color theme="1"/>
      <name val="Arial"/>
    </font>
    <font>
      <sz val="11"/>
      <name val="Arial"/>
    </font>
    <font>
      <sz val="11"/>
      <color rgb="FF0000FF"/>
      <name val="Arial"/>
    </font>
    <font>
      <sz val="12"/>
      <name val="Calibri"/>
      <scheme val="minor"/>
    </font>
    <font>
      <sz val="11"/>
      <color rgb="FF000000"/>
      <name val="Arial"/>
    </font>
    <font>
      <u/>
      <sz val="12"/>
      <color theme="10"/>
      <name val="Calibri"/>
      <family val="2"/>
      <scheme val="minor"/>
    </font>
    <font>
      <u/>
      <sz val="12"/>
      <color theme="11"/>
      <name val="Calibri"/>
      <family val="2"/>
      <scheme val="minor"/>
    </font>
    <font>
      <b/>
      <sz val="14"/>
      <color theme="1"/>
      <name val="Arial"/>
    </font>
    <font>
      <b/>
      <sz val="11"/>
      <color theme="1"/>
      <name val="Calibri"/>
      <scheme val="minor"/>
    </font>
    <font>
      <sz val="12"/>
      <color theme="1"/>
      <name val="Arial"/>
    </font>
    <font>
      <b/>
      <sz val="12"/>
      <color rgb="FFFF0000"/>
      <name val="Calibri"/>
      <scheme val="minor"/>
    </font>
    <font>
      <sz val="12"/>
      <color theme="1"/>
      <name val="Calibri"/>
      <family val="2"/>
    </font>
    <font>
      <sz val="12"/>
      <color rgb="FF0000FF"/>
      <name val="Calibri"/>
      <family val="2"/>
      <scheme val="minor"/>
    </font>
    <font>
      <sz val="12"/>
      <color rgb="FF000000"/>
      <name val="Calibri"/>
      <scheme val="minor"/>
    </font>
    <font>
      <sz val="12"/>
      <name val="Calibri"/>
      <family val="2"/>
    </font>
    <font>
      <b/>
      <sz val="12"/>
      <color rgb="FF3366FF"/>
      <name val="Calibri"/>
      <scheme val="minor"/>
    </font>
    <font>
      <sz val="11"/>
      <color rgb="FFFF0000"/>
      <name val="Arial"/>
    </font>
    <font>
      <sz val="10"/>
      <color theme="1"/>
      <name val="Arial"/>
    </font>
    <font>
      <sz val="14"/>
      <color rgb="FF000000"/>
      <name val="Arial"/>
    </font>
    <font>
      <b/>
      <sz val="12"/>
      <color rgb="FF000000"/>
      <name val="Calibri"/>
      <family val="2"/>
      <scheme val="minor"/>
    </font>
    <font>
      <b/>
      <sz val="11"/>
      <color rgb="FF0000FF"/>
      <name val="Arial"/>
    </font>
    <font>
      <b/>
      <sz val="12"/>
      <color rgb="FF0000FF"/>
      <name val="Calibri"/>
      <scheme val="minor"/>
    </font>
    <font>
      <sz val="8"/>
      <name val="Calibri"/>
      <family val="2"/>
      <scheme val="minor"/>
    </font>
    <font>
      <b/>
      <sz val="11"/>
      <color rgb="FFFF0000"/>
      <name val="Arial"/>
    </font>
    <font>
      <sz val="12"/>
      <color indexed="206"/>
      <name val="Calibri"/>
      <family val="2"/>
    </font>
  </fonts>
  <fills count="6">
    <fill>
      <patternFill patternType="none"/>
    </fill>
    <fill>
      <patternFill patternType="gray125"/>
    </fill>
    <fill>
      <patternFill patternType="solid">
        <fgColor theme="0"/>
        <bgColor indexed="64"/>
      </patternFill>
    </fill>
    <fill>
      <patternFill patternType="solid">
        <fgColor rgb="FFFFFFFF"/>
        <bgColor rgb="FF000000"/>
      </patternFill>
    </fill>
    <fill>
      <patternFill patternType="solid">
        <fgColor rgb="FFCCFFCC"/>
        <bgColor indexed="64"/>
      </patternFill>
    </fill>
    <fill>
      <patternFill patternType="solid">
        <fgColor theme="0"/>
        <bgColor rgb="FF000000"/>
      </patternFill>
    </fill>
  </fills>
  <borders count="59">
    <border>
      <left/>
      <right/>
      <top/>
      <bottom/>
      <diagonal/>
    </border>
    <border>
      <left style="medium">
        <color auto="1"/>
      </left>
      <right style="medium">
        <color auto="1"/>
      </right>
      <top style="medium">
        <color auto="1"/>
      </top>
      <bottom style="medium">
        <color auto="1"/>
      </bottom>
      <diagonal/>
    </border>
    <border>
      <left/>
      <right/>
      <top style="medium">
        <color auto="1"/>
      </top>
      <bottom/>
      <diagonal/>
    </border>
    <border>
      <left style="medium">
        <color auto="1"/>
      </left>
      <right/>
      <top style="medium">
        <color auto="1"/>
      </top>
      <bottom/>
      <diagonal/>
    </border>
    <border>
      <left style="medium">
        <color auto="1"/>
      </left>
      <right style="thin">
        <color auto="1"/>
      </right>
      <top style="medium">
        <color auto="1"/>
      </top>
      <bottom style="thin">
        <color auto="1"/>
      </bottom>
      <diagonal/>
    </border>
    <border>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style="thin">
        <color auto="1"/>
      </left>
      <right/>
      <top style="medium">
        <color auto="1"/>
      </top>
      <bottom style="thin">
        <color auto="1"/>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top style="medium">
        <color auto="1"/>
      </top>
      <bottom style="medium">
        <color auto="1"/>
      </bottom>
      <diagonal/>
    </border>
    <border>
      <left style="medium">
        <color auto="1"/>
      </left>
      <right style="thin">
        <color auto="1"/>
      </right>
      <top style="thin">
        <color auto="1"/>
      </top>
      <bottom style="medium">
        <color auto="1"/>
      </bottom>
      <diagonal/>
    </border>
    <border>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right/>
      <top/>
      <bottom style="medium">
        <color auto="1"/>
      </bottom>
      <diagonal/>
    </border>
    <border>
      <left style="thin">
        <color auto="1"/>
      </left>
      <right/>
      <top style="thin">
        <color auto="1"/>
      </top>
      <bottom style="medium">
        <color auto="1"/>
      </bottom>
      <diagonal/>
    </border>
    <border>
      <left/>
      <right style="medium">
        <color auto="1"/>
      </right>
      <top style="medium">
        <color auto="1"/>
      </top>
      <bottom style="medium">
        <color auto="1"/>
      </bottom>
      <diagonal/>
    </border>
    <border>
      <left style="thin">
        <color auto="1"/>
      </left>
      <right style="thin">
        <color auto="1"/>
      </right>
      <top style="thin">
        <color auto="1"/>
      </top>
      <bottom style="thin">
        <color auto="1"/>
      </bottom>
      <diagonal/>
    </border>
    <border>
      <left style="medium">
        <color auto="1"/>
      </left>
      <right style="thin">
        <color auto="1"/>
      </right>
      <top style="thin">
        <color auto="1"/>
      </top>
      <bottom style="thin">
        <color auto="1"/>
      </bottom>
      <diagonal/>
    </border>
    <border>
      <left/>
      <right/>
      <top style="thin">
        <color auto="1"/>
      </top>
      <bottom style="thin">
        <color auto="1"/>
      </bottom>
      <diagonal/>
    </border>
    <border>
      <left style="thin">
        <color auto="1"/>
      </left>
      <right style="medium">
        <color auto="1"/>
      </right>
      <top style="thin">
        <color auto="1"/>
      </top>
      <bottom style="thin">
        <color auto="1"/>
      </bottom>
      <diagonal/>
    </border>
    <border>
      <left/>
      <right/>
      <top/>
      <bottom style="thin">
        <color auto="1"/>
      </bottom>
      <diagonal/>
    </border>
    <border>
      <left/>
      <right/>
      <top style="medium">
        <color auto="1"/>
      </top>
      <bottom style="thin">
        <color auto="1"/>
      </bottom>
      <diagonal/>
    </border>
    <border>
      <left style="thin">
        <color auto="1"/>
      </left>
      <right style="thin">
        <color auto="1"/>
      </right>
      <top/>
      <bottom/>
      <diagonal/>
    </border>
    <border>
      <left style="thin">
        <color auto="1"/>
      </left>
      <right style="medium">
        <color auto="1"/>
      </right>
      <top/>
      <bottom style="thin">
        <color auto="1"/>
      </bottom>
      <diagonal/>
    </border>
    <border>
      <left style="medium">
        <color auto="1"/>
      </left>
      <right style="thin">
        <color auto="1"/>
      </right>
      <top style="thin">
        <color auto="1"/>
      </top>
      <bottom/>
      <diagonal/>
    </border>
    <border>
      <left style="thin">
        <color auto="1"/>
      </left>
      <right style="thin">
        <color auto="1"/>
      </right>
      <top style="thin">
        <color auto="1"/>
      </top>
      <bottom/>
      <diagonal/>
    </border>
    <border>
      <left style="thin">
        <color auto="1"/>
      </left>
      <right style="medium">
        <color auto="1"/>
      </right>
      <top style="thin">
        <color auto="1"/>
      </top>
      <bottom/>
      <diagonal/>
    </border>
    <border>
      <left style="medium">
        <color auto="1"/>
      </left>
      <right style="thin">
        <color auto="1"/>
      </right>
      <top style="medium">
        <color auto="1"/>
      </top>
      <bottom/>
      <diagonal/>
    </border>
    <border>
      <left style="thin">
        <color auto="1"/>
      </left>
      <right style="thin">
        <color auto="1"/>
      </right>
      <top style="medium">
        <color auto="1"/>
      </top>
      <bottom/>
      <diagonal/>
    </border>
    <border>
      <left style="thin">
        <color auto="1"/>
      </left>
      <right/>
      <top style="medium">
        <color auto="1"/>
      </top>
      <bottom/>
      <diagonal/>
    </border>
    <border>
      <left style="thin">
        <color auto="1"/>
      </left>
      <right/>
      <top style="thin">
        <color auto="1"/>
      </top>
      <bottom/>
      <diagonal/>
    </border>
    <border>
      <left/>
      <right style="thin">
        <color auto="1"/>
      </right>
      <top style="thin">
        <color auto="1"/>
      </top>
      <bottom/>
      <diagonal/>
    </border>
    <border>
      <left/>
      <right/>
      <top style="thin">
        <color auto="1"/>
      </top>
      <bottom style="medium">
        <color auto="1"/>
      </bottom>
      <diagonal/>
    </border>
    <border>
      <left/>
      <right style="medium">
        <color auto="1"/>
      </right>
      <top style="medium">
        <color auto="1"/>
      </top>
      <bottom/>
      <diagonal/>
    </border>
    <border>
      <left style="medium">
        <color auto="1"/>
      </left>
      <right style="thin">
        <color auto="1"/>
      </right>
      <top/>
      <bottom/>
      <diagonal/>
    </border>
    <border>
      <left style="medium">
        <color auto="1"/>
      </left>
      <right/>
      <top/>
      <bottom/>
      <diagonal/>
    </border>
    <border>
      <left style="medium">
        <color auto="1"/>
      </left>
      <right/>
      <top style="thin">
        <color auto="1"/>
      </top>
      <bottom style="medium">
        <color auto="1"/>
      </bottom>
      <diagonal/>
    </border>
    <border>
      <left/>
      <right style="thin">
        <color auto="1"/>
      </right>
      <top style="medium">
        <color auto="1"/>
      </top>
      <bottom style="medium">
        <color auto="1"/>
      </bottom>
      <diagonal/>
    </border>
    <border>
      <left/>
      <right style="medium">
        <color rgb="FF000000"/>
      </right>
      <top style="medium">
        <color auto="1"/>
      </top>
      <bottom style="medium">
        <color auto="1"/>
      </bottom>
      <diagonal/>
    </border>
    <border>
      <left/>
      <right style="medium">
        <color auto="1"/>
      </right>
      <top style="medium">
        <color auto="1"/>
      </top>
      <bottom style="thin">
        <color auto="1"/>
      </bottom>
      <diagonal/>
    </border>
    <border>
      <left/>
      <right style="thin">
        <color auto="1"/>
      </right>
      <top/>
      <bottom/>
      <diagonal/>
    </border>
    <border>
      <left/>
      <right style="medium">
        <color auto="1"/>
      </right>
      <top/>
      <bottom/>
      <diagonal/>
    </border>
    <border>
      <left style="medium">
        <color auto="1"/>
      </left>
      <right style="thin">
        <color auto="1"/>
      </right>
      <top/>
      <bottom style="medium">
        <color auto="1"/>
      </bottom>
      <diagonal/>
    </border>
    <border>
      <left style="thin">
        <color auto="1"/>
      </left>
      <right style="thin">
        <color auto="1"/>
      </right>
      <top/>
      <bottom style="medium">
        <color auto="1"/>
      </bottom>
      <diagonal/>
    </border>
    <border>
      <left/>
      <right style="thin">
        <color auto="1"/>
      </right>
      <top style="thin">
        <color auto="1"/>
      </top>
      <bottom style="thin">
        <color auto="1"/>
      </bottom>
      <diagonal/>
    </border>
    <border>
      <left style="medium">
        <color auto="1"/>
      </left>
      <right/>
      <top/>
      <bottom style="medium">
        <color auto="1"/>
      </bottom>
      <diagonal/>
    </border>
    <border>
      <left style="medium">
        <color auto="1"/>
      </left>
      <right style="medium">
        <color auto="1"/>
      </right>
      <top style="medium">
        <color auto="1"/>
      </top>
      <bottom/>
      <diagonal/>
    </border>
    <border>
      <left style="thin">
        <color auto="1"/>
      </left>
      <right style="medium">
        <color auto="1"/>
      </right>
      <top style="medium">
        <color auto="1"/>
      </top>
      <bottom/>
      <diagonal/>
    </border>
    <border>
      <left style="medium">
        <color auto="1"/>
      </left>
      <right/>
      <top style="medium">
        <color auto="1"/>
      </top>
      <bottom style="thin">
        <color auto="1"/>
      </bottom>
      <diagonal/>
    </border>
    <border>
      <left style="thin">
        <color auto="1"/>
      </left>
      <right style="medium">
        <color auto="1"/>
      </right>
      <top style="medium">
        <color auto="1"/>
      </top>
      <bottom style="medium">
        <color auto="1"/>
      </bottom>
      <diagonal/>
    </border>
    <border>
      <left style="thin">
        <color auto="1"/>
      </left>
      <right/>
      <top/>
      <bottom style="medium">
        <color auto="1"/>
      </bottom>
      <diagonal/>
    </border>
    <border>
      <left style="thin">
        <color auto="1"/>
      </left>
      <right style="medium">
        <color auto="1"/>
      </right>
      <top/>
      <bottom style="medium">
        <color auto="1"/>
      </bottom>
      <diagonal/>
    </border>
    <border>
      <left/>
      <right style="thin">
        <color auto="1"/>
      </right>
      <top/>
      <bottom style="medium">
        <color auto="1"/>
      </bottom>
      <diagonal/>
    </border>
    <border>
      <left style="thin">
        <color auto="1"/>
      </left>
      <right style="thin">
        <color auto="1"/>
      </right>
      <top/>
      <bottom style="thin">
        <color auto="1"/>
      </bottom>
      <diagonal/>
    </border>
  </borders>
  <cellStyleXfs count="577">
    <xf numFmtId="0" fontId="0" fillId="0" borderId="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cellStyleXfs>
  <cellXfs count="709">
    <xf numFmtId="0" fontId="0" fillId="0" borderId="0" xfId="0"/>
    <xf numFmtId="0" fontId="3" fillId="0" borderId="0" xfId="0" applyFont="1" applyAlignment="1">
      <alignment horizontal="center"/>
    </xf>
    <xf numFmtId="0" fontId="4" fillId="0" borderId="0" xfId="0" applyFont="1" applyAlignment="1">
      <alignment horizontal="center"/>
    </xf>
    <xf numFmtId="0" fontId="5" fillId="0" borderId="0" xfId="0" applyFont="1" applyAlignment="1">
      <alignment horizontal="center" vertical="center"/>
    </xf>
    <xf numFmtId="0" fontId="5" fillId="0" borderId="0" xfId="0" applyFont="1" applyAlignment="1">
      <alignment horizontal="center"/>
    </xf>
    <xf numFmtId="0" fontId="6" fillId="0" borderId="1" xfId="0" applyFont="1" applyFill="1" applyBorder="1" applyAlignment="1">
      <alignment horizontal="right" vertical="top"/>
    </xf>
    <xf numFmtId="0" fontId="7" fillId="0" borderId="2" xfId="0" applyFont="1" applyBorder="1" applyAlignment="1">
      <alignment horizontal="center" vertical="top"/>
    </xf>
    <xf numFmtId="0" fontId="6" fillId="0" borderId="4" xfId="0" applyFont="1" applyBorder="1" applyAlignment="1">
      <alignment horizontal="center" vertical="top"/>
    </xf>
    <xf numFmtId="0" fontId="6" fillId="0" borderId="5" xfId="0" applyFont="1" applyBorder="1" applyAlignment="1">
      <alignment horizontal="center" vertical="top"/>
    </xf>
    <xf numFmtId="0" fontId="8" fillId="0" borderId="6" xfId="0" applyFont="1" applyBorder="1" applyAlignment="1">
      <alignment horizontal="center" vertical="top"/>
    </xf>
    <xf numFmtId="0" fontId="9" fillId="0" borderId="6" xfId="0" applyFont="1" applyBorder="1" applyAlignment="1">
      <alignment horizontal="center" vertical="top"/>
    </xf>
    <xf numFmtId="0" fontId="8" fillId="0" borderId="7" xfId="0" applyFont="1" applyBorder="1" applyAlignment="1">
      <alignment horizontal="center" vertical="top"/>
    </xf>
    <xf numFmtId="0" fontId="2" fillId="0" borderId="10" xfId="0" applyFont="1" applyBorder="1" applyAlignment="1">
      <alignment horizontal="center" vertical="center"/>
    </xf>
    <xf numFmtId="0" fontId="2" fillId="0" borderId="6" xfId="0" applyFont="1" applyBorder="1" applyAlignment="1">
      <alignment horizontal="center"/>
    </xf>
    <xf numFmtId="0" fontId="2" fillId="0" borderId="7" xfId="0" applyFont="1" applyBorder="1" applyAlignment="1">
      <alignment horizontal="center" vertical="center"/>
    </xf>
    <xf numFmtId="0" fontId="9" fillId="0" borderId="11" xfId="0" applyFont="1" applyBorder="1" applyAlignment="1">
      <alignment horizontal="center" vertical="top"/>
    </xf>
    <xf numFmtId="0" fontId="9" fillId="0" borderId="13" xfId="0" applyFont="1" applyBorder="1" applyAlignment="1">
      <alignment horizontal="center" vertical="top"/>
    </xf>
    <xf numFmtId="0" fontId="9" fillId="0" borderId="18" xfId="0" applyFont="1" applyBorder="1" applyAlignment="1">
      <alignment horizontal="center" vertical="top"/>
    </xf>
    <xf numFmtId="0" fontId="9" fillId="0" borderId="12" xfId="0" applyFont="1" applyBorder="1" applyAlignment="1">
      <alignment vertical="top"/>
    </xf>
    <xf numFmtId="0" fontId="9" fillId="0" borderId="16" xfId="0" applyFont="1" applyBorder="1" applyAlignment="1">
      <alignment horizontal="center" vertical="top"/>
    </xf>
    <xf numFmtId="0" fontId="2" fillId="0" borderId="19" xfId="0" applyFont="1" applyBorder="1" applyAlignment="1">
      <alignment horizontal="center" vertical="center"/>
    </xf>
    <xf numFmtId="0" fontId="0" fillId="0" borderId="16" xfId="0" applyFont="1" applyBorder="1" applyAlignment="1">
      <alignment horizontal="center"/>
    </xf>
    <xf numFmtId="0" fontId="0" fillId="0" borderId="17" xfId="0" applyFont="1" applyBorder="1" applyAlignment="1">
      <alignment horizontal="center" vertical="center"/>
    </xf>
    <xf numFmtId="0" fontId="9" fillId="2" borderId="0" xfId="0" applyFont="1" applyFill="1"/>
    <xf numFmtId="0" fontId="9" fillId="0" borderId="24" xfId="0" applyFont="1" applyFill="1" applyBorder="1" applyAlignment="1">
      <alignment horizontal="center" vertical="center" wrapText="1"/>
    </xf>
    <xf numFmtId="0" fontId="8" fillId="0" borderId="0" xfId="0" applyFont="1"/>
    <xf numFmtId="0" fontId="8" fillId="0" borderId="22" xfId="0" applyFont="1" applyBorder="1" applyAlignment="1">
      <alignment horizontal="center" vertical="center" wrapText="1"/>
    </xf>
    <xf numFmtId="0" fontId="8" fillId="0" borderId="21" xfId="0" applyFont="1" applyBorder="1" applyAlignment="1">
      <alignment vertical="center" wrapText="1"/>
    </xf>
    <xf numFmtId="0" fontId="8" fillId="0" borderId="21" xfId="0" applyFont="1" applyBorder="1" applyAlignment="1">
      <alignment horizontal="center" vertical="center" wrapText="1"/>
    </xf>
    <xf numFmtId="0" fontId="0" fillId="0" borderId="21" xfId="0" applyFont="1" applyBorder="1" applyAlignment="1">
      <alignment horizontal="center"/>
    </xf>
    <xf numFmtId="0" fontId="8" fillId="2" borderId="22" xfId="0" applyFont="1" applyFill="1" applyBorder="1" applyAlignment="1">
      <alignment horizontal="center" vertical="center" wrapText="1"/>
    </xf>
    <xf numFmtId="0" fontId="8" fillId="2" borderId="0" xfId="0" applyFont="1" applyFill="1"/>
    <xf numFmtId="0" fontId="8" fillId="2" borderId="21" xfId="0" applyFont="1" applyFill="1" applyBorder="1" applyAlignment="1">
      <alignment vertical="center" wrapText="1"/>
    </xf>
    <xf numFmtId="0" fontId="8" fillId="2" borderId="21" xfId="0" applyFont="1" applyFill="1" applyBorder="1" applyAlignment="1">
      <alignment horizontal="center" vertical="center" wrapText="1"/>
    </xf>
    <xf numFmtId="0" fontId="9" fillId="0" borderId="0" xfId="0" applyFont="1"/>
    <xf numFmtId="0" fontId="9" fillId="0" borderId="3" xfId="0" applyFont="1" applyBorder="1" applyAlignment="1">
      <alignment horizontal="center" vertical="top"/>
    </xf>
    <xf numFmtId="0" fontId="9" fillId="0" borderId="21" xfId="0" applyFont="1" applyBorder="1" applyAlignment="1">
      <alignment horizontal="center" vertical="center" wrapText="1"/>
    </xf>
    <xf numFmtId="0" fontId="12" fillId="0" borderId="21" xfId="0" applyFont="1" applyBorder="1" applyAlignment="1">
      <alignment horizontal="center" vertical="center" wrapText="1"/>
    </xf>
    <xf numFmtId="0" fontId="0" fillId="2" borderId="21" xfId="0" applyFont="1" applyFill="1" applyBorder="1" applyAlignment="1">
      <alignment horizontal="center"/>
    </xf>
    <xf numFmtId="0" fontId="8" fillId="2" borderId="24" xfId="0" applyFont="1" applyFill="1" applyBorder="1" applyAlignment="1">
      <alignment horizontal="center" vertical="center"/>
    </xf>
    <xf numFmtId="0" fontId="8" fillId="2" borderId="21" xfId="0" applyFont="1" applyFill="1" applyBorder="1" applyAlignment="1">
      <alignment horizontal="left" vertical="center" wrapText="1"/>
    </xf>
    <xf numFmtId="0" fontId="8" fillId="0" borderId="0" xfId="0" applyFont="1" applyAlignment="1">
      <alignment horizontal="center"/>
    </xf>
    <xf numFmtId="0" fontId="12" fillId="0" borderId="7" xfId="0" applyFont="1" applyBorder="1" applyAlignment="1">
      <alignment horizontal="center" vertical="center"/>
    </xf>
    <xf numFmtId="0" fontId="8" fillId="0" borderId="24" xfId="0" applyFont="1" applyBorder="1" applyAlignment="1">
      <alignment horizontal="center" vertical="center" wrapText="1"/>
    </xf>
    <xf numFmtId="0" fontId="0" fillId="0" borderId="21" xfId="0" applyBorder="1" applyAlignment="1">
      <alignment horizontal="center"/>
    </xf>
    <xf numFmtId="0" fontId="12" fillId="0" borderId="24" xfId="0" applyFont="1" applyBorder="1" applyAlignment="1">
      <alignment horizontal="center" vertical="center"/>
    </xf>
    <xf numFmtId="0" fontId="8" fillId="0" borderId="22" xfId="0" applyFont="1" applyFill="1" applyBorder="1" applyAlignment="1">
      <alignment horizontal="center" vertical="center" wrapText="1"/>
    </xf>
    <xf numFmtId="0" fontId="8" fillId="0" borderId="24" xfId="0" applyFont="1" applyFill="1" applyBorder="1" applyAlignment="1">
      <alignment horizontal="center" vertical="center" wrapText="1"/>
    </xf>
    <xf numFmtId="0" fontId="8" fillId="0" borderId="0" xfId="0" applyFont="1" applyFill="1" applyAlignment="1">
      <alignment horizontal="center"/>
    </xf>
    <xf numFmtId="0" fontId="8" fillId="0" borderId="21" xfId="0" applyFont="1" applyFill="1" applyBorder="1" applyAlignment="1">
      <alignment vertical="center" wrapText="1"/>
    </xf>
    <xf numFmtId="0" fontId="8" fillId="0" borderId="21" xfId="0" applyFont="1" applyFill="1" applyBorder="1" applyAlignment="1">
      <alignment horizontal="center" vertical="center" wrapText="1"/>
    </xf>
    <xf numFmtId="0" fontId="8" fillId="0" borderId="21" xfId="0" applyFont="1" applyBorder="1" applyAlignment="1">
      <alignment horizontal="left" vertical="center" wrapText="1"/>
    </xf>
    <xf numFmtId="0" fontId="15" fillId="0" borderId="0" xfId="0" applyFont="1" applyAlignment="1">
      <alignment horizontal="center" vertical="top"/>
    </xf>
    <xf numFmtId="0" fontId="5" fillId="0" borderId="0" xfId="0" applyFont="1" applyBorder="1" applyAlignment="1">
      <alignment horizontal="center"/>
    </xf>
    <xf numFmtId="0" fontId="5" fillId="0" borderId="0" xfId="0" applyFont="1"/>
    <xf numFmtId="0" fontId="6" fillId="0" borderId="1" xfId="0" applyFont="1" applyBorder="1" applyAlignment="1">
      <alignment horizontal="right" vertical="top"/>
    </xf>
    <xf numFmtId="0" fontId="9" fillId="0" borderId="7" xfId="0" applyFont="1" applyBorder="1" applyAlignment="1">
      <alignment horizontal="center" vertical="top"/>
    </xf>
    <xf numFmtId="0" fontId="9" fillId="0" borderId="6" xfId="0" applyFont="1" applyBorder="1" applyAlignment="1">
      <alignment horizontal="center" vertical="center"/>
    </xf>
    <xf numFmtId="0" fontId="9" fillId="0" borderId="10" xfId="0" applyFont="1" applyBorder="1" applyAlignment="1">
      <alignment horizontal="center" vertical="top"/>
    </xf>
    <xf numFmtId="0" fontId="9" fillId="0" borderId="18" xfId="0" applyFont="1" applyBorder="1" applyAlignment="1">
      <alignment horizontal="center" vertical="center"/>
    </xf>
    <xf numFmtId="0" fontId="10" fillId="3" borderId="21" xfId="0" applyFont="1" applyFill="1" applyBorder="1" applyAlignment="1">
      <alignment horizontal="center"/>
    </xf>
    <xf numFmtId="0" fontId="8" fillId="2" borderId="24" xfId="0" applyFont="1" applyFill="1" applyBorder="1" applyAlignment="1">
      <alignment horizontal="center" vertical="center" wrapText="1"/>
    </xf>
    <xf numFmtId="0" fontId="8" fillId="2" borderId="22" xfId="0" applyFont="1" applyFill="1" applyBorder="1" applyAlignment="1">
      <alignment horizontal="center"/>
    </xf>
    <xf numFmtId="0" fontId="8" fillId="2" borderId="21" xfId="0" applyFont="1" applyFill="1" applyBorder="1"/>
    <xf numFmtId="0" fontId="8" fillId="2" borderId="21" xfId="0" applyFont="1" applyFill="1" applyBorder="1" applyAlignment="1">
      <alignment horizontal="center" vertical="top"/>
    </xf>
    <xf numFmtId="0" fontId="8" fillId="2" borderId="21" xfId="0" applyFont="1" applyFill="1" applyBorder="1" applyAlignment="1">
      <alignment horizontal="center"/>
    </xf>
    <xf numFmtId="0" fontId="8" fillId="0" borderId="24" xfId="0" applyFont="1" applyBorder="1" applyAlignment="1">
      <alignment horizontal="center" vertical="center"/>
    </xf>
    <xf numFmtId="0" fontId="10" fillId="2" borderId="21" xfId="0" applyFont="1" applyFill="1" applyBorder="1" applyAlignment="1">
      <alignment horizontal="center"/>
    </xf>
    <xf numFmtId="0" fontId="10" fillId="2" borderId="21" xfId="0" applyFont="1" applyFill="1" applyBorder="1" applyAlignment="1">
      <alignment horizontal="center" vertical="center" wrapText="1"/>
    </xf>
    <xf numFmtId="0" fontId="8" fillId="2" borderId="23" xfId="0" applyFont="1" applyFill="1" applyBorder="1" applyAlignment="1">
      <alignment horizontal="center" vertical="center" wrapText="1"/>
    </xf>
    <xf numFmtId="0" fontId="8" fillId="2" borderId="24" xfId="0" applyFont="1" applyFill="1" applyBorder="1" applyAlignment="1">
      <alignment horizontal="center"/>
    </xf>
    <xf numFmtId="0" fontId="9" fillId="0" borderId="30" xfId="0" applyFont="1" applyBorder="1" applyAlignment="1">
      <alignment horizontal="center" vertical="center"/>
    </xf>
    <xf numFmtId="0" fontId="9" fillId="0" borderId="31" xfId="0" applyFont="1" applyBorder="1" applyAlignment="1">
      <alignment horizontal="center" vertical="center"/>
    </xf>
    <xf numFmtId="0" fontId="9" fillId="0" borderId="32" xfId="0" applyFont="1" applyBorder="1" applyAlignment="1">
      <alignment horizontal="center" vertical="center"/>
    </xf>
    <xf numFmtId="0" fontId="9" fillId="0" borderId="33" xfId="0" applyFont="1" applyBorder="1" applyAlignment="1">
      <alignment vertical="center"/>
    </xf>
    <xf numFmtId="0" fontId="9" fillId="0" borderId="34" xfId="0" applyFont="1" applyBorder="1" applyAlignment="1">
      <alignment horizontal="center" vertical="center"/>
    </xf>
    <xf numFmtId="0" fontId="0" fillId="0" borderId="30" xfId="0" applyBorder="1" applyAlignment="1">
      <alignment vertical="center"/>
    </xf>
    <xf numFmtId="0" fontId="2" fillId="0" borderId="35" xfId="0" applyFont="1" applyBorder="1" applyAlignment="1">
      <alignment vertical="center"/>
    </xf>
    <xf numFmtId="0" fontId="2" fillId="0" borderId="31" xfId="0" applyFont="1" applyBorder="1" applyAlignment="1">
      <alignment horizontal="center" vertical="center"/>
    </xf>
    <xf numFmtId="0" fontId="0" fillId="2" borderId="21" xfId="0" applyFont="1" applyFill="1" applyBorder="1"/>
    <xf numFmtId="0" fontId="8" fillId="2" borderId="4" xfId="0" applyFont="1" applyFill="1" applyBorder="1" applyAlignment="1">
      <alignment horizontal="center" vertical="center" wrapText="1"/>
    </xf>
    <xf numFmtId="0" fontId="8" fillId="2" borderId="6" xfId="0" applyFont="1" applyFill="1" applyBorder="1" applyAlignment="1">
      <alignment vertical="center" wrapText="1"/>
    </xf>
    <xf numFmtId="0" fontId="8" fillId="2" borderId="6" xfId="0" applyFont="1" applyFill="1" applyBorder="1" applyAlignment="1">
      <alignment horizontal="center" vertical="center" wrapText="1"/>
    </xf>
    <xf numFmtId="0" fontId="0" fillId="2" borderId="6" xfId="0" applyFont="1" applyFill="1" applyBorder="1"/>
    <xf numFmtId="0" fontId="0" fillId="2" borderId="6" xfId="0" applyFont="1" applyFill="1" applyBorder="1" applyAlignment="1">
      <alignment horizontal="center"/>
    </xf>
    <xf numFmtId="0" fontId="8" fillId="2" borderId="14" xfId="0" applyFont="1" applyFill="1" applyBorder="1" applyAlignment="1">
      <alignment horizontal="center" vertical="center" wrapText="1"/>
    </xf>
    <xf numFmtId="0" fontId="8" fillId="2" borderId="16" xfId="0" applyFont="1" applyFill="1" applyBorder="1" applyAlignment="1">
      <alignment vertical="center" wrapText="1"/>
    </xf>
    <xf numFmtId="0" fontId="8" fillId="2" borderId="16" xfId="0" applyFont="1" applyFill="1" applyBorder="1" applyAlignment="1">
      <alignment horizontal="center" vertical="center" wrapText="1"/>
    </xf>
    <xf numFmtId="0" fontId="0" fillId="2" borderId="16" xfId="0" applyFont="1" applyFill="1" applyBorder="1"/>
    <xf numFmtId="0" fontId="0" fillId="2" borderId="16" xfId="0" applyFont="1" applyFill="1" applyBorder="1" applyAlignment="1">
      <alignment horizontal="center"/>
    </xf>
    <xf numFmtId="0" fontId="9" fillId="0" borderId="36" xfId="0" applyFont="1" applyBorder="1" applyAlignment="1">
      <alignment horizontal="center" vertical="center"/>
    </xf>
    <xf numFmtId="0" fontId="0" fillId="0" borderId="30" xfId="0" applyFont="1" applyBorder="1" applyAlignment="1">
      <alignment horizontal="center" vertical="center"/>
    </xf>
    <xf numFmtId="0" fontId="2" fillId="0" borderId="30" xfId="0" applyFont="1" applyBorder="1" applyAlignment="1">
      <alignment horizontal="center" vertical="center"/>
    </xf>
    <xf numFmtId="0" fontId="16" fillId="0" borderId="31" xfId="0" applyFont="1" applyBorder="1" applyAlignment="1">
      <alignment horizontal="center" vertical="center"/>
    </xf>
    <xf numFmtId="0" fontId="8" fillId="0" borderId="7" xfId="0" applyFont="1" applyFill="1" applyBorder="1" applyAlignment="1">
      <alignment horizontal="center" vertical="center" wrapText="1"/>
    </xf>
    <xf numFmtId="0" fontId="8" fillId="0" borderId="17" xfId="0" applyFont="1" applyFill="1" applyBorder="1" applyAlignment="1">
      <alignment horizontal="center" vertical="center" wrapText="1"/>
    </xf>
    <xf numFmtId="0" fontId="9" fillId="0" borderId="32" xfId="0" applyFont="1" applyBorder="1" applyAlignment="1">
      <alignment horizontal="center" vertical="top"/>
    </xf>
    <xf numFmtId="0" fontId="9" fillId="0" borderId="34" xfId="0" applyFont="1" applyBorder="1" applyAlignment="1">
      <alignment horizontal="center" vertical="top"/>
    </xf>
    <xf numFmtId="0" fontId="9" fillId="0" borderId="29" xfId="0" applyFont="1" applyBorder="1" applyAlignment="1">
      <alignment horizontal="center" vertical="top"/>
    </xf>
    <xf numFmtId="0" fontId="9" fillId="2" borderId="6" xfId="0" applyFont="1" applyFill="1" applyBorder="1" applyAlignment="1">
      <alignment horizontal="center" vertical="center" wrapText="1"/>
    </xf>
    <xf numFmtId="0" fontId="0" fillId="0" borderId="21" xfId="0" applyFont="1" applyBorder="1" applyAlignment="1">
      <alignment horizontal="center" vertical="center"/>
    </xf>
    <xf numFmtId="0" fontId="8" fillId="2" borderId="28" xfId="0" applyFont="1" applyFill="1" applyBorder="1" applyAlignment="1">
      <alignment horizontal="center" vertical="center"/>
    </xf>
    <xf numFmtId="0" fontId="9" fillId="0" borderId="33" xfId="0" applyFont="1" applyBorder="1" applyAlignment="1">
      <alignment horizontal="center" vertical="top"/>
    </xf>
    <xf numFmtId="0" fontId="9" fillId="0" borderId="36" xfId="0" applyFont="1" applyBorder="1" applyAlignment="1">
      <alignment horizontal="center" vertical="top"/>
    </xf>
    <xf numFmtId="0" fontId="0" fillId="0" borderId="30" xfId="0" applyFont="1" applyBorder="1"/>
    <xf numFmtId="0" fontId="2" fillId="0" borderId="31" xfId="0" applyFont="1" applyBorder="1"/>
    <xf numFmtId="0" fontId="9" fillId="0" borderId="21" xfId="0" applyFont="1" applyBorder="1" applyAlignment="1">
      <alignment horizontal="left" vertical="center" wrapText="1"/>
    </xf>
    <xf numFmtId="0" fontId="11" fillId="0" borderId="21" xfId="0" applyFont="1" applyFill="1" applyBorder="1" applyAlignment="1">
      <alignment horizontal="center"/>
    </xf>
    <xf numFmtId="0" fontId="12" fillId="0" borderId="21" xfId="0" applyFont="1" applyFill="1" applyBorder="1" applyAlignment="1">
      <alignment horizontal="center" vertical="center" wrapText="1"/>
    </xf>
    <xf numFmtId="0" fontId="9" fillId="2" borderId="6" xfId="0" applyFont="1" applyFill="1" applyBorder="1" applyAlignment="1">
      <alignment horizontal="left" vertical="center" wrapText="1"/>
    </xf>
    <xf numFmtId="0" fontId="9" fillId="0" borderId="6" xfId="0" applyFont="1" applyBorder="1" applyAlignment="1">
      <alignment horizontal="center" vertical="center" wrapText="1"/>
    </xf>
    <xf numFmtId="0" fontId="8" fillId="2" borderId="7" xfId="0" applyFont="1" applyFill="1" applyBorder="1" applyAlignment="1">
      <alignment horizontal="center" vertical="center" wrapText="1"/>
    </xf>
    <xf numFmtId="0" fontId="9" fillId="0" borderId="24" xfId="0" applyFont="1" applyBorder="1" applyAlignment="1">
      <alignment horizontal="center" vertical="center" wrapText="1"/>
    </xf>
    <xf numFmtId="0" fontId="6" fillId="0" borderId="0" xfId="0" applyFont="1" applyAlignment="1">
      <alignment horizontal="center"/>
    </xf>
    <xf numFmtId="0" fontId="17" fillId="0" borderId="0" xfId="0" applyFont="1" applyAlignment="1">
      <alignment horizontal="center" vertical="top"/>
    </xf>
    <xf numFmtId="0" fontId="9" fillId="0" borderId="0" xfId="0" applyFont="1" applyAlignment="1">
      <alignment horizontal="center"/>
    </xf>
    <xf numFmtId="0" fontId="8" fillId="0" borderId="6" xfId="0" applyFont="1" applyBorder="1" applyAlignment="1">
      <alignment horizontal="center" vertical="center" wrapText="1"/>
    </xf>
    <xf numFmtId="0" fontId="9" fillId="0" borderId="17" xfId="0" applyFont="1" applyFill="1" applyBorder="1" applyAlignment="1">
      <alignment horizontal="center" vertical="center" wrapText="1"/>
    </xf>
    <xf numFmtId="0" fontId="8" fillId="0" borderId="22" xfId="0" applyFont="1" applyBorder="1" applyAlignment="1">
      <alignment horizontal="center" vertical="center"/>
    </xf>
    <xf numFmtId="0" fontId="0" fillId="0" borderId="0" xfId="0" applyAlignment="1"/>
    <xf numFmtId="0" fontId="0" fillId="0" borderId="0" xfId="0" applyAlignment="1">
      <alignment horizontal="center"/>
    </xf>
    <xf numFmtId="0" fontId="8" fillId="0" borderId="21" xfId="0" applyFont="1" applyBorder="1" applyAlignment="1">
      <alignment horizontal="center" vertical="center"/>
    </xf>
    <xf numFmtId="0" fontId="8" fillId="0" borderId="21" xfId="0" applyFont="1" applyBorder="1" applyAlignment="1">
      <alignment horizontal="center"/>
    </xf>
    <xf numFmtId="0" fontId="12" fillId="0" borderId="21" xfId="0" applyFont="1" applyBorder="1" applyAlignment="1">
      <alignment horizontal="center" vertical="center"/>
    </xf>
    <xf numFmtId="0" fontId="8" fillId="2" borderId="21" xfId="0" applyFont="1" applyFill="1" applyBorder="1" applyAlignment="1">
      <alignment horizontal="center" vertical="center"/>
    </xf>
    <xf numFmtId="0" fontId="8" fillId="0" borderId="21" xfId="0" applyFont="1" applyBorder="1" applyAlignment="1">
      <alignment vertical="center"/>
    </xf>
    <xf numFmtId="0" fontId="9" fillId="0" borderId="21" xfId="0" applyFont="1" applyBorder="1" applyAlignment="1">
      <alignment horizontal="center" vertical="center"/>
    </xf>
    <xf numFmtId="0" fontId="11" fillId="0" borderId="22" xfId="0" applyFont="1" applyFill="1" applyBorder="1" applyAlignment="1">
      <alignment horizontal="center" vertical="center" wrapText="1"/>
    </xf>
    <xf numFmtId="0" fontId="9" fillId="0" borderId="22" xfId="0" applyFont="1" applyFill="1" applyBorder="1" applyAlignment="1">
      <alignment horizontal="center" vertical="center"/>
    </xf>
    <xf numFmtId="0" fontId="9" fillId="0" borderId="21" xfId="0" applyFont="1" applyFill="1" applyBorder="1" applyAlignment="1">
      <alignment horizontal="center"/>
    </xf>
    <xf numFmtId="0" fontId="9" fillId="0" borderId="21" xfId="0" applyFont="1" applyFill="1" applyBorder="1" applyAlignment="1">
      <alignment horizontal="center" vertical="center"/>
    </xf>
    <xf numFmtId="0" fontId="9" fillId="0" borderId="24" xfId="0" applyFont="1" applyFill="1" applyBorder="1" applyAlignment="1">
      <alignment horizontal="center" vertical="center"/>
    </xf>
    <xf numFmtId="0" fontId="8" fillId="0" borderId="21" xfId="0" applyFont="1" applyFill="1" applyBorder="1" applyAlignment="1">
      <alignment horizontal="center" vertical="center"/>
    </xf>
    <xf numFmtId="0" fontId="9" fillId="0" borderId="33" xfId="0" applyFont="1" applyBorder="1" applyAlignment="1">
      <alignment vertical="top"/>
    </xf>
    <xf numFmtId="0" fontId="9" fillId="0" borderId="30" xfId="0" applyFont="1" applyBorder="1" applyAlignment="1">
      <alignment horizontal="center" vertical="top"/>
    </xf>
    <xf numFmtId="0" fontId="2" fillId="0" borderId="35" xfId="0" applyFont="1" applyBorder="1" applyAlignment="1">
      <alignment horizontal="center" vertical="center"/>
    </xf>
    <xf numFmtId="0" fontId="0" fillId="0" borderId="30" xfId="0" applyFont="1" applyBorder="1" applyAlignment="1">
      <alignment horizontal="center"/>
    </xf>
    <xf numFmtId="0" fontId="0" fillId="0" borderId="31" xfId="0" applyFont="1" applyBorder="1" applyAlignment="1">
      <alignment horizontal="center" vertical="center"/>
    </xf>
    <xf numFmtId="0" fontId="0" fillId="0" borderId="21" xfId="0" applyFont="1" applyBorder="1"/>
    <xf numFmtId="0" fontId="0" fillId="2" borderId="21" xfId="0" applyFont="1" applyFill="1" applyBorder="1" applyAlignment="1">
      <alignment vertical="top"/>
    </xf>
    <xf numFmtId="0" fontId="8" fillId="0" borderId="24" xfId="0" applyFont="1" applyFill="1" applyBorder="1" applyAlignment="1">
      <alignment horizontal="center" vertical="center"/>
    </xf>
    <xf numFmtId="0" fontId="0" fillId="0" borderId="24" xfId="0" applyBorder="1" applyAlignment="1">
      <alignment horizontal="center"/>
    </xf>
    <xf numFmtId="0" fontId="0" fillId="0" borderId="16" xfId="0" applyBorder="1" applyAlignment="1">
      <alignment horizontal="center"/>
    </xf>
    <xf numFmtId="0" fontId="0" fillId="0" borderId="14" xfId="0" applyBorder="1" applyAlignment="1">
      <alignment horizontal="center"/>
    </xf>
    <xf numFmtId="0" fontId="0" fillId="0" borderId="16" xfId="0" applyBorder="1"/>
    <xf numFmtId="0" fontId="0" fillId="0" borderId="16" xfId="0" applyFont="1" applyBorder="1" applyAlignment="1">
      <alignment horizontal="center" vertical="center"/>
    </xf>
    <xf numFmtId="0" fontId="9" fillId="0" borderId="11" xfId="0" applyFont="1" applyBorder="1" applyAlignment="1">
      <alignment horizontal="center" vertical="center"/>
    </xf>
    <xf numFmtId="0" fontId="0" fillId="0" borderId="21" xfId="0" applyBorder="1"/>
    <xf numFmtId="0" fontId="9" fillId="0" borderId="4" xfId="0" applyFont="1" applyFill="1" applyBorder="1" applyAlignment="1">
      <alignment horizontal="center" vertical="center" wrapText="1"/>
    </xf>
    <xf numFmtId="0" fontId="9" fillId="0" borderId="6" xfId="0" applyFont="1" applyFill="1" applyBorder="1" applyAlignment="1">
      <alignment horizontal="center" vertical="center" wrapText="1"/>
    </xf>
    <xf numFmtId="0" fontId="9" fillId="0" borderId="6" xfId="0" applyFont="1" applyFill="1" applyBorder="1" applyAlignment="1">
      <alignment vertical="center" wrapText="1"/>
    </xf>
    <xf numFmtId="0" fontId="9" fillId="0" borderId="7" xfId="0" applyFont="1" applyFill="1" applyBorder="1" applyAlignment="1">
      <alignment horizontal="center" vertical="center" wrapText="1"/>
    </xf>
    <xf numFmtId="0" fontId="9" fillId="0" borderId="0" xfId="0" applyFont="1" applyFill="1" applyAlignment="1">
      <alignment horizontal="center" vertical="center" wrapText="1"/>
    </xf>
    <xf numFmtId="0" fontId="9" fillId="0" borderId="21" xfId="0" applyFont="1" applyFill="1" applyBorder="1" applyAlignment="1">
      <alignment horizontal="center" vertical="center" wrapText="1"/>
    </xf>
    <xf numFmtId="0" fontId="11" fillId="0" borderId="6" xfId="0" applyFont="1" applyFill="1" applyBorder="1" applyAlignment="1">
      <alignment horizontal="center"/>
    </xf>
    <xf numFmtId="0" fontId="9" fillId="0" borderId="22" xfId="0" applyFont="1" applyFill="1" applyBorder="1" applyAlignment="1">
      <alignment horizontal="center" vertical="center" wrapText="1"/>
    </xf>
    <xf numFmtId="0" fontId="11" fillId="0" borderId="21" xfId="0" applyFont="1" applyFill="1" applyBorder="1" applyAlignment="1">
      <alignment horizontal="center" vertical="center" wrapText="1"/>
    </xf>
    <xf numFmtId="0" fontId="11" fillId="0" borderId="21" xfId="0" applyFont="1" applyFill="1" applyBorder="1" applyAlignment="1">
      <alignment vertical="center" wrapText="1"/>
    </xf>
    <xf numFmtId="0" fontId="9" fillId="0" borderId="21" xfId="0" applyFont="1" applyFill="1" applyBorder="1" applyAlignment="1">
      <alignment vertical="center" wrapText="1"/>
    </xf>
    <xf numFmtId="0" fontId="9" fillId="0" borderId="24" xfId="0" applyFont="1" applyFill="1" applyBorder="1" applyAlignment="1">
      <alignment horizontal="center"/>
    </xf>
    <xf numFmtId="0" fontId="9" fillId="0" borderId="21" xfId="0" applyFont="1" applyFill="1" applyBorder="1" applyAlignment="1">
      <alignment horizontal="left" vertical="center"/>
    </xf>
    <xf numFmtId="0" fontId="9" fillId="2" borderId="22" xfId="0" applyFont="1" applyFill="1" applyBorder="1" applyAlignment="1">
      <alignment horizontal="center" vertical="center" wrapText="1"/>
    </xf>
    <xf numFmtId="0" fontId="9" fillId="2" borderId="21" xfId="0" applyFont="1" applyFill="1" applyBorder="1" applyAlignment="1">
      <alignment horizontal="center" vertical="center" wrapText="1"/>
    </xf>
    <xf numFmtId="0" fontId="9" fillId="2" borderId="21" xfId="0" applyFont="1" applyFill="1" applyBorder="1" applyAlignment="1">
      <alignment vertical="center" wrapText="1"/>
    </xf>
    <xf numFmtId="0" fontId="9" fillId="0" borderId="0" xfId="0" applyFont="1" applyFill="1" applyAlignment="1">
      <alignment vertical="center" wrapText="1"/>
    </xf>
    <xf numFmtId="0" fontId="9" fillId="0" borderId="16" xfId="0" applyFont="1" applyFill="1" applyBorder="1" applyAlignment="1">
      <alignment horizontal="center" vertical="center" wrapText="1"/>
    </xf>
    <xf numFmtId="0" fontId="11" fillId="0" borderId="0" xfId="0" applyFont="1"/>
    <xf numFmtId="0" fontId="11" fillId="0" borderId="21" xfId="0" applyFont="1" applyFill="1" applyBorder="1" applyAlignment="1">
      <alignment horizontal="center" vertical="center"/>
    </xf>
    <xf numFmtId="0" fontId="11" fillId="0" borderId="6" xfId="0" applyFont="1" applyFill="1" applyBorder="1" applyAlignment="1">
      <alignment horizontal="center" vertical="center"/>
    </xf>
    <xf numFmtId="0" fontId="11" fillId="0" borderId="16" xfId="0" applyFont="1" applyFill="1" applyBorder="1" applyAlignment="1">
      <alignment horizontal="center" vertical="center"/>
    </xf>
    <xf numFmtId="0" fontId="11" fillId="0" borderId="16" xfId="0" applyFont="1" applyFill="1" applyBorder="1" applyAlignment="1">
      <alignment horizontal="center"/>
    </xf>
    <xf numFmtId="0" fontId="0" fillId="0" borderId="4" xfId="0" applyFill="1" applyBorder="1" applyAlignment="1">
      <alignment horizontal="center" vertical="center"/>
    </xf>
    <xf numFmtId="0" fontId="0" fillId="0" borderId="22" xfId="0" applyFill="1" applyBorder="1" applyAlignment="1">
      <alignment horizontal="center" vertical="center"/>
    </xf>
    <xf numFmtId="0" fontId="0" fillId="0" borderId="24" xfId="0" applyFill="1" applyBorder="1" applyAlignment="1">
      <alignment horizontal="center" vertical="center"/>
    </xf>
    <xf numFmtId="0" fontId="0" fillId="0" borderId="21" xfId="0" applyFill="1" applyBorder="1"/>
    <xf numFmtId="0" fontId="0" fillId="0" borderId="21" xfId="0" applyFill="1" applyBorder="1" applyAlignment="1">
      <alignment horizontal="center" vertical="center"/>
    </xf>
    <xf numFmtId="0" fontId="8" fillId="0" borderId="21" xfId="0" applyFont="1" applyFill="1" applyBorder="1" applyAlignment="1">
      <alignment horizontal="center" vertical="top" wrapText="1"/>
    </xf>
    <xf numFmtId="0" fontId="0" fillId="0" borderId="21" xfId="0" applyFill="1" applyBorder="1" applyAlignment="1">
      <alignment horizontal="center"/>
    </xf>
    <xf numFmtId="0" fontId="0" fillId="2" borderId="21" xfId="0" applyFill="1" applyBorder="1" applyAlignment="1">
      <alignment horizontal="center"/>
    </xf>
    <xf numFmtId="0" fontId="0" fillId="2" borderId="21" xfId="0" applyFill="1" applyBorder="1" applyAlignment="1">
      <alignment horizontal="center" vertical="center"/>
    </xf>
    <xf numFmtId="0" fontId="0" fillId="2" borderId="24" xfId="0" applyFill="1" applyBorder="1" applyAlignment="1">
      <alignment horizontal="center" vertical="center"/>
    </xf>
    <xf numFmtId="0" fontId="8" fillId="0" borderId="21" xfId="0" applyFont="1" applyBorder="1" applyAlignment="1">
      <alignment horizontal="center" vertical="top" shrinkToFit="1"/>
    </xf>
    <xf numFmtId="0" fontId="12" fillId="3" borderId="24" xfId="0" applyFont="1" applyFill="1" applyBorder="1" applyAlignment="1">
      <alignment horizontal="center" vertical="top" shrinkToFit="1"/>
    </xf>
    <xf numFmtId="0" fontId="12" fillId="0" borderId="24" xfId="0" applyFont="1" applyBorder="1" applyAlignment="1">
      <alignment horizontal="center" vertical="top" shrinkToFit="1"/>
    </xf>
    <xf numFmtId="0" fontId="0" fillId="0" borderId="21" xfId="0" applyFill="1" applyBorder="1" applyAlignment="1">
      <alignment horizontal="left" vertical="top"/>
    </xf>
    <xf numFmtId="0" fontId="0" fillId="2" borderId="21" xfId="0" applyFill="1" applyBorder="1" applyAlignment="1">
      <alignment horizontal="left" vertical="top"/>
    </xf>
    <xf numFmtId="0" fontId="0" fillId="0" borderId="0" xfId="0" applyAlignment="1">
      <alignment horizontal="left" vertical="top"/>
    </xf>
    <xf numFmtId="0" fontId="0" fillId="0" borderId="6" xfId="0" applyFill="1" applyBorder="1" applyAlignment="1">
      <alignment horizontal="center" vertical="center"/>
    </xf>
    <xf numFmtId="0" fontId="0" fillId="2" borderId="7" xfId="0" applyFill="1" applyBorder="1" applyAlignment="1">
      <alignment horizontal="center" vertical="center"/>
    </xf>
    <xf numFmtId="0" fontId="0" fillId="0" borderId="14" xfId="0" applyFill="1" applyBorder="1" applyAlignment="1">
      <alignment horizontal="center" vertical="center"/>
    </xf>
    <xf numFmtId="0" fontId="0" fillId="0" borderId="30" xfId="0" applyBorder="1" applyAlignment="1">
      <alignment horizontal="center" vertical="center"/>
    </xf>
    <xf numFmtId="0" fontId="0" fillId="0" borderId="6" xfId="0" applyFill="1" applyBorder="1"/>
    <xf numFmtId="0" fontId="0" fillId="0" borderId="6" xfId="0" applyBorder="1"/>
    <xf numFmtId="0" fontId="0" fillId="0" borderId="16" xfId="0" applyFill="1" applyBorder="1"/>
    <xf numFmtId="0" fontId="0" fillId="0" borderId="16" xfId="0" applyFill="1" applyBorder="1" applyAlignment="1">
      <alignment horizontal="center" vertical="center"/>
    </xf>
    <xf numFmtId="0" fontId="0" fillId="0" borderId="21" xfId="0" applyBorder="1" applyAlignment="1">
      <alignment horizontal="left" vertical="top"/>
    </xf>
    <xf numFmtId="0" fontId="15" fillId="0" borderId="3" xfId="0" applyFont="1" applyBorder="1" applyAlignment="1">
      <alignment horizontal="center" vertical="top"/>
    </xf>
    <xf numFmtId="0" fontId="17" fillId="0" borderId="2" xfId="0" applyFont="1" applyBorder="1" applyAlignment="1">
      <alignment horizontal="center" vertical="top"/>
    </xf>
    <xf numFmtId="0" fontId="15" fillId="0" borderId="2" xfId="0" applyFont="1" applyBorder="1" applyAlignment="1">
      <alignment horizontal="center" vertical="top"/>
    </xf>
    <xf numFmtId="0" fontId="5" fillId="0" borderId="2" xfId="0" applyFont="1" applyBorder="1" applyAlignment="1">
      <alignment horizontal="center"/>
    </xf>
    <xf numFmtId="0" fontId="5" fillId="0" borderId="2" xfId="0" applyFont="1" applyBorder="1"/>
    <xf numFmtId="0" fontId="5" fillId="0" borderId="38" xfId="0" applyFont="1" applyBorder="1" applyAlignment="1">
      <alignment horizontal="center"/>
    </xf>
    <xf numFmtId="0" fontId="12" fillId="2" borderId="22" xfId="0" applyFont="1" applyFill="1" applyBorder="1" applyAlignment="1">
      <alignment horizontal="center" vertical="center" wrapText="1"/>
    </xf>
    <xf numFmtId="0" fontId="12" fillId="2" borderId="21" xfId="0" applyFont="1" applyFill="1" applyBorder="1" applyAlignment="1">
      <alignment vertical="center" wrapText="1"/>
    </xf>
    <xf numFmtId="0" fontId="12" fillId="2" borderId="21" xfId="0" applyFont="1" applyFill="1" applyBorder="1" applyAlignment="1">
      <alignment horizontal="center" vertical="center" wrapText="1"/>
    </xf>
    <xf numFmtId="0" fontId="12" fillId="2" borderId="21" xfId="0" applyNumberFormat="1" applyFont="1" applyFill="1" applyBorder="1" applyAlignment="1">
      <alignment horizontal="center" vertical="center" wrapText="1"/>
    </xf>
    <xf numFmtId="0" fontId="12" fillId="0" borderId="24" xfId="0" applyFont="1" applyBorder="1" applyAlignment="1">
      <alignment horizontal="center"/>
    </xf>
    <xf numFmtId="0" fontId="9" fillId="2" borderId="21" xfId="0" applyNumberFormat="1" applyFont="1" applyFill="1" applyBorder="1" applyAlignment="1">
      <alignment horizontal="center" vertical="center" wrapText="1"/>
    </xf>
    <xf numFmtId="0" fontId="12" fillId="0" borderId="21" xfId="0" applyNumberFormat="1" applyFont="1" applyBorder="1" applyAlignment="1">
      <alignment horizontal="center" vertical="center" wrapText="1"/>
    </xf>
    <xf numFmtId="0" fontId="9" fillId="0" borderId="30" xfId="0" applyFont="1" applyBorder="1" applyAlignment="1">
      <alignment vertical="top"/>
    </xf>
    <xf numFmtId="0" fontId="0" fillId="0" borderId="21" xfId="0" applyFill="1" applyBorder="1" applyAlignment="1"/>
    <xf numFmtId="0" fontId="0" fillId="0" borderId="21" xfId="0" applyBorder="1" applyAlignment="1"/>
    <xf numFmtId="0" fontId="8" fillId="2" borderId="17" xfId="0" applyFont="1" applyFill="1" applyBorder="1" applyAlignment="1">
      <alignment horizontal="center" vertical="center" wrapText="1"/>
    </xf>
    <xf numFmtId="0" fontId="0" fillId="2" borderId="21" xfId="0" applyFill="1" applyBorder="1"/>
    <xf numFmtId="0" fontId="12" fillId="2" borderId="6" xfId="0" applyFont="1" applyFill="1" applyBorder="1" applyAlignment="1">
      <alignment horizontal="center" vertical="center" wrapText="1"/>
    </xf>
    <xf numFmtId="0" fontId="0" fillId="2" borderId="6" xfId="0" applyFill="1" applyBorder="1"/>
    <xf numFmtId="0" fontId="12" fillId="0" borderId="24" xfId="0" applyFont="1" applyFill="1" applyBorder="1" applyAlignment="1">
      <alignment horizontal="center"/>
    </xf>
    <xf numFmtId="0" fontId="12" fillId="2" borderId="14" xfId="0" applyFont="1" applyFill="1" applyBorder="1" applyAlignment="1">
      <alignment horizontal="center" vertical="center" wrapText="1"/>
    </xf>
    <xf numFmtId="0" fontId="12" fillId="2" borderId="16" xfId="0" applyFont="1" applyFill="1" applyBorder="1" applyAlignment="1">
      <alignment vertical="center" wrapText="1"/>
    </xf>
    <xf numFmtId="0" fontId="12" fillId="2" borderId="16" xfId="0" applyFont="1" applyFill="1" applyBorder="1" applyAlignment="1">
      <alignment horizontal="center" vertical="center" wrapText="1"/>
    </xf>
    <xf numFmtId="0" fontId="0" fillId="2" borderId="16" xfId="0" applyFill="1" applyBorder="1"/>
    <xf numFmtId="0" fontId="11" fillId="0" borderId="21" xfId="0" applyFont="1" applyBorder="1" applyAlignment="1">
      <alignment horizontal="center"/>
    </xf>
    <xf numFmtId="0" fontId="0" fillId="0" borderId="16" xfId="0" applyBorder="1" applyAlignment="1">
      <alignment horizontal="center" vertical="center"/>
    </xf>
    <xf numFmtId="0" fontId="19" fillId="0" borderId="22" xfId="0" applyFont="1" applyFill="1" applyBorder="1" applyAlignment="1">
      <alignment horizontal="center" vertical="center"/>
    </xf>
    <xf numFmtId="0" fontId="19" fillId="0" borderId="21" xfId="0" applyFont="1" applyFill="1" applyBorder="1" applyAlignment="1">
      <alignment horizontal="center" vertical="center"/>
    </xf>
    <xf numFmtId="0" fontId="19" fillId="0" borderId="21" xfId="0" applyFont="1" applyFill="1" applyBorder="1" applyAlignment="1">
      <alignment horizontal="center" vertical="top"/>
    </xf>
    <xf numFmtId="0" fontId="11" fillId="2" borderId="21" xfId="0" applyFont="1" applyFill="1" applyBorder="1" applyAlignment="1">
      <alignment horizontal="center" vertical="center" wrapText="1"/>
    </xf>
    <xf numFmtId="0" fontId="0" fillId="0" borderId="21" xfId="0" applyFont="1" applyFill="1" applyBorder="1" applyAlignment="1">
      <alignment vertical="center" wrapText="1"/>
    </xf>
    <xf numFmtId="0" fontId="0" fillId="2" borderId="21" xfId="0" applyFont="1" applyFill="1" applyBorder="1" applyAlignment="1">
      <alignment horizontal="center" vertical="center" wrapText="1"/>
    </xf>
    <xf numFmtId="0" fontId="0" fillId="2" borderId="21" xfId="0" applyFont="1" applyFill="1" applyBorder="1" applyAlignment="1">
      <alignment horizontal="center" vertical="top" wrapText="1"/>
    </xf>
    <xf numFmtId="0" fontId="20" fillId="2" borderId="21" xfId="0" applyFont="1" applyFill="1" applyBorder="1" applyAlignment="1">
      <alignment horizontal="center" vertical="center" wrapText="1"/>
    </xf>
    <xf numFmtId="0" fontId="0" fillId="2" borderId="24" xfId="0" applyFont="1" applyFill="1" applyBorder="1" applyAlignment="1">
      <alignment horizontal="center"/>
    </xf>
    <xf numFmtId="0" fontId="0" fillId="0" borderId="21" xfId="0" applyFont="1" applyFill="1" applyBorder="1" applyAlignment="1">
      <alignment horizontal="center" vertical="center" wrapText="1"/>
    </xf>
    <xf numFmtId="0" fontId="0" fillId="0" borderId="24" xfId="0" applyFont="1" applyBorder="1" applyAlignment="1">
      <alignment horizontal="center"/>
    </xf>
    <xf numFmtId="0" fontId="19" fillId="0" borderId="21" xfId="0" applyFont="1" applyFill="1" applyBorder="1" applyAlignment="1">
      <alignment vertical="center"/>
    </xf>
    <xf numFmtId="0" fontId="21" fillId="0" borderId="21" xfId="0" applyFont="1" applyFill="1" applyBorder="1" applyAlignment="1">
      <alignment vertical="center"/>
    </xf>
    <xf numFmtId="0" fontId="0" fillId="0" borderId="22" xfId="0" applyFont="1" applyFill="1" applyBorder="1" applyAlignment="1">
      <alignment horizontal="center" vertical="center" wrapText="1"/>
    </xf>
    <xf numFmtId="0" fontId="22" fillId="0" borderId="22" xfId="0" applyFont="1" applyFill="1" applyBorder="1" applyAlignment="1">
      <alignment horizontal="center" vertical="center"/>
    </xf>
    <xf numFmtId="0" fontId="11" fillId="2" borderId="21" xfId="0" applyFont="1" applyFill="1" applyBorder="1" applyAlignment="1">
      <alignment horizontal="left" vertical="center" wrapText="1"/>
    </xf>
    <xf numFmtId="0" fontId="11" fillId="2" borderId="21" xfId="0" applyFont="1" applyFill="1" applyBorder="1" applyAlignment="1">
      <alignment horizontal="center" vertical="top" wrapText="1"/>
    </xf>
    <xf numFmtId="0" fontId="22" fillId="0" borderId="21" xfId="0" applyFont="1" applyFill="1" applyBorder="1" applyAlignment="1">
      <alignment horizontal="center" vertical="center"/>
    </xf>
    <xf numFmtId="0" fontId="22" fillId="0" borderId="21" xfId="0" applyFont="1" applyFill="1" applyBorder="1" applyAlignment="1">
      <alignment vertical="center"/>
    </xf>
    <xf numFmtId="0" fontId="8" fillId="0" borderId="16" xfId="0" applyFont="1" applyBorder="1" applyAlignment="1">
      <alignment horizontal="center" vertical="center" wrapText="1"/>
    </xf>
    <xf numFmtId="0" fontId="8" fillId="0" borderId="21" xfId="0" applyFont="1" applyFill="1" applyBorder="1" applyAlignment="1">
      <alignment horizontal="left" vertical="center" wrapText="1"/>
    </xf>
    <xf numFmtId="0" fontId="8" fillId="0" borderId="7" xfId="0" applyFont="1" applyBorder="1" applyAlignment="1">
      <alignment horizontal="center" vertical="center" wrapText="1"/>
    </xf>
    <xf numFmtId="0" fontId="0" fillId="0" borderId="21" xfId="0" applyBorder="1" applyAlignment="1">
      <alignment horizontal="center" vertical="center"/>
    </xf>
    <xf numFmtId="0" fontId="8" fillId="0" borderId="4" xfId="0" applyFont="1" applyBorder="1" applyAlignment="1">
      <alignment horizontal="center" vertical="center" wrapText="1"/>
    </xf>
    <xf numFmtId="0" fontId="8" fillId="0" borderId="6" xfId="0" applyFont="1" applyBorder="1" applyAlignment="1">
      <alignment vertical="center" wrapText="1"/>
    </xf>
    <xf numFmtId="0" fontId="12" fillId="0" borderId="6" xfId="0" applyFont="1" applyBorder="1" applyAlignment="1">
      <alignment horizontal="center" vertical="center" wrapText="1"/>
    </xf>
    <xf numFmtId="0" fontId="0" fillId="0" borderId="6" xfId="0" applyBorder="1" applyAlignment="1">
      <alignment horizontal="center" vertical="center"/>
    </xf>
    <xf numFmtId="0" fontId="12" fillId="0" borderId="17" xfId="0" applyFont="1" applyBorder="1" applyAlignment="1">
      <alignment horizontal="center" vertical="center"/>
    </xf>
    <xf numFmtId="0" fontId="23" fillId="2" borderId="21" xfId="0" applyFont="1" applyFill="1" applyBorder="1" applyAlignment="1">
      <alignment horizontal="center" vertical="center" wrapText="1"/>
    </xf>
    <xf numFmtId="0" fontId="0" fillId="0" borderId="21" xfId="0" applyFont="1" applyFill="1" applyBorder="1" applyAlignment="1">
      <alignment vertical="top"/>
    </xf>
    <xf numFmtId="0" fontId="0" fillId="0" borderId="6" xfId="0" applyFont="1" applyFill="1" applyBorder="1" applyAlignment="1">
      <alignment vertical="top"/>
    </xf>
    <xf numFmtId="0" fontId="8" fillId="2" borderId="30" xfId="0" applyFont="1" applyFill="1" applyBorder="1" applyAlignment="1">
      <alignment horizontal="center" vertical="center"/>
    </xf>
    <xf numFmtId="0" fontId="0" fillId="2" borderId="31" xfId="0" applyFont="1" applyFill="1" applyBorder="1" applyAlignment="1">
      <alignment horizontal="center"/>
    </xf>
    <xf numFmtId="0" fontId="8" fillId="0" borderId="0" xfId="0" applyFont="1" applyBorder="1" applyAlignment="1">
      <alignment horizontal="center" vertical="top"/>
    </xf>
    <xf numFmtId="0" fontId="8" fillId="0" borderId="0" xfId="0" applyFont="1" applyBorder="1" applyAlignment="1">
      <alignment vertical="top"/>
    </xf>
    <xf numFmtId="0" fontId="8" fillId="0" borderId="0" xfId="0" applyFont="1" applyBorder="1" applyAlignment="1">
      <alignment horizontal="center" vertical="center" wrapText="1"/>
    </xf>
    <xf numFmtId="0" fontId="0" fillId="0" borderId="0" xfId="0" applyBorder="1" applyAlignment="1">
      <alignment horizontal="center" vertical="center"/>
    </xf>
    <xf numFmtId="0" fontId="0" fillId="0" borderId="0" xfId="0" applyFill="1" applyBorder="1" applyAlignment="1">
      <alignment horizontal="center"/>
    </xf>
    <xf numFmtId="0" fontId="12" fillId="0" borderId="0" xfId="0" applyFont="1" applyBorder="1" applyAlignment="1">
      <alignment horizontal="center" vertical="center"/>
    </xf>
    <xf numFmtId="0" fontId="0" fillId="0" borderId="21" xfId="0" applyFill="1" applyBorder="1" applyAlignment="1">
      <alignment vertical="center"/>
    </xf>
    <xf numFmtId="0" fontId="11" fillId="0" borderId="30" xfId="0" applyFont="1" applyFill="1" applyBorder="1" applyAlignment="1">
      <alignment horizontal="center" vertical="center" wrapText="1"/>
    </xf>
    <xf numFmtId="0" fontId="9" fillId="0" borderId="0" xfId="0" applyFont="1" applyFill="1" applyBorder="1" applyAlignment="1">
      <alignment horizontal="center" vertical="center" wrapText="1"/>
    </xf>
    <xf numFmtId="0" fontId="10" fillId="0" borderId="0" xfId="0" applyFont="1" applyFill="1" applyBorder="1" applyAlignment="1">
      <alignment horizontal="center" vertical="center" wrapText="1"/>
    </xf>
    <xf numFmtId="0" fontId="12" fillId="0" borderId="0" xfId="0" applyFont="1" applyFill="1" applyBorder="1" applyAlignment="1">
      <alignment horizontal="center" vertical="center" wrapText="1"/>
    </xf>
    <xf numFmtId="0" fontId="8" fillId="0" borderId="0" xfId="0" applyFont="1" applyFill="1" applyBorder="1" applyAlignment="1">
      <alignment horizontal="center" vertical="center" wrapText="1"/>
    </xf>
    <xf numFmtId="0" fontId="8" fillId="0" borderId="0" xfId="0" applyFont="1" applyFill="1" applyBorder="1" applyAlignment="1">
      <alignment vertical="center" wrapText="1"/>
    </xf>
    <xf numFmtId="0" fontId="8" fillId="0" borderId="0" xfId="0" applyFont="1" applyFill="1" applyBorder="1" applyAlignment="1">
      <alignment horizontal="left" vertical="center" wrapText="1"/>
    </xf>
    <xf numFmtId="0" fontId="8" fillId="0" borderId="0" xfId="0" applyFont="1" applyFill="1" applyBorder="1"/>
    <xf numFmtId="0" fontId="0" fillId="0" borderId="0" xfId="0" applyFont="1" applyFill="1" applyBorder="1" applyAlignment="1">
      <alignment horizontal="center" vertical="center"/>
    </xf>
    <xf numFmtId="0" fontId="0" fillId="0" borderId="0" xfId="0" applyFont="1" applyFill="1" applyBorder="1" applyAlignment="1">
      <alignment horizontal="center"/>
    </xf>
    <xf numFmtId="0" fontId="8" fillId="0" borderId="0" xfId="0" applyFont="1" applyFill="1" applyBorder="1" applyAlignment="1">
      <alignment horizontal="center" vertical="center"/>
    </xf>
    <xf numFmtId="0" fontId="0" fillId="0" borderId="0" xfId="0" applyFill="1"/>
    <xf numFmtId="0" fontId="20" fillId="0" borderId="0" xfId="0" applyFont="1" applyFill="1" applyBorder="1" applyAlignment="1">
      <alignment horizontal="center"/>
    </xf>
    <xf numFmtId="0" fontId="10" fillId="0" borderId="0" xfId="0" applyFont="1" applyFill="1" applyBorder="1"/>
    <xf numFmtId="0" fontId="10" fillId="0" borderId="0" xfId="0" applyFont="1" applyFill="1" applyBorder="1" applyAlignment="1">
      <alignment vertical="center" wrapText="1"/>
    </xf>
    <xf numFmtId="0" fontId="20" fillId="0" borderId="0" xfId="0" applyFont="1" applyFill="1" applyBorder="1" applyAlignment="1">
      <alignment horizontal="center" vertical="center"/>
    </xf>
    <xf numFmtId="0" fontId="10" fillId="0" borderId="0" xfId="0" applyFont="1" applyFill="1" applyBorder="1" applyAlignment="1">
      <alignment horizontal="center" vertical="center"/>
    </xf>
    <xf numFmtId="0" fontId="20" fillId="0" borderId="0" xfId="0" applyFont="1" applyFill="1" applyBorder="1"/>
    <xf numFmtId="0" fontId="20" fillId="0" borderId="0" xfId="0" applyFont="1" applyBorder="1"/>
    <xf numFmtId="0" fontId="26" fillId="0" borderId="0" xfId="0" applyFont="1" applyAlignment="1">
      <alignment horizontal="center" vertical="center"/>
    </xf>
    <xf numFmtId="0" fontId="26" fillId="0" borderId="0" xfId="0" applyFont="1" applyAlignment="1">
      <alignment horizontal="center"/>
    </xf>
    <xf numFmtId="0" fontId="12" fillId="0" borderId="5" xfId="0" applyFont="1" applyBorder="1" applyAlignment="1">
      <alignment horizontal="center" vertical="top"/>
    </xf>
    <xf numFmtId="0" fontId="9" fillId="0" borderId="5" xfId="0" applyFont="1" applyBorder="1" applyAlignment="1">
      <alignment horizontal="center" vertical="top"/>
    </xf>
    <xf numFmtId="0" fontId="12" fillId="0" borderId="44" xfId="0" applyFont="1" applyBorder="1" applyAlignment="1">
      <alignment horizontal="center" vertical="top"/>
    </xf>
    <xf numFmtId="0" fontId="27" fillId="0" borderId="26" xfId="0" applyFont="1" applyBorder="1" applyAlignment="1">
      <alignment horizontal="center" vertical="center"/>
    </xf>
    <xf numFmtId="0" fontId="27" fillId="0" borderId="6" xfId="0" applyFont="1" applyBorder="1" applyAlignment="1">
      <alignment horizontal="center"/>
    </xf>
    <xf numFmtId="0" fontId="27" fillId="0" borderId="44" xfId="0" applyFont="1" applyBorder="1" applyAlignment="1">
      <alignment horizontal="center" vertical="center"/>
    </xf>
    <xf numFmtId="0" fontId="9" fillId="0" borderId="40" xfId="0" applyFont="1" applyBorder="1" applyAlignment="1">
      <alignment horizontal="center" vertical="top"/>
    </xf>
    <xf numFmtId="0" fontId="9" fillId="0" borderId="39" xfId="0" applyFont="1" applyBorder="1" applyAlignment="1">
      <alignment horizontal="center" vertical="top"/>
    </xf>
    <xf numFmtId="0" fontId="9" fillId="0" borderId="45" xfId="0" applyFont="1" applyBorder="1" applyAlignment="1">
      <alignment horizontal="center" vertical="top"/>
    </xf>
    <xf numFmtId="0" fontId="9" fillId="0" borderId="0" xfId="0" applyFont="1" applyAlignment="1">
      <alignment horizontal="center" vertical="top"/>
    </xf>
    <xf numFmtId="0" fontId="27" fillId="0" borderId="46" xfId="0" applyFont="1" applyBorder="1"/>
    <xf numFmtId="0" fontId="9" fillId="2" borderId="21" xfId="0" applyFont="1" applyFill="1" applyBorder="1" applyAlignment="1">
      <alignment horizontal="center"/>
    </xf>
    <xf numFmtId="0" fontId="12" fillId="2" borderId="22" xfId="0" applyFont="1" applyFill="1" applyBorder="1" applyAlignment="1">
      <alignment horizontal="center"/>
    </xf>
    <xf numFmtId="0" fontId="12" fillId="2" borderId="21" xfId="0" applyFont="1" applyFill="1" applyBorder="1"/>
    <xf numFmtId="0" fontId="12" fillId="2" borderId="21" xfId="0" applyFont="1" applyFill="1" applyBorder="1" applyAlignment="1">
      <alignment horizontal="center"/>
    </xf>
    <xf numFmtId="0" fontId="9" fillId="0" borderId="21" xfId="0" applyFont="1" applyFill="1" applyBorder="1"/>
    <xf numFmtId="0" fontId="9" fillId="0" borderId="49" xfId="0" applyFont="1" applyBorder="1" applyAlignment="1">
      <alignment horizontal="center" vertical="center" wrapText="1"/>
    </xf>
    <xf numFmtId="0" fontId="11" fillId="0" borderId="0" xfId="0" applyFont="1" applyAlignment="1">
      <alignment vertical="center"/>
    </xf>
    <xf numFmtId="0" fontId="9" fillId="2" borderId="22" xfId="0" applyFont="1" applyFill="1" applyBorder="1" applyAlignment="1">
      <alignment horizontal="center"/>
    </xf>
    <xf numFmtId="0" fontId="9" fillId="2" borderId="21" xfId="0" applyFont="1" applyFill="1" applyBorder="1"/>
    <xf numFmtId="0" fontId="9" fillId="2" borderId="21" xfId="0" applyFont="1" applyFill="1" applyBorder="1" applyAlignment="1">
      <alignment horizontal="center" vertical="center"/>
    </xf>
    <xf numFmtId="0" fontId="9" fillId="0" borderId="49" xfId="0" applyFont="1" applyFill="1" applyBorder="1" applyAlignment="1">
      <alignment horizontal="center" vertical="center" wrapText="1"/>
    </xf>
    <xf numFmtId="0" fontId="4" fillId="0" borderId="0" xfId="0" applyFont="1" applyAlignment="1">
      <alignment horizontal="center" vertical="center"/>
    </xf>
    <xf numFmtId="0" fontId="0" fillId="0" borderId="0" xfId="0" applyAlignment="1">
      <alignment horizontal="center" vertical="center"/>
    </xf>
    <xf numFmtId="0" fontId="9" fillId="0" borderId="5" xfId="0" applyFont="1" applyBorder="1" applyAlignment="1">
      <alignment horizontal="center" vertical="center"/>
    </xf>
    <xf numFmtId="0" fontId="9" fillId="0" borderId="33" xfId="0" applyFont="1" applyBorder="1" applyAlignment="1">
      <alignment horizontal="center" vertical="center"/>
    </xf>
    <xf numFmtId="0" fontId="5" fillId="0" borderId="0" xfId="0" applyFont="1" applyAlignment="1">
      <alignment horizontal="center" vertical="top"/>
    </xf>
    <xf numFmtId="0" fontId="0" fillId="4" borderId="0" xfId="0" applyFill="1"/>
    <xf numFmtId="0" fontId="19" fillId="0" borderId="0" xfId="0" applyFont="1" applyFill="1" applyBorder="1" applyAlignment="1">
      <alignment vertical="center" wrapText="1"/>
    </xf>
    <xf numFmtId="0" fontId="11" fillId="0" borderId="0" xfId="0" applyFont="1" applyFill="1" applyBorder="1" applyAlignment="1">
      <alignment horizontal="center" vertical="center" wrapText="1"/>
    </xf>
    <xf numFmtId="0" fontId="0" fillId="0" borderId="0" xfId="0" applyFont="1" applyFill="1" applyBorder="1" applyAlignment="1">
      <alignment horizontal="center" vertical="center" wrapText="1"/>
    </xf>
    <xf numFmtId="0" fontId="0" fillId="0" borderId="0" xfId="0" applyFont="1" applyFill="1" applyBorder="1" applyAlignment="1">
      <alignment vertical="center" wrapText="1"/>
    </xf>
    <xf numFmtId="0" fontId="0" fillId="0" borderId="0" xfId="0" applyFont="1" applyFill="1" applyBorder="1" applyAlignment="1">
      <alignment vertical="top"/>
    </xf>
    <xf numFmtId="0" fontId="11" fillId="0" borderId="0" xfId="0" applyFont="1" applyFill="1" applyBorder="1" applyAlignment="1">
      <alignment horizontal="left" vertical="center" wrapText="1"/>
    </xf>
    <xf numFmtId="0" fontId="0" fillId="0" borderId="0" xfId="0" applyFill="1" applyAlignment="1">
      <alignment horizontal="center"/>
    </xf>
    <xf numFmtId="0" fontId="8" fillId="0" borderId="31" xfId="0" applyFont="1" applyFill="1" applyBorder="1" applyAlignment="1">
      <alignment horizontal="center" vertical="center" wrapText="1"/>
    </xf>
    <xf numFmtId="0" fontId="19" fillId="0" borderId="22" xfId="0" applyFont="1" applyFill="1" applyBorder="1" applyAlignment="1">
      <alignment vertical="center"/>
    </xf>
    <xf numFmtId="0" fontId="18" fillId="2" borderId="21" xfId="0" applyFont="1" applyFill="1" applyBorder="1" applyAlignment="1">
      <alignment horizontal="center" vertical="center" wrapText="1"/>
    </xf>
    <xf numFmtId="0" fontId="19" fillId="0" borderId="22" xfId="0" applyFont="1" applyFill="1" applyBorder="1" applyAlignment="1">
      <alignment vertical="center" wrapText="1"/>
    </xf>
    <xf numFmtId="0" fontId="21" fillId="0" borderId="22" xfId="0" applyFont="1" applyBorder="1" applyAlignment="1">
      <alignment vertical="center" wrapText="1"/>
    </xf>
    <xf numFmtId="0" fontId="11" fillId="3" borderId="21" xfId="0" applyFont="1" applyFill="1" applyBorder="1" applyAlignment="1">
      <alignment horizontal="center" vertical="center" wrapText="1"/>
    </xf>
    <xf numFmtId="0" fontId="23" fillId="3" borderId="21" xfId="0" applyFont="1" applyFill="1" applyBorder="1" applyAlignment="1">
      <alignment horizontal="center" vertical="center" wrapText="1"/>
    </xf>
    <xf numFmtId="0" fontId="21" fillId="3" borderId="21" xfId="0" applyFont="1" applyFill="1" applyBorder="1" applyAlignment="1">
      <alignment horizontal="center" vertical="center" wrapText="1"/>
    </xf>
    <xf numFmtId="0" fontId="11" fillId="0" borderId="21" xfId="0" applyFont="1" applyBorder="1" applyAlignment="1">
      <alignment horizontal="center" vertical="center" wrapText="1"/>
    </xf>
    <xf numFmtId="0" fontId="21" fillId="0" borderId="0" xfId="0" applyFont="1"/>
    <xf numFmtId="0" fontId="11" fillId="0" borderId="22" xfId="0" applyFont="1" applyBorder="1" applyAlignment="1">
      <alignment horizontal="center" vertical="center" wrapText="1"/>
    </xf>
    <xf numFmtId="0" fontId="11" fillId="0" borderId="21" xfId="0" applyFont="1" applyBorder="1" applyAlignment="1">
      <alignment vertical="center" wrapText="1"/>
    </xf>
    <xf numFmtId="0" fontId="21" fillId="0" borderId="21" xfId="0" applyFont="1" applyBorder="1" applyAlignment="1">
      <alignment horizontal="center" vertical="center"/>
    </xf>
    <xf numFmtId="0" fontId="11" fillId="2" borderId="30" xfId="0" applyFont="1" applyFill="1" applyBorder="1" applyAlignment="1">
      <alignment horizontal="center" vertical="center" wrapText="1"/>
    </xf>
    <xf numFmtId="0" fontId="0" fillId="0" borderId="30" xfId="0" applyFont="1" applyFill="1" applyBorder="1" applyAlignment="1">
      <alignment vertical="top"/>
    </xf>
    <xf numFmtId="0" fontId="0" fillId="0" borderId="0" xfId="0" applyFill="1" applyBorder="1"/>
    <xf numFmtId="0" fontId="0" fillId="0" borderId="0" xfId="0" applyFill="1" applyAlignment="1"/>
    <xf numFmtId="0" fontId="8" fillId="2" borderId="22" xfId="0" applyFont="1" applyFill="1" applyBorder="1" applyAlignment="1">
      <alignment vertical="top" wrapText="1"/>
    </xf>
    <xf numFmtId="0" fontId="0" fillId="0" borderId="24" xfId="0" applyBorder="1"/>
    <xf numFmtId="0" fontId="8" fillId="2" borderId="14" xfId="0" applyFont="1" applyFill="1" applyBorder="1" applyAlignment="1">
      <alignment vertical="top" wrapText="1"/>
    </xf>
    <xf numFmtId="0" fontId="8" fillId="0" borderId="19" xfId="0" applyFont="1" applyFill="1" applyBorder="1" applyAlignment="1">
      <alignment horizontal="center" vertical="center" wrapText="1"/>
    </xf>
    <xf numFmtId="0" fontId="9" fillId="2" borderId="21" xfId="0" applyFont="1" applyFill="1" applyBorder="1" applyAlignment="1">
      <alignment horizontal="left" vertical="center" wrapText="1"/>
    </xf>
    <xf numFmtId="0" fontId="0" fillId="0" borderId="0" xfId="0" applyBorder="1"/>
    <xf numFmtId="0" fontId="2" fillId="0" borderId="0" xfId="0" applyFont="1"/>
    <xf numFmtId="0" fontId="8" fillId="2" borderId="7" xfId="0" applyFont="1" applyFill="1" applyBorder="1" applyAlignment="1">
      <alignment horizontal="center" vertical="center"/>
    </xf>
    <xf numFmtId="0" fontId="12" fillId="0" borderId="6" xfId="0" applyFont="1" applyBorder="1" applyAlignment="1">
      <alignment horizontal="center" vertical="center"/>
    </xf>
    <xf numFmtId="0" fontId="0" fillId="2" borderId="6" xfId="0" applyFont="1" applyFill="1" applyBorder="1" applyAlignment="1">
      <alignment vertical="top"/>
    </xf>
    <xf numFmtId="0" fontId="9" fillId="0" borderId="0" xfId="0" applyFont="1" applyBorder="1"/>
    <xf numFmtId="0" fontId="8" fillId="0" borderId="6" xfId="0" applyFont="1" applyBorder="1" applyAlignment="1">
      <alignment horizontal="left" vertical="center" wrapText="1"/>
    </xf>
    <xf numFmtId="0" fontId="8" fillId="0" borderId="14" xfId="0" applyFont="1" applyBorder="1" applyAlignment="1">
      <alignment horizontal="center" vertical="center" wrapText="1"/>
    </xf>
    <xf numFmtId="0" fontId="8" fillId="0" borderId="16" xfId="0" applyFont="1" applyBorder="1" applyAlignment="1">
      <alignment vertical="center" wrapText="1"/>
    </xf>
    <xf numFmtId="0" fontId="22" fillId="0" borderId="22" xfId="0" applyFont="1" applyFill="1" applyBorder="1" applyAlignment="1">
      <alignment vertical="center" wrapText="1"/>
    </xf>
    <xf numFmtId="0" fontId="9" fillId="0" borderId="16" xfId="0" applyFont="1" applyFill="1" applyBorder="1" applyAlignment="1">
      <alignment horizontal="center" vertical="center"/>
    </xf>
    <xf numFmtId="0" fontId="9" fillId="0" borderId="21" xfId="0" applyFont="1" applyBorder="1" applyAlignment="1">
      <alignment horizontal="center"/>
    </xf>
    <xf numFmtId="0" fontId="9" fillId="0" borderId="16" xfId="0" applyFont="1" applyBorder="1" applyAlignment="1">
      <alignment horizontal="center" vertical="center" wrapText="1"/>
    </xf>
    <xf numFmtId="0" fontId="9" fillId="0" borderId="17" xfId="0" applyFont="1" applyBorder="1" applyAlignment="1">
      <alignment horizontal="center" vertical="center" wrapText="1"/>
    </xf>
    <xf numFmtId="0" fontId="8" fillId="0" borderId="17" xfId="0" applyFont="1" applyBorder="1" applyAlignment="1">
      <alignment horizontal="center" vertical="center" wrapText="1"/>
    </xf>
    <xf numFmtId="0" fontId="6" fillId="0" borderId="21" xfId="0" applyFont="1" applyFill="1" applyBorder="1" applyAlignment="1">
      <alignment horizontal="center" vertical="center"/>
    </xf>
    <xf numFmtId="0" fontId="0" fillId="0" borderId="6" xfId="0" applyFont="1" applyFill="1" applyBorder="1" applyAlignment="1">
      <alignment horizontal="center" vertical="center" wrapText="1"/>
    </xf>
    <xf numFmtId="0" fontId="7" fillId="0" borderId="8" xfId="0" applyFont="1" applyBorder="1" applyAlignment="1">
      <alignment horizontal="center" vertical="top"/>
    </xf>
    <xf numFmtId="0" fontId="7" fillId="0" borderId="9" xfId="0" applyFont="1" applyBorder="1" applyAlignment="1">
      <alignment horizontal="center" vertical="top"/>
    </xf>
    <xf numFmtId="0" fontId="7" fillId="0" borderId="20" xfId="0" applyFont="1" applyBorder="1" applyAlignment="1">
      <alignment horizontal="center" vertical="top"/>
    </xf>
    <xf numFmtId="0" fontId="6" fillId="0" borderId="18" xfId="0" applyFont="1" applyBorder="1" applyAlignment="1">
      <alignment horizontal="center"/>
    </xf>
    <xf numFmtId="0" fontId="4" fillId="0" borderId="18" xfId="0" applyFont="1" applyBorder="1" applyAlignment="1">
      <alignment horizontal="center"/>
    </xf>
    <xf numFmtId="0" fontId="17" fillId="0" borderId="18" xfId="0" applyFont="1" applyBorder="1" applyAlignment="1">
      <alignment horizontal="center" vertical="top"/>
    </xf>
    <xf numFmtId="0" fontId="17" fillId="0" borderId="9" xfId="0" applyFont="1" applyBorder="1" applyAlignment="1">
      <alignment horizontal="center" vertical="top"/>
    </xf>
    <xf numFmtId="0" fontId="12" fillId="0" borderId="40" xfId="0" applyFont="1" applyBorder="1" applyAlignment="1">
      <alignment vertical="top"/>
    </xf>
    <xf numFmtId="0" fontId="9" fillId="0" borderId="11" xfId="0" applyFont="1" applyBorder="1" applyAlignment="1">
      <alignment horizontal="center" vertical="center" wrapText="1"/>
    </xf>
    <xf numFmtId="0" fontId="9" fillId="0" borderId="12" xfId="0" applyFont="1" applyBorder="1" applyAlignment="1">
      <alignment horizontal="center" vertical="center" wrapText="1"/>
    </xf>
    <xf numFmtId="0" fontId="9" fillId="0" borderId="13" xfId="0" applyFont="1" applyBorder="1" applyAlignment="1">
      <alignment horizontal="center" vertical="center" wrapText="1"/>
    </xf>
    <xf numFmtId="0" fontId="9" fillId="0" borderId="11" xfId="0" applyFont="1" applyFill="1" applyBorder="1" applyAlignment="1">
      <alignment horizontal="center" vertical="center" wrapText="1"/>
    </xf>
    <xf numFmtId="0" fontId="9" fillId="0" borderId="12" xfId="0" applyFont="1" applyBorder="1" applyAlignment="1">
      <alignment vertical="center" wrapText="1"/>
    </xf>
    <xf numFmtId="0" fontId="9" fillId="0" borderId="12" xfId="0" applyFont="1" applyFill="1" applyBorder="1" applyAlignment="1">
      <alignment horizontal="center" vertical="center" wrapText="1"/>
    </xf>
    <xf numFmtId="0" fontId="11" fillId="0" borderId="12" xfId="0" applyFont="1" applyBorder="1"/>
    <xf numFmtId="0" fontId="9" fillId="0" borderId="54" xfId="0" applyFont="1" applyBorder="1" applyAlignment="1">
      <alignment horizontal="center" vertical="center" wrapText="1"/>
    </xf>
    <xf numFmtId="0" fontId="9" fillId="0" borderId="50" xfId="0" applyFont="1" applyFill="1" applyBorder="1" applyAlignment="1">
      <alignment vertical="center" wrapText="1"/>
    </xf>
    <xf numFmtId="0" fontId="9" fillId="0" borderId="47" xfId="0" applyFont="1" applyFill="1" applyBorder="1" applyAlignment="1">
      <alignment horizontal="center" vertical="center" wrapText="1"/>
    </xf>
    <xf numFmtId="0" fontId="9" fillId="0" borderId="48" xfId="0" applyFont="1" applyFill="1" applyBorder="1" applyAlignment="1">
      <alignment horizontal="center" vertical="center" wrapText="1"/>
    </xf>
    <xf numFmtId="0" fontId="9" fillId="0" borderId="55" xfId="0" applyFont="1" applyFill="1" applyBorder="1" applyAlignment="1">
      <alignment horizontal="center" vertical="center" wrapText="1"/>
    </xf>
    <xf numFmtId="0" fontId="9" fillId="0" borderId="48" xfId="0" applyFont="1" applyFill="1" applyBorder="1" applyAlignment="1">
      <alignment horizontal="left" vertical="center" wrapText="1"/>
    </xf>
    <xf numFmtId="0" fontId="11" fillId="0" borderId="18" xfId="0" applyFont="1" applyBorder="1" applyAlignment="1">
      <alignment horizontal="center"/>
    </xf>
    <xf numFmtId="0" fontId="9" fillId="0" borderId="56" xfId="0" applyFont="1" applyFill="1" applyBorder="1" applyAlignment="1">
      <alignment horizontal="center" vertical="center" wrapText="1"/>
    </xf>
    <xf numFmtId="0" fontId="8" fillId="2" borderId="5" xfId="0" applyFont="1" applyFill="1" applyBorder="1" applyAlignment="1">
      <alignment horizontal="center" vertical="center" wrapText="1"/>
    </xf>
    <xf numFmtId="0" fontId="8" fillId="2" borderId="49" xfId="0" applyFont="1" applyFill="1" applyBorder="1" applyAlignment="1">
      <alignment horizontal="center" vertical="center" wrapText="1"/>
    </xf>
    <xf numFmtId="0" fontId="7" fillId="0" borderId="51" xfId="0" applyFont="1" applyBorder="1" applyAlignment="1">
      <alignment vertical="top"/>
    </xf>
    <xf numFmtId="0" fontId="8" fillId="2" borderId="4" xfId="0" applyFont="1" applyFill="1" applyBorder="1" applyAlignment="1">
      <alignment vertical="top" wrapText="1"/>
    </xf>
    <xf numFmtId="0" fontId="8" fillId="2" borderId="22" xfId="0" applyFont="1" applyFill="1" applyBorder="1" applyAlignment="1">
      <alignment vertical="center" wrapText="1"/>
    </xf>
    <xf numFmtId="0" fontId="8" fillId="2" borderId="22" xfId="0" applyFont="1" applyFill="1" applyBorder="1" applyAlignment="1">
      <alignment vertical="top"/>
    </xf>
    <xf numFmtId="0" fontId="8" fillId="3" borderId="21" xfId="0" applyFont="1" applyFill="1" applyBorder="1" applyAlignment="1">
      <alignment horizontal="center"/>
    </xf>
    <xf numFmtId="0" fontId="9" fillId="0" borderId="5" xfId="0" applyFont="1" applyFill="1" applyBorder="1" applyAlignment="1">
      <alignment horizontal="center" vertical="center" wrapText="1"/>
    </xf>
    <xf numFmtId="0" fontId="9" fillId="0" borderId="15" xfId="0" applyFont="1" applyFill="1" applyBorder="1" applyAlignment="1">
      <alignment horizontal="center" vertical="center" wrapText="1"/>
    </xf>
    <xf numFmtId="0" fontId="9" fillId="0" borderId="4" xfId="0" applyFont="1" applyFill="1" applyBorder="1" applyAlignment="1">
      <alignment vertical="center" wrapText="1"/>
    </xf>
    <xf numFmtId="0" fontId="9" fillId="0" borderId="22" xfId="0" applyFont="1" applyFill="1" applyBorder="1" applyAlignment="1">
      <alignment vertical="center" wrapText="1"/>
    </xf>
    <xf numFmtId="0" fontId="9" fillId="2" borderId="22" xfId="0" applyFont="1" applyFill="1" applyBorder="1" applyAlignment="1">
      <alignment vertical="center" wrapText="1"/>
    </xf>
    <xf numFmtId="0" fontId="9" fillId="0" borderId="22" xfId="0" applyFont="1" applyFill="1" applyBorder="1" applyAlignment="1">
      <alignment horizontal="left" vertical="center"/>
    </xf>
    <xf numFmtId="0" fontId="0" fillId="2" borderId="21" xfId="0" applyFont="1" applyFill="1" applyBorder="1" applyAlignment="1">
      <alignment horizontal="center" vertical="center"/>
    </xf>
    <xf numFmtId="0" fontId="0" fillId="0" borderId="5" xfId="0" applyBorder="1" applyAlignment="1">
      <alignment horizontal="center"/>
    </xf>
    <xf numFmtId="0" fontId="0" fillId="0" borderId="49" xfId="0" applyBorder="1" applyAlignment="1">
      <alignment horizontal="center"/>
    </xf>
    <xf numFmtId="0" fontId="0" fillId="0" borderId="15" xfId="0" applyBorder="1" applyAlignment="1">
      <alignment horizontal="center"/>
    </xf>
    <xf numFmtId="0" fontId="12" fillId="2" borderId="22" xfId="0" applyFont="1" applyFill="1" applyBorder="1" applyAlignment="1">
      <alignment vertical="center" wrapText="1"/>
    </xf>
    <xf numFmtId="0" fontId="12" fillId="2" borderId="24" xfId="0" applyFont="1" applyFill="1" applyBorder="1" applyAlignment="1">
      <alignment horizontal="center" vertical="center" wrapText="1"/>
    </xf>
    <xf numFmtId="0" fontId="9" fillId="2" borderId="16" xfId="0" applyFont="1" applyFill="1" applyBorder="1" applyAlignment="1">
      <alignment horizontal="center" vertical="center" wrapText="1"/>
    </xf>
    <xf numFmtId="0" fontId="0" fillId="2" borderId="21" xfId="0" applyFont="1" applyFill="1" applyBorder="1" applyAlignment="1">
      <alignment vertical="center" wrapText="1"/>
    </xf>
    <xf numFmtId="0" fontId="8" fillId="0" borderId="14" xfId="0" applyFont="1" applyFill="1" applyBorder="1" applyAlignment="1">
      <alignment horizontal="center" vertical="center" wrapText="1"/>
    </xf>
    <xf numFmtId="0" fontId="8" fillId="0" borderId="37" xfId="0" applyFont="1" applyFill="1" applyBorder="1" applyAlignment="1">
      <alignment horizontal="center" vertical="center" wrapText="1"/>
    </xf>
    <xf numFmtId="0" fontId="0" fillId="0" borderId="14" xfId="0" applyFont="1" applyFill="1" applyBorder="1" applyAlignment="1">
      <alignment horizontal="center"/>
    </xf>
    <xf numFmtId="0" fontId="0" fillId="0" borderId="16" xfId="0" applyFont="1" applyFill="1" applyBorder="1" applyAlignment="1">
      <alignment horizontal="center" vertical="center" wrapText="1"/>
    </xf>
    <xf numFmtId="0" fontId="0" fillId="0" borderId="16" xfId="0" applyFont="1" applyFill="1" applyBorder="1" applyAlignment="1">
      <alignment vertical="center" wrapText="1"/>
    </xf>
    <xf numFmtId="0" fontId="0" fillId="0" borderId="16" xfId="0" applyFont="1" applyFill="1" applyBorder="1" applyAlignment="1">
      <alignment horizontal="center"/>
    </xf>
    <xf numFmtId="0" fontId="8" fillId="0" borderId="4" xfId="0" applyFont="1" applyFill="1" applyBorder="1" applyAlignment="1">
      <alignment horizontal="center" vertical="center" wrapText="1"/>
    </xf>
    <xf numFmtId="0" fontId="8" fillId="0" borderId="26" xfId="0" applyFont="1" applyFill="1" applyBorder="1" applyAlignment="1">
      <alignment horizontal="center" vertical="center" wrapText="1"/>
    </xf>
    <xf numFmtId="0" fontId="0" fillId="0" borderId="4" xfId="0" applyFont="1" applyFill="1" applyBorder="1" applyAlignment="1">
      <alignment horizontal="center"/>
    </xf>
    <xf numFmtId="0" fontId="0" fillId="0" borderId="6" xfId="0" applyFont="1" applyFill="1" applyBorder="1" applyAlignment="1">
      <alignment horizontal="left" vertical="center" wrapText="1"/>
    </xf>
    <xf numFmtId="0" fontId="0" fillId="0" borderId="6" xfId="0" applyFont="1" applyFill="1" applyBorder="1" applyAlignment="1">
      <alignment horizontal="center"/>
    </xf>
    <xf numFmtId="0" fontId="8" fillId="0" borderId="6" xfId="0" applyFont="1" applyFill="1" applyBorder="1" applyAlignment="1">
      <alignment horizontal="center" vertical="center" wrapText="1"/>
    </xf>
    <xf numFmtId="0" fontId="19" fillId="2" borderId="22" xfId="0" applyFont="1" applyFill="1" applyBorder="1" applyAlignment="1">
      <alignment vertical="center" wrapText="1"/>
    </xf>
    <xf numFmtId="0" fontId="0" fillId="2" borderId="0" xfId="0" applyFill="1"/>
    <xf numFmtId="0" fontId="0" fillId="2" borderId="22" xfId="0" applyFont="1" applyFill="1" applyBorder="1" applyAlignment="1">
      <alignment horizontal="center" vertical="center" wrapText="1"/>
    </xf>
    <xf numFmtId="0" fontId="0" fillId="2" borderId="21" xfId="0" applyFont="1" applyFill="1" applyBorder="1" applyAlignment="1">
      <alignment horizontal="center" vertical="top"/>
    </xf>
    <xf numFmtId="0" fontId="11" fillId="2" borderId="22" xfId="0" applyFont="1" applyFill="1" applyBorder="1" applyAlignment="1">
      <alignment horizontal="center" vertical="center" wrapText="1"/>
    </xf>
    <xf numFmtId="0" fontId="11" fillId="2" borderId="21" xfId="0" applyFont="1" applyFill="1" applyBorder="1" applyAlignment="1">
      <alignment vertical="center" wrapText="1"/>
    </xf>
    <xf numFmtId="0" fontId="11" fillId="0" borderId="22" xfId="0" applyFont="1" applyFill="1" applyBorder="1" applyAlignment="1">
      <alignment vertical="center" wrapText="1"/>
    </xf>
    <xf numFmtId="0" fontId="11" fillId="2" borderId="22" xfId="0" applyFont="1" applyFill="1" applyBorder="1" applyAlignment="1">
      <alignment vertical="center" wrapText="1"/>
    </xf>
    <xf numFmtId="0" fontId="0" fillId="0" borderId="22" xfId="0" applyFont="1" applyBorder="1" applyAlignment="1">
      <alignment vertical="center" wrapText="1"/>
    </xf>
    <xf numFmtId="0" fontId="8" fillId="0" borderId="1" xfId="0" applyFont="1" applyFill="1" applyBorder="1" applyAlignment="1">
      <alignment vertical="top" wrapText="1"/>
    </xf>
    <xf numFmtId="0" fontId="8" fillId="0" borderId="8" xfId="0" applyFont="1" applyFill="1" applyBorder="1" applyAlignment="1">
      <alignment horizontal="center" vertical="center" wrapText="1"/>
    </xf>
    <xf numFmtId="0" fontId="8" fillId="0" borderId="12" xfId="0" applyFont="1" applyFill="1" applyBorder="1" applyAlignment="1">
      <alignment horizontal="center" vertical="center" wrapText="1"/>
    </xf>
    <xf numFmtId="0" fontId="8" fillId="0" borderId="20" xfId="0" applyFont="1" applyFill="1" applyBorder="1" applyAlignment="1">
      <alignment horizontal="center" vertical="center" wrapText="1"/>
    </xf>
    <xf numFmtId="0" fontId="8" fillId="0" borderId="12" xfId="0" applyFont="1" applyFill="1" applyBorder="1" applyAlignment="1">
      <alignment horizontal="left" vertical="center" wrapText="1"/>
    </xf>
    <xf numFmtId="0" fontId="8" fillId="0" borderId="11" xfId="0" applyFont="1" applyFill="1" applyBorder="1" applyAlignment="1">
      <alignment horizontal="center" vertical="center" wrapText="1"/>
    </xf>
    <xf numFmtId="0" fontId="0" fillId="0" borderId="12" xfId="0" applyFont="1" applyFill="1" applyBorder="1" applyAlignment="1">
      <alignment horizontal="center"/>
    </xf>
    <xf numFmtId="0" fontId="9" fillId="0" borderId="4" xfId="0" applyFont="1" applyFill="1" applyBorder="1" applyAlignment="1">
      <alignment vertical="top" wrapText="1"/>
    </xf>
    <xf numFmtId="0" fontId="9" fillId="0" borderId="14" xfId="0" applyFont="1" applyFill="1" applyBorder="1" applyAlignment="1">
      <alignment vertical="top" wrapText="1"/>
    </xf>
    <xf numFmtId="0" fontId="9" fillId="0" borderId="16" xfId="0" applyFont="1" applyBorder="1" applyAlignment="1">
      <alignment horizontal="left" vertical="center" wrapText="1"/>
    </xf>
    <xf numFmtId="0" fontId="11" fillId="0" borderId="16" xfId="0" applyFont="1" applyFill="1" applyBorder="1" applyAlignment="1">
      <alignment horizontal="center" vertical="center" wrapText="1"/>
    </xf>
    <xf numFmtId="0" fontId="12" fillId="0" borderId="4" xfId="0" applyFont="1" applyFill="1" applyBorder="1" applyAlignment="1">
      <alignment horizontal="center" vertical="top" wrapText="1"/>
    </xf>
    <xf numFmtId="0" fontId="12" fillId="0" borderId="6" xfId="0" applyFont="1" applyFill="1" applyBorder="1" applyAlignment="1">
      <alignment vertical="top" wrapText="1"/>
    </xf>
    <xf numFmtId="0" fontId="12" fillId="0" borderId="6" xfId="0" applyFont="1" applyFill="1" applyBorder="1" applyAlignment="1">
      <alignment horizontal="center" vertical="top" wrapText="1"/>
    </xf>
    <xf numFmtId="0" fontId="12" fillId="0" borderId="6" xfId="0" applyFont="1" applyFill="1" applyBorder="1" applyAlignment="1">
      <alignment horizontal="center" vertical="center" wrapText="1"/>
    </xf>
    <xf numFmtId="0" fontId="0" fillId="0" borderId="6" xfId="0" applyFont="1" applyBorder="1" applyAlignment="1">
      <alignment horizontal="center"/>
    </xf>
    <xf numFmtId="0" fontId="12" fillId="0" borderId="14" xfId="0" applyFont="1" applyFill="1" applyBorder="1" applyAlignment="1">
      <alignment horizontal="center" vertical="top" wrapText="1"/>
    </xf>
    <xf numFmtId="0" fontId="12" fillId="0" borderId="16" xfId="0" applyFont="1" applyFill="1" applyBorder="1" applyAlignment="1">
      <alignment vertical="top" wrapText="1"/>
    </xf>
    <xf numFmtId="0" fontId="12" fillId="0" borderId="16" xfId="0" applyFont="1" applyFill="1" applyBorder="1" applyAlignment="1">
      <alignment horizontal="center" vertical="center" wrapText="1"/>
    </xf>
    <xf numFmtId="0" fontId="11" fillId="0" borderId="16" xfId="0" applyFont="1" applyBorder="1" applyAlignment="1">
      <alignment horizontal="center"/>
    </xf>
    <xf numFmtId="0" fontId="8" fillId="2" borderId="17" xfId="0" applyFont="1" applyFill="1" applyBorder="1" applyAlignment="1">
      <alignment horizontal="center" vertical="center"/>
    </xf>
    <xf numFmtId="0" fontId="11" fillId="2" borderId="0" xfId="0" applyFont="1" applyFill="1"/>
    <xf numFmtId="0" fontId="9" fillId="0" borderId="22" xfId="0" applyFont="1" applyFill="1" applyBorder="1" applyAlignment="1">
      <alignment vertical="center"/>
    </xf>
    <xf numFmtId="0" fontId="9" fillId="3" borderId="24" xfId="0" applyFont="1" applyFill="1" applyBorder="1" applyAlignment="1">
      <alignment horizontal="center" vertical="center" wrapText="1"/>
    </xf>
    <xf numFmtId="0" fontId="9" fillId="0" borderId="22" xfId="0" applyFont="1" applyFill="1" applyBorder="1"/>
    <xf numFmtId="0" fontId="21" fillId="0" borderId="30" xfId="0" applyFont="1" applyBorder="1"/>
    <xf numFmtId="0" fontId="21" fillId="0" borderId="36" xfId="0" applyFont="1" applyBorder="1"/>
    <xf numFmtId="0" fontId="21" fillId="0" borderId="36" xfId="0" applyFont="1" applyBorder="1" applyAlignment="1">
      <alignment horizontal="center" vertical="center"/>
    </xf>
    <xf numFmtId="0" fontId="9" fillId="2" borderId="6" xfId="0" applyFont="1" applyFill="1" applyBorder="1" applyAlignment="1">
      <alignment horizontal="center" vertical="center"/>
    </xf>
    <xf numFmtId="0" fontId="9" fillId="0" borderId="16" xfId="0" applyFont="1" applyFill="1" applyBorder="1" applyAlignment="1">
      <alignment horizontal="center"/>
    </xf>
    <xf numFmtId="0" fontId="9" fillId="2" borderId="16" xfId="0" applyFont="1" applyFill="1" applyBorder="1" applyAlignment="1">
      <alignment horizontal="center"/>
    </xf>
    <xf numFmtId="0" fontId="9" fillId="0" borderId="45" xfId="0" applyFont="1" applyBorder="1" applyAlignment="1">
      <alignment vertical="top"/>
    </xf>
    <xf numFmtId="0" fontId="9" fillId="0" borderId="0" xfId="0" applyFont="1" applyBorder="1" applyAlignment="1">
      <alignment horizontal="center" vertical="top"/>
    </xf>
    <xf numFmtId="0" fontId="27" fillId="0" borderId="0" xfId="0" applyFont="1" applyBorder="1" applyAlignment="1">
      <alignment horizontal="center" vertical="center"/>
    </xf>
    <xf numFmtId="0" fontId="21" fillId="0" borderId="27" xfId="0" applyFont="1" applyBorder="1" applyAlignment="1">
      <alignment horizontal="center"/>
    </xf>
    <xf numFmtId="0" fontId="21" fillId="0" borderId="46" xfId="0" applyFont="1" applyBorder="1" applyAlignment="1">
      <alignment horizontal="center" vertical="center"/>
    </xf>
    <xf numFmtId="0" fontId="11" fillId="0" borderId="21" xfId="0" applyFont="1" applyBorder="1" applyAlignment="1">
      <alignment horizontal="center" vertical="center"/>
    </xf>
    <xf numFmtId="0" fontId="11" fillId="0" borderId="6" xfId="0" applyFont="1" applyBorder="1" applyAlignment="1">
      <alignment horizontal="center" vertical="center"/>
    </xf>
    <xf numFmtId="0" fontId="9" fillId="3" borderId="7" xfId="0" applyFont="1" applyFill="1" applyBorder="1" applyAlignment="1">
      <alignment horizontal="center" vertical="center"/>
    </xf>
    <xf numFmtId="0" fontId="9" fillId="3" borderId="24" xfId="0" applyFont="1" applyFill="1" applyBorder="1" applyAlignment="1">
      <alignment horizontal="center" vertical="center"/>
    </xf>
    <xf numFmtId="0" fontId="12" fillId="2" borderId="16" xfId="0" applyFont="1" applyFill="1" applyBorder="1" applyAlignment="1">
      <alignment horizontal="center"/>
    </xf>
    <xf numFmtId="0" fontId="9" fillId="2" borderId="16" xfId="0" applyFont="1" applyFill="1" applyBorder="1" applyAlignment="1">
      <alignment horizontal="center" vertical="center"/>
    </xf>
    <xf numFmtId="0" fontId="29" fillId="2" borderId="21" xfId="0" applyFont="1" applyFill="1" applyBorder="1" applyAlignment="1">
      <alignment horizontal="left" vertical="center" wrapText="1"/>
    </xf>
    <xf numFmtId="0" fontId="29" fillId="3" borderId="21" xfId="0" applyFont="1" applyFill="1" applyBorder="1" applyAlignment="1">
      <alignment horizontal="left" vertical="center" wrapText="1"/>
    </xf>
    <xf numFmtId="0" fontId="8" fillId="3" borderId="21" xfId="0" applyFont="1" applyFill="1" applyBorder="1"/>
    <xf numFmtId="0" fontId="0" fillId="0" borderId="6" xfId="0" applyFont="1" applyBorder="1" applyAlignment="1">
      <alignment horizontal="center" vertical="center"/>
    </xf>
    <xf numFmtId="0" fontId="8" fillId="2" borderId="56" xfId="0" applyFont="1" applyFill="1" applyBorder="1" applyAlignment="1">
      <alignment horizontal="center" vertical="center"/>
    </xf>
    <xf numFmtId="0" fontId="9" fillId="2" borderId="49" xfId="0" applyFont="1" applyFill="1" applyBorder="1" applyAlignment="1">
      <alignment horizontal="center" vertical="center" wrapText="1"/>
    </xf>
    <xf numFmtId="0" fontId="8" fillId="0" borderId="49" xfId="0" applyFont="1" applyBorder="1" applyAlignment="1">
      <alignment horizontal="center" vertical="center" wrapText="1"/>
    </xf>
    <xf numFmtId="0" fontId="8" fillId="0" borderId="22" xfId="0" applyFont="1" applyBorder="1" applyAlignment="1">
      <alignment vertical="center" wrapText="1"/>
    </xf>
    <xf numFmtId="0" fontId="12" fillId="2" borderId="17" xfId="0" applyFont="1" applyFill="1" applyBorder="1" applyAlignment="1">
      <alignment horizontal="center" vertical="center" wrapText="1"/>
    </xf>
    <xf numFmtId="0" fontId="8" fillId="0" borderId="6" xfId="0" applyFont="1" applyBorder="1" applyAlignment="1">
      <alignment horizontal="center" vertical="center"/>
    </xf>
    <xf numFmtId="0" fontId="8" fillId="0" borderId="5" xfId="0" applyFont="1" applyBorder="1" applyAlignment="1">
      <alignment horizontal="center" vertical="center" wrapText="1"/>
    </xf>
    <xf numFmtId="0" fontId="9" fillId="0" borderId="42" xfId="0" applyFont="1" applyFill="1" applyBorder="1" applyAlignment="1">
      <alignment horizontal="center" vertical="center" wrapText="1"/>
    </xf>
    <xf numFmtId="0" fontId="9" fillId="0" borderId="57" xfId="0" applyFont="1" applyFill="1" applyBorder="1" applyAlignment="1">
      <alignment horizontal="center" vertical="center" wrapText="1"/>
    </xf>
    <xf numFmtId="0" fontId="8" fillId="2" borderId="15" xfId="0" applyFont="1" applyFill="1" applyBorder="1" applyAlignment="1">
      <alignment horizontal="center" vertical="center" wrapText="1"/>
    </xf>
    <xf numFmtId="0" fontId="0" fillId="0" borderId="5" xfId="0" applyFill="1" applyBorder="1" applyAlignment="1">
      <alignment horizontal="center" vertical="center"/>
    </xf>
    <xf numFmtId="0" fontId="0" fillId="0" borderId="49" xfId="0" applyFill="1" applyBorder="1" applyAlignment="1">
      <alignment horizontal="center" vertical="center"/>
    </xf>
    <xf numFmtId="0" fontId="0" fillId="0" borderId="15" xfId="0" applyFill="1" applyBorder="1" applyAlignment="1">
      <alignment horizontal="center" vertical="center"/>
    </xf>
    <xf numFmtId="0" fontId="0" fillId="0" borderId="5" xfId="0" applyFont="1" applyFill="1" applyBorder="1" applyAlignment="1">
      <alignment horizontal="center"/>
    </xf>
    <xf numFmtId="0" fontId="0" fillId="0" borderId="15" xfId="0" applyFont="1" applyFill="1" applyBorder="1" applyAlignment="1">
      <alignment horizontal="center"/>
    </xf>
    <xf numFmtId="0" fontId="9" fillId="2" borderId="5" xfId="0" applyFont="1" applyFill="1" applyBorder="1" applyAlignment="1">
      <alignment horizontal="center" vertical="center" wrapText="1"/>
    </xf>
    <xf numFmtId="0" fontId="9" fillId="0" borderId="15" xfId="0" applyFont="1" applyBorder="1" applyAlignment="1">
      <alignment horizontal="center" vertical="center" wrapText="1"/>
    </xf>
    <xf numFmtId="0" fontId="8" fillId="0" borderId="9" xfId="0" applyFont="1" applyFill="1" applyBorder="1" applyAlignment="1">
      <alignment horizontal="center" vertical="center" wrapText="1"/>
    </xf>
    <xf numFmtId="0" fontId="9" fillId="3" borderId="49" xfId="0" applyFont="1" applyFill="1" applyBorder="1" applyAlignment="1">
      <alignment horizontal="center" vertical="center" wrapText="1"/>
    </xf>
    <xf numFmtId="0" fontId="0" fillId="2" borderId="0" xfId="0" applyFill="1" applyBorder="1"/>
    <xf numFmtId="0" fontId="18" fillId="2" borderId="21" xfId="0" applyFont="1" applyFill="1" applyBorder="1" applyAlignment="1">
      <alignment horizontal="left" vertical="center" wrapText="1"/>
    </xf>
    <xf numFmtId="0" fontId="4" fillId="0" borderId="0" xfId="0" applyFont="1" applyBorder="1" applyAlignment="1">
      <alignment horizontal="center"/>
    </xf>
    <xf numFmtId="0" fontId="8" fillId="0" borderId="22" xfId="0" applyFont="1" applyBorder="1" applyAlignment="1">
      <alignment vertical="center"/>
    </xf>
    <xf numFmtId="0" fontId="9" fillId="0" borderId="9" xfId="0" applyFont="1" applyBorder="1" applyAlignment="1">
      <alignment horizontal="center" vertical="center" wrapText="1"/>
    </xf>
    <xf numFmtId="0" fontId="9" fillId="0" borderId="18" xfId="0" applyFont="1" applyFill="1" applyBorder="1" applyAlignment="1">
      <alignment horizontal="center" vertical="center" wrapText="1"/>
    </xf>
    <xf numFmtId="0" fontId="8" fillId="0" borderId="4" xfId="0" applyFont="1" applyBorder="1" applyAlignment="1">
      <alignment vertical="center" wrapText="1"/>
    </xf>
    <xf numFmtId="0" fontId="8" fillId="0" borderId="22" xfId="0" applyFont="1" applyFill="1" applyBorder="1" applyAlignment="1">
      <alignment vertical="center" wrapText="1"/>
    </xf>
    <xf numFmtId="0" fontId="17" fillId="0" borderId="0" xfId="0" applyFont="1" applyBorder="1" applyAlignment="1">
      <alignment horizontal="center" vertical="top"/>
    </xf>
    <xf numFmtId="0" fontId="7" fillId="0" borderId="3" xfId="0" applyFont="1" applyBorder="1" applyAlignment="1">
      <alignment vertical="top"/>
    </xf>
    <xf numFmtId="0" fontId="8" fillId="2" borderId="58" xfId="0" applyFont="1" applyFill="1" applyBorder="1" applyAlignment="1">
      <alignment horizontal="center" vertical="center" wrapText="1"/>
    </xf>
    <xf numFmtId="0" fontId="8" fillId="0" borderId="58" xfId="0" applyFont="1" applyFill="1" applyBorder="1" applyAlignment="1">
      <alignment horizontal="center" vertical="center" wrapText="1"/>
    </xf>
    <xf numFmtId="0" fontId="8" fillId="0" borderId="28" xfId="0" applyFont="1" applyFill="1" applyBorder="1" applyAlignment="1">
      <alignment horizontal="center" vertical="center" wrapText="1"/>
    </xf>
    <xf numFmtId="0" fontId="9" fillId="0" borderId="12" xfId="0" applyFont="1" applyBorder="1" applyAlignment="1">
      <alignment horizontal="center" vertical="center"/>
    </xf>
    <xf numFmtId="0" fontId="9" fillId="0" borderId="54" xfId="0" applyFont="1" applyBorder="1" applyAlignment="1">
      <alignment horizontal="center" vertical="center"/>
    </xf>
    <xf numFmtId="0" fontId="9" fillId="0" borderId="58" xfId="0" applyFont="1" applyFill="1" applyBorder="1" applyAlignment="1">
      <alignment horizontal="center" vertical="center" wrapText="1"/>
    </xf>
    <xf numFmtId="0" fontId="9" fillId="0" borderId="28" xfId="0" applyFont="1" applyFill="1" applyBorder="1" applyAlignment="1">
      <alignment horizontal="center" vertical="center" wrapText="1"/>
    </xf>
    <xf numFmtId="0" fontId="0" fillId="0" borderId="22" xfId="0" applyFill="1" applyBorder="1"/>
    <xf numFmtId="0" fontId="0" fillId="0" borderId="17" xfId="0" applyFill="1" applyBorder="1" applyAlignment="1">
      <alignment horizontal="center" vertical="center"/>
    </xf>
    <xf numFmtId="0" fontId="0" fillId="0" borderId="58" xfId="0" applyFill="1" applyBorder="1" applyAlignment="1">
      <alignment horizontal="center" vertical="center"/>
    </xf>
    <xf numFmtId="0" fontId="0" fillId="0" borderId="28" xfId="0" applyFill="1" applyBorder="1" applyAlignment="1">
      <alignment horizontal="center" vertical="center"/>
    </xf>
    <xf numFmtId="0" fontId="12" fillId="2" borderId="58" xfId="0" applyFont="1" applyFill="1" applyBorder="1" applyAlignment="1">
      <alignment horizontal="center" vertical="center" wrapText="1"/>
    </xf>
    <xf numFmtId="0" fontId="9" fillId="2" borderId="58" xfId="0" applyFont="1" applyFill="1" applyBorder="1" applyAlignment="1">
      <alignment horizontal="center" vertical="center" wrapText="1"/>
    </xf>
    <xf numFmtId="0" fontId="19" fillId="0" borderId="26" xfId="0" applyFont="1" applyFill="1" applyBorder="1" applyAlignment="1">
      <alignment horizontal="center" vertical="center"/>
    </xf>
    <xf numFmtId="0" fontId="9" fillId="0" borderId="52" xfId="0" applyFont="1" applyBorder="1" applyAlignment="1">
      <alignment horizontal="center" vertical="center"/>
    </xf>
    <xf numFmtId="0" fontId="8" fillId="0" borderId="10" xfId="0" applyFont="1" applyFill="1" applyBorder="1" applyAlignment="1">
      <alignment horizontal="center" vertical="center"/>
    </xf>
    <xf numFmtId="0" fontId="9" fillId="2" borderId="7" xfId="0" applyFont="1" applyFill="1" applyBorder="1" applyAlignment="1">
      <alignment horizontal="center" vertical="center" wrapText="1"/>
    </xf>
    <xf numFmtId="0" fontId="6" fillId="0" borderId="0" xfId="0" applyFont="1" applyBorder="1" applyAlignment="1">
      <alignment horizontal="center"/>
    </xf>
    <xf numFmtId="0" fontId="7" fillId="0" borderId="40" xfId="0" applyFont="1" applyBorder="1" applyAlignment="1">
      <alignment vertical="top"/>
    </xf>
    <xf numFmtId="0" fontId="9" fillId="0" borderId="12" xfId="0" applyFont="1" applyBorder="1" applyAlignment="1">
      <alignment horizontal="center" vertical="top"/>
    </xf>
    <xf numFmtId="0" fontId="9" fillId="0" borderId="54" xfId="0" applyFont="1" applyBorder="1" applyAlignment="1">
      <alignment horizontal="center" vertical="top"/>
    </xf>
    <xf numFmtId="0" fontId="0" fillId="0" borderId="23" xfId="0" applyBorder="1"/>
    <xf numFmtId="0" fontId="8" fillId="2" borderId="0" xfId="0" applyFont="1" applyFill="1" applyBorder="1" applyAlignment="1">
      <alignment horizontal="center" vertical="center" wrapText="1"/>
    </xf>
    <xf numFmtId="0" fontId="8" fillId="2" borderId="0" xfId="0" applyFont="1" applyFill="1" applyBorder="1"/>
    <xf numFmtId="0" fontId="11" fillId="0" borderId="21" xfId="0" applyFont="1" applyBorder="1"/>
    <xf numFmtId="0" fontId="9" fillId="0" borderId="16" xfId="0" applyFont="1" applyFill="1" applyBorder="1" applyAlignment="1">
      <alignment vertical="center" wrapText="1"/>
    </xf>
    <xf numFmtId="0" fontId="9" fillId="0" borderId="14" xfId="0" applyFont="1" applyFill="1" applyBorder="1" applyAlignment="1">
      <alignment horizontal="center" vertical="center" wrapText="1"/>
    </xf>
    <xf numFmtId="0" fontId="9" fillId="0" borderId="17" xfId="0" applyFont="1" applyFill="1" applyBorder="1" applyAlignment="1">
      <alignment horizontal="center" vertical="center"/>
    </xf>
    <xf numFmtId="0" fontId="12" fillId="2" borderId="28" xfId="0" applyFont="1" applyFill="1" applyBorder="1" applyAlignment="1">
      <alignment horizontal="center" vertical="center" wrapText="1"/>
    </xf>
    <xf numFmtId="0" fontId="12" fillId="2" borderId="16" xfId="0" applyNumberFormat="1" applyFont="1" applyFill="1" applyBorder="1" applyAlignment="1">
      <alignment horizontal="center" vertical="center" wrapText="1"/>
    </xf>
    <xf numFmtId="0" fontId="8" fillId="4" borderId="22" xfId="0" applyFont="1" applyFill="1" applyBorder="1" applyAlignment="1">
      <alignment vertical="center" wrapText="1"/>
    </xf>
    <xf numFmtId="0" fontId="8" fillId="4" borderId="22" xfId="0" applyFont="1" applyFill="1" applyBorder="1" applyAlignment="1">
      <alignment vertical="center"/>
    </xf>
    <xf numFmtId="0" fontId="8" fillId="4" borderId="22" xfId="0" applyFont="1" applyFill="1" applyBorder="1" applyAlignment="1">
      <alignment vertical="top" wrapText="1"/>
    </xf>
    <xf numFmtId="0" fontId="9" fillId="4" borderId="22" xfId="0" applyFont="1" applyFill="1" applyBorder="1" applyAlignment="1">
      <alignment vertical="center" wrapText="1"/>
    </xf>
    <xf numFmtId="0" fontId="0" fillId="4" borderId="22" xfId="0" applyFill="1" applyBorder="1"/>
    <xf numFmtId="0" fontId="12" fillId="4" borderId="22" xfId="0" applyFont="1" applyFill="1" applyBorder="1" applyAlignment="1">
      <alignment vertical="center" wrapText="1"/>
    </xf>
    <xf numFmtId="0" fontId="11" fillId="4" borderId="22" xfId="0" applyFont="1" applyFill="1" applyBorder="1" applyAlignment="1">
      <alignment vertical="center" wrapText="1"/>
    </xf>
    <xf numFmtId="0" fontId="19" fillId="4" borderId="22" xfId="0" applyFont="1" applyFill="1" applyBorder="1" applyAlignment="1">
      <alignment vertical="center" wrapText="1"/>
    </xf>
    <xf numFmtId="0" fontId="22" fillId="4" borderId="22" xfId="0" applyFont="1" applyFill="1" applyBorder="1" applyAlignment="1">
      <alignment vertical="center" wrapText="1"/>
    </xf>
    <xf numFmtId="0" fontId="21" fillId="4" borderId="22" xfId="0" applyFont="1" applyFill="1" applyBorder="1" applyAlignment="1">
      <alignment vertical="center" wrapText="1"/>
    </xf>
    <xf numFmtId="0" fontId="19" fillId="4" borderId="22" xfId="0" applyFont="1" applyFill="1" applyBorder="1" applyAlignment="1">
      <alignment vertical="center"/>
    </xf>
    <xf numFmtId="0" fontId="0" fillId="4" borderId="22" xfId="0" applyFont="1" applyFill="1" applyBorder="1" applyAlignment="1">
      <alignment vertical="center" wrapText="1"/>
    </xf>
    <xf numFmtId="0" fontId="32" fillId="0" borderId="0" xfId="0" applyFont="1"/>
    <xf numFmtId="0" fontId="9" fillId="3" borderId="17" xfId="0" applyFont="1" applyFill="1" applyBorder="1" applyAlignment="1">
      <alignment horizontal="center" vertical="center" wrapText="1"/>
    </xf>
    <xf numFmtId="0" fontId="9" fillId="3" borderId="0" xfId="0" applyFont="1" applyFill="1" applyBorder="1" applyAlignment="1">
      <alignment vertical="center"/>
    </xf>
    <xf numFmtId="0" fontId="9" fillId="4" borderId="22" xfId="0" applyFont="1" applyFill="1" applyBorder="1"/>
    <xf numFmtId="0" fontId="12" fillId="2" borderId="6" xfId="0" applyFont="1" applyFill="1" applyBorder="1" applyAlignment="1">
      <alignment vertical="center" wrapText="1"/>
    </xf>
    <xf numFmtId="0" fontId="12" fillId="2" borderId="4" xfId="0" applyFont="1" applyFill="1" applyBorder="1" applyAlignment="1">
      <alignment horizontal="center" vertical="center" wrapText="1"/>
    </xf>
    <xf numFmtId="0" fontId="12" fillId="2" borderId="6" xfId="0" applyNumberFormat="1" applyFont="1" applyFill="1" applyBorder="1" applyAlignment="1">
      <alignment horizontal="center" vertical="center" wrapText="1"/>
    </xf>
    <xf numFmtId="0" fontId="12" fillId="2" borderId="4" xfId="0" applyFont="1" applyFill="1" applyBorder="1" applyAlignment="1">
      <alignment vertical="center" wrapText="1"/>
    </xf>
    <xf numFmtId="0" fontId="0" fillId="0" borderId="22" xfId="0" applyBorder="1" applyAlignment="1">
      <alignment horizontal="center"/>
    </xf>
    <xf numFmtId="0" fontId="0" fillId="2" borderId="22" xfId="0" applyFill="1" applyBorder="1" applyAlignment="1">
      <alignment horizontal="center"/>
    </xf>
    <xf numFmtId="0" fontId="0" fillId="0" borderId="21" xfId="0" applyBorder="1" applyAlignment="1">
      <alignment horizontal="center"/>
    </xf>
    <xf numFmtId="0" fontId="29" fillId="2" borderId="21" xfId="0" applyFont="1" applyFill="1" applyBorder="1" applyAlignment="1">
      <alignment horizontal="center" vertical="center" wrapText="1"/>
    </xf>
    <xf numFmtId="0" fontId="19" fillId="0" borderId="14" xfId="0" applyFont="1" applyFill="1" applyBorder="1" applyAlignment="1">
      <alignment vertical="center" wrapText="1"/>
    </xf>
    <xf numFmtId="0" fontId="8" fillId="2" borderId="6" xfId="0" applyFont="1" applyFill="1" applyBorder="1" applyAlignment="1">
      <alignment horizontal="center" vertical="center"/>
    </xf>
    <xf numFmtId="0" fontId="0" fillId="2" borderId="7" xfId="0" applyFont="1" applyFill="1" applyBorder="1" applyAlignment="1">
      <alignment horizontal="center"/>
    </xf>
    <xf numFmtId="0" fontId="9" fillId="0" borderId="14" xfId="0" applyFont="1" applyFill="1" applyBorder="1" applyAlignment="1">
      <alignment vertical="center" wrapText="1"/>
    </xf>
    <xf numFmtId="0" fontId="0" fillId="0" borderId="21" xfId="0" applyBorder="1" applyAlignment="1">
      <alignment horizontal="center"/>
    </xf>
    <xf numFmtId="0" fontId="9" fillId="4" borderId="53" xfId="0" applyFont="1" applyFill="1" applyBorder="1" applyAlignment="1">
      <alignment vertical="center" wrapText="1"/>
    </xf>
    <xf numFmtId="0" fontId="0" fillId="4" borderId="53" xfId="0" applyFont="1" applyFill="1" applyBorder="1" applyAlignment="1">
      <alignment vertical="center" wrapText="1"/>
    </xf>
    <xf numFmtId="0" fontId="19" fillId="4" borderId="41" xfId="0" applyFont="1" applyFill="1" applyBorder="1" applyAlignment="1">
      <alignment vertical="center" wrapText="1"/>
    </xf>
    <xf numFmtId="0" fontId="12" fillId="3" borderId="21" xfId="0" applyFont="1" applyFill="1" applyBorder="1" applyAlignment="1">
      <alignment horizontal="center" vertical="center"/>
    </xf>
    <xf numFmtId="0" fontId="21" fillId="3" borderId="24" xfId="0" applyFont="1" applyFill="1" applyBorder="1" applyAlignment="1">
      <alignment horizontal="center"/>
    </xf>
    <xf numFmtId="0" fontId="8" fillId="0" borderId="30" xfId="0" applyFont="1" applyBorder="1" applyAlignment="1">
      <alignment horizontal="center" vertical="center"/>
    </xf>
    <xf numFmtId="0" fontId="0" fillId="0" borderId="31" xfId="0" applyFont="1" applyBorder="1" applyAlignment="1">
      <alignment horizontal="center"/>
    </xf>
    <xf numFmtId="0" fontId="19" fillId="2" borderId="22" xfId="0" applyFont="1" applyFill="1" applyBorder="1" applyAlignment="1">
      <alignment vertical="center"/>
    </xf>
    <xf numFmtId="0" fontId="0" fillId="0" borderId="0" xfId="0" applyAlignment="1">
      <alignment horizontal="center"/>
    </xf>
    <xf numFmtId="0" fontId="0" fillId="0" borderId="4" xfId="0" applyBorder="1" applyAlignment="1">
      <alignment horizontal="center"/>
    </xf>
    <xf numFmtId="0" fontId="0" fillId="0" borderId="6" xfId="0" applyBorder="1" applyAlignment="1">
      <alignment horizontal="center"/>
    </xf>
    <xf numFmtId="0" fontId="0" fillId="0" borderId="7" xfId="0" applyBorder="1" applyAlignment="1">
      <alignment horizontal="center"/>
    </xf>
    <xf numFmtId="0" fontId="0" fillId="0" borderId="21" xfId="0" applyBorder="1" applyAlignment="1">
      <alignment horizontal="center"/>
    </xf>
    <xf numFmtId="0" fontId="8" fillId="0" borderId="0" xfId="0" applyFont="1" applyBorder="1" applyAlignment="1">
      <alignment vertical="center" wrapText="1"/>
    </xf>
    <xf numFmtId="0" fontId="0" fillId="0" borderId="0" xfId="0" applyBorder="1" applyAlignment="1">
      <alignment horizontal="center"/>
    </xf>
    <xf numFmtId="0" fontId="9" fillId="0" borderId="0" xfId="0" applyFont="1" applyFill="1" applyBorder="1" applyAlignment="1">
      <alignment vertical="top" wrapText="1"/>
    </xf>
    <xf numFmtId="0" fontId="9" fillId="0" borderId="0" xfId="0" applyFont="1" applyBorder="1" applyAlignment="1">
      <alignment horizontal="center" vertical="center" wrapText="1"/>
    </xf>
    <xf numFmtId="0" fontId="9" fillId="0" borderId="0" xfId="0" applyFont="1" applyBorder="1" applyAlignment="1">
      <alignment horizontal="left" vertical="center" wrapText="1"/>
    </xf>
    <xf numFmtId="0" fontId="12" fillId="0" borderId="0" xfId="0" applyFont="1" applyFill="1" applyBorder="1" applyAlignment="1">
      <alignment horizontal="center" vertical="top" wrapText="1"/>
    </xf>
    <xf numFmtId="0" fontId="12" fillId="0" borderId="0" xfId="0" applyFont="1" applyFill="1" applyBorder="1" applyAlignment="1">
      <alignment vertical="top" wrapText="1"/>
    </xf>
    <xf numFmtId="0" fontId="0" fillId="0" borderId="0" xfId="0" applyFont="1" applyBorder="1" applyAlignment="1">
      <alignment horizontal="center" vertical="center"/>
    </xf>
    <xf numFmtId="0" fontId="11" fillId="0" borderId="0" xfId="0" applyFont="1" applyBorder="1" applyAlignment="1">
      <alignment horizontal="center"/>
    </xf>
    <xf numFmtId="0" fontId="8" fillId="2" borderId="0" xfId="0" applyFont="1" applyFill="1" applyBorder="1" applyAlignment="1">
      <alignment horizontal="center" vertical="center"/>
    </xf>
    <xf numFmtId="0" fontId="8" fillId="0" borderId="15" xfId="0" applyFont="1" applyBorder="1" applyAlignment="1">
      <alignment horizontal="center" vertical="center" wrapText="1"/>
    </xf>
    <xf numFmtId="0" fontId="8" fillId="0" borderId="16" xfId="0" applyFont="1" applyBorder="1" applyAlignment="1">
      <alignment horizontal="left" vertical="center" wrapText="1"/>
    </xf>
    <xf numFmtId="0" fontId="8" fillId="0" borderId="16" xfId="0" applyFont="1" applyFill="1" applyBorder="1" applyAlignment="1">
      <alignment horizontal="center" vertical="center" wrapText="1"/>
    </xf>
    <xf numFmtId="0" fontId="11" fillId="0" borderId="6" xfId="0" applyFont="1" applyFill="1" applyBorder="1" applyAlignment="1">
      <alignment horizontal="center" vertical="center" wrapText="1"/>
    </xf>
    <xf numFmtId="0" fontId="11" fillId="0" borderId="6" xfId="0" applyFont="1" applyFill="1" applyBorder="1" applyAlignment="1">
      <alignment vertical="center" wrapText="1"/>
    </xf>
    <xf numFmtId="0" fontId="0" fillId="4" borderId="0" xfId="0" applyFill="1" applyAlignment="1">
      <alignment horizontal="center"/>
    </xf>
    <xf numFmtId="0" fontId="8" fillId="2" borderId="4" xfId="0" applyFont="1" applyFill="1" applyBorder="1" applyAlignment="1">
      <alignment vertical="center"/>
    </xf>
    <xf numFmtId="0" fontId="8" fillId="2" borderId="6" xfId="0" applyFont="1" applyFill="1" applyBorder="1" applyAlignment="1">
      <alignment horizontal="center"/>
    </xf>
    <xf numFmtId="0" fontId="8" fillId="2" borderId="4" xfId="0" applyFont="1" applyFill="1" applyBorder="1" applyAlignment="1">
      <alignment horizontal="center" vertical="center"/>
    </xf>
    <xf numFmtId="0" fontId="8" fillId="2" borderId="6" xfId="0" applyFont="1" applyFill="1" applyBorder="1" applyAlignment="1">
      <alignment vertical="center"/>
    </xf>
    <xf numFmtId="0" fontId="8" fillId="2" borderId="25" xfId="0" applyFont="1" applyFill="1" applyBorder="1" applyAlignment="1">
      <alignment horizontal="center" vertical="center" wrapText="1"/>
    </xf>
    <xf numFmtId="0" fontId="8" fillId="2" borderId="23" xfId="0" applyFont="1" applyFill="1" applyBorder="1"/>
    <xf numFmtId="0" fontId="0" fillId="2" borderId="16" xfId="0" applyFill="1" applyBorder="1" applyAlignment="1">
      <alignment horizontal="center" vertical="center"/>
    </xf>
    <xf numFmtId="0" fontId="0" fillId="0" borderId="6" xfId="0" applyBorder="1" applyAlignment="1">
      <alignment horizontal="left" vertical="top"/>
    </xf>
    <xf numFmtId="0" fontId="18" fillId="2" borderId="21" xfId="0" applyFont="1" applyFill="1" applyBorder="1" applyAlignment="1">
      <alignment horizontal="left" vertical="top"/>
    </xf>
    <xf numFmtId="0" fontId="0" fillId="2" borderId="16" xfId="0" applyFill="1" applyBorder="1" applyAlignment="1">
      <alignment horizontal="left" vertical="top"/>
    </xf>
    <xf numFmtId="0" fontId="18" fillId="2" borderId="21" xfId="0" applyFont="1" applyFill="1" applyBorder="1" applyAlignment="1">
      <alignment horizontal="center" vertical="center"/>
    </xf>
    <xf numFmtId="0" fontId="31" fillId="2" borderId="21" xfId="0" applyFont="1" applyFill="1" applyBorder="1" applyAlignment="1">
      <alignment horizontal="center" vertical="center" wrapText="1"/>
    </xf>
    <xf numFmtId="0" fontId="0" fillId="0" borderId="6" xfId="0" applyFill="1" applyBorder="1" applyAlignment="1">
      <alignment horizontal="center"/>
    </xf>
    <xf numFmtId="0" fontId="0" fillId="2" borderId="24" xfId="0" applyFont="1" applyFill="1" applyBorder="1" applyAlignment="1">
      <alignment horizontal="center" vertical="center"/>
    </xf>
    <xf numFmtId="0" fontId="0" fillId="2" borderId="17" xfId="0" applyFill="1" applyBorder="1" applyAlignment="1">
      <alignment horizontal="center" vertical="center"/>
    </xf>
    <xf numFmtId="0" fontId="12" fillId="3" borderId="7" xfId="0" applyFont="1" applyFill="1" applyBorder="1" applyAlignment="1">
      <alignment horizontal="center" vertical="top" shrinkToFit="1"/>
    </xf>
    <xf numFmtId="0" fontId="31" fillId="0" borderId="24" xfId="0" applyFont="1" applyBorder="1" applyAlignment="1">
      <alignment horizontal="center" vertical="top" shrinkToFit="1"/>
    </xf>
    <xf numFmtId="0" fontId="12" fillId="3" borderId="17" xfId="0" applyFont="1" applyFill="1" applyBorder="1" applyAlignment="1">
      <alignment horizontal="center" vertical="top" shrinkToFit="1"/>
    </xf>
    <xf numFmtId="0" fontId="21" fillId="0" borderId="22" xfId="0" applyFont="1" applyBorder="1" applyAlignment="1">
      <alignment horizontal="center"/>
    </xf>
    <xf numFmtId="0" fontId="0" fillId="0" borderId="16" xfId="0" applyFont="1" applyFill="1" applyBorder="1" applyAlignment="1">
      <alignment vertical="top"/>
    </xf>
    <xf numFmtId="0" fontId="0" fillId="2" borderId="17" xfId="0" applyFont="1" applyFill="1" applyBorder="1" applyAlignment="1">
      <alignment horizontal="center"/>
    </xf>
    <xf numFmtId="0" fontId="9" fillId="0" borderId="58" xfId="0" applyFont="1" applyBorder="1" applyAlignment="1">
      <alignment horizontal="center" vertical="center" wrapText="1"/>
    </xf>
    <xf numFmtId="0" fontId="29" fillId="0" borderId="0" xfId="0" applyFont="1" applyAlignment="1">
      <alignment horizontal="center"/>
    </xf>
    <xf numFmtId="0" fontId="29" fillId="0" borderId="21" xfId="0" applyFont="1" applyFill="1" applyBorder="1" applyAlignment="1">
      <alignment horizontal="left" vertical="top"/>
    </xf>
    <xf numFmtId="0" fontId="29" fillId="0" borderId="21" xfId="0" applyFont="1" applyFill="1" applyBorder="1" applyAlignment="1">
      <alignment horizontal="center" vertical="center"/>
    </xf>
    <xf numFmtId="0" fontId="29" fillId="0" borderId="21" xfId="0" applyFont="1" applyBorder="1" applyAlignment="1">
      <alignment horizontal="center"/>
    </xf>
    <xf numFmtId="0" fontId="18" fillId="0" borderId="0" xfId="0" applyFont="1" applyAlignment="1">
      <alignment horizontal="center"/>
    </xf>
    <xf numFmtId="0" fontId="0" fillId="0" borderId="17" xfId="0" applyFont="1" applyFill="1" applyBorder="1" applyAlignment="1">
      <alignment vertical="top"/>
    </xf>
    <xf numFmtId="0" fontId="0" fillId="0" borderId="0" xfId="0" applyAlignment="1">
      <alignment horizontal="left"/>
    </xf>
    <xf numFmtId="0" fontId="21" fillId="0" borderId="0" xfId="0" applyFont="1" applyAlignment="1">
      <alignment horizontal="left"/>
    </xf>
    <xf numFmtId="0" fontId="7" fillId="0" borderId="8" xfId="0" applyFont="1" applyBorder="1" applyAlignment="1">
      <alignment horizontal="center" vertical="top"/>
    </xf>
    <xf numFmtId="0" fontId="7" fillId="0" borderId="9" xfId="0" applyFont="1" applyBorder="1" applyAlignment="1">
      <alignment horizontal="center" vertical="top"/>
    </xf>
    <xf numFmtId="0" fontId="7" fillId="0" borderId="20" xfId="0" applyFont="1" applyBorder="1" applyAlignment="1">
      <alignment horizontal="center" vertical="top"/>
    </xf>
    <xf numFmtId="0" fontId="8" fillId="0" borderId="8" xfId="0" applyFont="1" applyBorder="1" applyAlignment="1">
      <alignment horizontal="center" vertical="center" wrapText="1"/>
    </xf>
    <xf numFmtId="0" fontId="8" fillId="0" borderId="9" xfId="0" applyFont="1" applyBorder="1" applyAlignment="1">
      <alignment horizontal="center" vertical="center" wrapText="1"/>
    </xf>
    <xf numFmtId="0" fontId="8" fillId="0" borderId="20" xfId="0" applyFont="1" applyBorder="1" applyAlignment="1">
      <alignment horizontal="center" vertical="center" wrapText="1"/>
    </xf>
    <xf numFmtId="0" fontId="7" fillId="0" borderId="4" xfId="0" applyFont="1" applyBorder="1" applyAlignment="1">
      <alignment horizontal="center" vertical="top"/>
    </xf>
    <xf numFmtId="0" fontId="7" fillId="0" borderId="5" xfId="0" applyFont="1" applyBorder="1" applyAlignment="1">
      <alignment horizontal="center" vertical="top"/>
    </xf>
    <xf numFmtId="0" fontId="7" fillId="0" borderId="6" xfId="0" applyFont="1" applyBorder="1" applyAlignment="1">
      <alignment horizontal="center" vertical="top"/>
    </xf>
    <xf numFmtId="0" fontId="7" fillId="0" borderId="7" xfId="0" applyFont="1" applyBorder="1" applyAlignment="1">
      <alignment horizontal="center" vertical="top"/>
    </xf>
    <xf numFmtId="0" fontId="0" fillId="0" borderId="8" xfId="0" applyFill="1" applyBorder="1" applyAlignment="1">
      <alignment horizontal="center"/>
    </xf>
    <xf numFmtId="0" fontId="0" fillId="0" borderId="9" xfId="0" applyFill="1" applyBorder="1" applyAlignment="1">
      <alignment horizontal="center"/>
    </xf>
    <xf numFmtId="0" fontId="0" fillId="0" borderId="20" xfId="0" applyFill="1" applyBorder="1" applyAlignment="1">
      <alignment horizontal="center"/>
    </xf>
    <xf numFmtId="0" fontId="9" fillId="0" borderId="8" xfId="0" applyFont="1" applyBorder="1" applyAlignment="1">
      <alignment horizontal="center" vertical="center" wrapText="1"/>
    </xf>
    <xf numFmtId="0" fontId="9" fillId="0" borderId="9" xfId="0" applyFont="1" applyBorder="1" applyAlignment="1">
      <alignment horizontal="center" vertical="center" wrapText="1"/>
    </xf>
    <xf numFmtId="0" fontId="9" fillId="0" borderId="20" xfId="0" applyFont="1" applyBorder="1" applyAlignment="1">
      <alignment horizontal="center" vertical="center" wrapText="1"/>
    </xf>
    <xf numFmtId="0" fontId="7" fillId="0" borderId="43" xfId="0" applyFont="1" applyBorder="1" applyAlignment="1">
      <alignment horizontal="center" vertical="top"/>
    </xf>
    <xf numFmtId="0" fontId="9" fillId="0" borderId="4" xfId="0" applyFont="1" applyFill="1" applyBorder="1"/>
    <xf numFmtId="0" fontId="9" fillId="2" borderId="14" xfId="0" applyFont="1" applyFill="1" applyBorder="1"/>
    <xf numFmtId="0" fontId="9" fillId="3" borderId="21" xfId="0" applyFont="1" applyFill="1" applyBorder="1" applyAlignment="1">
      <alignment horizontal="center" vertical="center" wrapText="1"/>
    </xf>
    <xf numFmtId="0" fontId="9" fillId="0" borderId="28" xfId="0" applyFont="1" applyBorder="1" applyAlignment="1">
      <alignment horizontal="center" vertical="center" wrapText="1"/>
    </xf>
    <xf numFmtId="0" fontId="9" fillId="0" borderId="5" xfId="0" applyFont="1" applyBorder="1" applyAlignment="1">
      <alignment horizontal="center" vertical="center" wrapText="1"/>
    </xf>
    <xf numFmtId="0" fontId="9" fillId="3" borderId="15" xfId="0" applyFont="1" applyFill="1" applyBorder="1" applyAlignment="1">
      <alignment horizontal="center" vertical="center" wrapText="1"/>
    </xf>
    <xf numFmtId="0" fontId="9" fillId="0" borderId="6" xfId="0" applyFont="1" applyFill="1" applyBorder="1" applyAlignment="1">
      <alignment horizontal="center"/>
    </xf>
    <xf numFmtId="0" fontId="9" fillId="0" borderId="6" xfId="0" applyFont="1" applyFill="1" applyBorder="1"/>
    <xf numFmtId="0" fontId="28" fillId="0" borderId="21" xfId="0" applyFont="1" applyFill="1" applyBorder="1"/>
    <xf numFmtId="0" fontId="9" fillId="2" borderId="16" xfId="0" applyFont="1" applyFill="1" applyBorder="1"/>
    <xf numFmtId="0" fontId="9" fillId="3" borderId="21" xfId="0" applyFont="1" applyFill="1" applyBorder="1" applyAlignment="1">
      <alignment horizontal="left" vertical="center" wrapText="1"/>
    </xf>
    <xf numFmtId="0" fontId="28" fillId="0" borderId="21" xfId="0" applyFont="1" applyFill="1" applyBorder="1" applyAlignment="1">
      <alignment horizontal="center"/>
    </xf>
    <xf numFmtId="0" fontId="9" fillId="0" borderId="6" xfId="0" applyFont="1" applyFill="1" applyBorder="1" applyAlignment="1">
      <alignment horizontal="center" vertical="center"/>
    </xf>
    <xf numFmtId="0" fontId="29" fillId="0" borderId="21" xfId="0" applyFont="1" applyBorder="1" applyAlignment="1">
      <alignment horizontal="center" vertical="center"/>
    </xf>
    <xf numFmtId="0" fontId="9" fillId="2" borderId="6" xfId="0" applyFont="1" applyFill="1" applyBorder="1" applyAlignment="1">
      <alignment horizontal="center"/>
    </xf>
    <xf numFmtId="0" fontId="9" fillId="0" borderId="7" xfId="0" applyFont="1" applyBorder="1" applyAlignment="1">
      <alignment horizontal="center" vertical="center" wrapText="1"/>
    </xf>
    <xf numFmtId="0" fontId="9" fillId="2" borderId="17" xfId="0" applyFont="1" applyFill="1" applyBorder="1" applyAlignment="1">
      <alignment horizontal="center" vertical="center" wrapText="1"/>
    </xf>
    <xf numFmtId="0" fontId="11" fillId="2" borderId="0" xfId="0" applyFont="1" applyFill="1" applyBorder="1"/>
    <xf numFmtId="0" fontId="0" fillId="0" borderId="25" xfId="0" applyBorder="1"/>
    <xf numFmtId="0" fontId="12" fillId="2" borderId="4" xfId="0" applyFont="1" applyFill="1" applyBorder="1" applyAlignment="1">
      <alignment horizontal="center"/>
    </xf>
    <xf numFmtId="0" fontId="9" fillId="2" borderId="14" xfId="0" applyFont="1" applyFill="1" applyBorder="1" applyAlignment="1">
      <alignment horizontal="center"/>
    </xf>
    <xf numFmtId="0" fontId="9" fillId="0" borderId="22" xfId="0" applyFont="1" applyBorder="1" applyAlignment="1">
      <alignment horizontal="center" vertical="center" wrapText="1"/>
    </xf>
    <xf numFmtId="0" fontId="12" fillId="2" borderId="6" xfId="0" applyFont="1" applyFill="1" applyBorder="1"/>
    <xf numFmtId="0" fontId="9" fillId="0" borderId="21" xfId="0" applyFont="1" applyBorder="1" applyAlignment="1">
      <alignment vertical="center" wrapText="1"/>
    </xf>
    <xf numFmtId="0" fontId="12" fillId="2" borderId="6" xfId="0" applyFont="1" applyFill="1" applyBorder="1" applyAlignment="1">
      <alignment horizontal="center"/>
    </xf>
    <xf numFmtId="0" fontId="11" fillId="2" borderId="16" xfId="0" applyFont="1" applyFill="1" applyBorder="1" applyAlignment="1">
      <alignment horizontal="center" vertical="center"/>
    </xf>
    <xf numFmtId="0" fontId="11" fillId="0" borderId="21" xfId="0" applyFont="1" applyBorder="1" applyAlignment="1">
      <alignment vertical="center"/>
    </xf>
    <xf numFmtId="0" fontId="9" fillId="5" borderId="17" xfId="0" applyFont="1" applyFill="1" applyBorder="1" applyAlignment="1">
      <alignment horizontal="center" vertical="center"/>
    </xf>
    <xf numFmtId="0" fontId="22" fillId="0" borderId="4" xfId="0" applyFont="1" applyFill="1" applyBorder="1" applyAlignment="1">
      <alignment vertical="center"/>
    </xf>
    <xf numFmtId="0" fontId="22" fillId="0" borderId="6" xfId="0" applyFont="1" applyFill="1" applyBorder="1" applyAlignment="1">
      <alignment horizontal="center" vertical="center"/>
    </xf>
    <xf numFmtId="0" fontId="0" fillId="0" borderId="29" xfId="0" applyBorder="1" applyAlignment="1">
      <alignment horizontal="center"/>
    </xf>
    <xf numFmtId="0" fontId="22" fillId="2" borderId="6" xfId="0" applyFont="1" applyFill="1" applyBorder="1" applyAlignment="1">
      <alignment horizontal="center" vertical="center"/>
    </xf>
    <xf numFmtId="0" fontId="22" fillId="2" borderId="6" xfId="0" applyFont="1" applyFill="1" applyBorder="1" applyAlignment="1">
      <alignment horizontal="left" vertical="center"/>
    </xf>
    <xf numFmtId="0" fontId="29" fillId="0" borderId="21" xfId="0" applyFont="1" applyFill="1" applyBorder="1" applyAlignment="1">
      <alignment horizontal="left" vertical="center" wrapText="1"/>
    </xf>
    <xf numFmtId="0" fontId="29" fillId="2" borderId="30" xfId="0" applyFont="1" applyFill="1" applyBorder="1" applyAlignment="1">
      <alignment horizontal="left" vertical="center" wrapText="1"/>
    </xf>
    <xf numFmtId="0" fontId="11" fillId="0" borderId="16" xfId="0" applyFont="1" applyFill="1" applyBorder="1" applyAlignment="1">
      <alignment vertical="center" wrapText="1"/>
    </xf>
    <xf numFmtId="0" fontId="29" fillId="2" borderId="30" xfId="0" applyFont="1" applyFill="1" applyBorder="1" applyAlignment="1">
      <alignment horizontal="center" vertical="center" wrapText="1"/>
    </xf>
    <xf numFmtId="0" fontId="22" fillId="2" borderId="6" xfId="0" applyFont="1" applyFill="1" applyBorder="1" applyAlignment="1">
      <alignment horizontal="center" vertical="top"/>
    </xf>
    <xf numFmtId="0" fontId="23" fillId="2" borderId="21" xfId="0" applyFont="1" applyFill="1" applyBorder="1" applyAlignment="1">
      <alignment horizontal="center" vertical="top" wrapText="1"/>
    </xf>
    <xf numFmtId="0" fontId="22" fillId="0" borderId="4" xfId="0" applyFont="1" applyFill="1" applyBorder="1" applyAlignment="1">
      <alignment horizontal="center" vertical="center"/>
    </xf>
    <xf numFmtId="0" fontId="11" fillId="0" borderId="29" xfId="0" applyFont="1" applyFill="1" applyBorder="1" applyAlignment="1">
      <alignment horizontal="center" vertical="center" wrapText="1"/>
    </xf>
    <xf numFmtId="0" fontId="11" fillId="0" borderId="14" xfId="0" applyFont="1" applyFill="1" applyBorder="1" applyAlignment="1">
      <alignment horizontal="center" vertical="center" wrapText="1"/>
    </xf>
    <xf numFmtId="0" fontId="22" fillId="0" borderId="6" xfId="0" applyFont="1" applyFill="1" applyBorder="1" applyAlignment="1">
      <alignment vertical="center"/>
    </xf>
    <xf numFmtId="0" fontId="11" fillId="0" borderId="30" xfId="0" applyFont="1" applyFill="1" applyBorder="1" applyAlignment="1">
      <alignment vertical="center" wrapText="1"/>
    </xf>
    <xf numFmtId="0" fontId="9" fillId="0" borderId="30" xfId="0" applyFont="1" applyFill="1" applyBorder="1" applyAlignment="1">
      <alignment horizontal="center" vertical="center" wrapText="1"/>
    </xf>
    <xf numFmtId="0" fontId="24" fillId="2" borderId="30" xfId="0" applyFont="1" applyFill="1" applyBorder="1" applyAlignment="1">
      <alignment horizontal="center" vertical="center"/>
    </xf>
    <xf numFmtId="0" fontId="8" fillId="0" borderId="16" xfId="0" applyFont="1" applyFill="1" applyBorder="1" applyAlignment="1">
      <alignment horizontal="center" vertical="center"/>
    </xf>
    <xf numFmtId="0" fontId="12" fillId="4" borderId="14" xfId="0" applyFont="1" applyFill="1" applyBorder="1" applyAlignment="1">
      <alignment vertical="center" wrapText="1"/>
    </xf>
    <xf numFmtId="0" fontId="0" fillId="0" borderId="6" xfId="0" applyFill="1" applyBorder="1" applyAlignment="1"/>
    <xf numFmtId="0" fontId="0" fillId="0" borderId="16" xfId="0" applyBorder="1" applyAlignment="1"/>
    <xf numFmtId="0" fontId="12" fillId="0" borderId="7" xfId="0" applyFont="1" applyFill="1" applyBorder="1" applyAlignment="1">
      <alignment horizontal="center"/>
    </xf>
    <xf numFmtId="0" fontId="12" fillId="0" borderId="17" xfId="0" applyFont="1" applyBorder="1" applyAlignment="1">
      <alignment horizontal="center"/>
    </xf>
    <xf numFmtId="0" fontId="0" fillId="4" borderId="4" xfId="0" applyFill="1" applyBorder="1"/>
    <xf numFmtId="0" fontId="0" fillId="0" borderId="14" xfId="0" applyFill="1" applyBorder="1"/>
    <xf numFmtId="0" fontId="11" fillId="0" borderId="58" xfId="0" applyFont="1" applyFill="1" applyBorder="1" applyAlignment="1">
      <alignment horizontal="center" vertical="center" wrapText="1"/>
    </xf>
    <xf numFmtId="0" fontId="9" fillId="0" borderId="7" xfId="0" applyFont="1" applyFill="1" applyBorder="1" applyAlignment="1">
      <alignment horizontal="center" vertical="center"/>
    </xf>
    <xf numFmtId="0" fontId="8" fillId="0" borderId="7" xfId="0" applyFont="1" applyBorder="1" applyAlignment="1">
      <alignment horizontal="center" vertical="center"/>
    </xf>
    <xf numFmtId="0" fontId="8" fillId="2" borderId="17" xfId="0" applyFont="1" applyFill="1" applyBorder="1" applyAlignment="1">
      <alignment horizontal="center"/>
    </xf>
    <xf numFmtId="0" fontId="12" fillId="0" borderId="4" xfId="0" applyFont="1" applyBorder="1" applyAlignment="1">
      <alignment vertical="top"/>
    </xf>
    <xf numFmtId="0" fontId="8" fillId="4" borderId="14" xfId="0" applyFont="1" applyFill="1" applyBorder="1" applyAlignment="1">
      <alignment vertical="center" wrapText="1"/>
    </xf>
    <xf numFmtId="0" fontId="12" fillId="0" borderId="6" xfId="0" applyFont="1" applyBorder="1" applyAlignment="1">
      <alignment horizontal="center" vertical="top"/>
    </xf>
    <xf numFmtId="0" fontId="25" fillId="0" borderId="21" xfId="0" applyFont="1" applyBorder="1" applyAlignment="1">
      <alignment horizontal="center" vertical="center" wrapText="1"/>
    </xf>
    <xf numFmtId="0" fontId="25" fillId="0" borderId="49" xfId="0" applyFont="1" applyBorder="1" applyAlignment="1">
      <alignment horizontal="center" vertical="center" wrapText="1"/>
    </xf>
    <xf numFmtId="0" fontId="25" fillId="0" borderId="21" xfId="0" applyFont="1" applyBorder="1" applyAlignment="1">
      <alignment vertical="center" wrapText="1"/>
    </xf>
    <xf numFmtId="0" fontId="8" fillId="0" borderId="4" xfId="0" applyFont="1" applyBorder="1" applyAlignment="1">
      <alignment horizontal="center" vertical="top"/>
    </xf>
    <xf numFmtId="0" fontId="8" fillId="0" borderId="6" xfId="0" applyFont="1" applyBorder="1" applyAlignment="1">
      <alignment vertical="top"/>
    </xf>
    <xf numFmtId="0" fontId="9" fillId="0" borderId="22" xfId="0" applyFont="1" applyBorder="1" applyAlignment="1">
      <alignment vertical="center"/>
    </xf>
    <xf numFmtId="0" fontId="9" fillId="0" borderId="14" xfId="0" applyFont="1" applyFill="1" applyBorder="1" applyAlignment="1">
      <alignment vertical="center"/>
    </xf>
    <xf numFmtId="0" fontId="11" fillId="0" borderId="17" xfId="0" applyFont="1" applyFill="1" applyBorder="1" applyAlignment="1">
      <alignment horizontal="center" vertical="center" wrapText="1"/>
    </xf>
    <xf numFmtId="0" fontId="0" fillId="0" borderId="49" xfId="0" applyFont="1" applyBorder="1" applyAlignment="1">
      <alignment horizontal="center"/>
    </xf>
    <xf numFmtId="0" fontId="9" fillId="0" borderId="14" xfId="0" applyFont="1" applyFill="1" applyBorder="1" applyAlignment="1">
      <alignment horizontal="center" vertical="center"/>
    </xf>
    <xf numFmtId="0" fontId="9" fillId="0" borderId="16" xfId="0" applyFont="1" applyFill="1" applyBorder="1" applyAlignment="1">
      <alignment vertical="center"/>
    </xf>
    <xf numFmtId="0" fontId="0" fillId="0" borderId="16" xfId="0" applyFont="1" applyFill="1" applyBorder="1"/>
    <xf numFmtId="0" fontId="0" fillId="0" borderId="17" xfId="0" applyBorder="1" applyAlignment="1">
      <alignment horizontal="center"/>
    </xf>
    <xf numFmtId="0" fontId="10" fillId="0" borderId="6" xfId="0" applyFont="1" applyBorder="1" applyAlignment="1">
      <alignment horizontal="center" vertical="center" wrapText="1"/>
    </xf>
    <xf numFmtId="0" fontId="1" fillId="0" borderId="16" xfId="0" applyFont="1" applyBorder="1" applyAlignment="1">
      <alignment horizontal="center"/>
    </xf>
  </cellXfs>
  <cellStyles count="577">
    <cellStyle name="Lien hypertexte" xfId="1" builtinId="8" hidden="1"/>
    <cellStyle name="Lien hypertexte" xfId="3" builtinId="8" hidden="1"/>
    <cellStyle name="Lien hypertexte" xfId="5" builtinId="8" hidden="1"/>
    <cellStyle name="Lien hypertexte" xfId="7" builtinId="8" hidden="1"/>
    <cellStyle name="Lien hypertexte" xfId="9" builtinId="8" hidden="1"/>
    <cellStyle name="Lien hypertexte" xfId="11" builtinId="8" hidden="1"/>
    <cellStyle name="Lien hypertexte" xfId="13" builtinId="8" hidden="1"/>
    <cellStyle name="Lien hypertexte" xfId="15" builtinId="8" hidden="1"/>
    <cellStyle name="Lien hypertexte" xfId="17" builtinId="8" hidden="1"/>
    <cellStyle name="Lien hypertexte" xfId="19" builtinId="8" hidden="1"/>
    <cellStyle name="Lien hypertexte" xfId="21" builtinId="8" hidden="1"/>
    <cellStyle name="Lien hypertexte" xfId="23" builtinId="8" hidden="1"/>
    <cellStyle name="Lien hypertexte" xfId="25" builtinId="8" hidden="1"/>
    <cellStyle name="Lien hypertexte" xfId="27" builtinId="8" hidden="1"/>
    <cellStyle name="Lien hypertexte" xfId="29" builtinId="8" hidden="1"/>
    <cellStyle name="Lien hypertexte" xfId="31" builtinId="8" hidden="1"/>
    <cellStyle name="Lien hypertexte" xfId="33" builtinId="8" hidden="1"/>
    <cellStyle name="Lien hypertexte" xfId="35" builtinId="8" hidden="1"/>
    <cellStyle name="Lien hypertexte" xfId="37" builtinId="8" hidden="1"/>
    <cellStyle name="Lien hypertexte" xfId="39" builtinId="8" hidden="1"/>
    <cellStyle name="Lien hypertexte" xfId="41" builtinId="8" hidden="1"/>
    <cellStyle name="Lien hypertexte" xfId="43" builtinId="8" hidden="1"/>
    <cellStyle name="Lien hypertexte" xfId="45" builtinId="8" hidden="1"/>
    <cellStyle name="Lien hypertexte" xfId="47" builtinId="8" hidden="1"/>
    <cellStyle name="Lien hypertexte" xfId="49" builtinId="8" hidden="1"/>
    <cellStyle name="Lien hypertexte" xfId="51" builtinId="8" hidden="1"/>
    <cellStyle name="Lien hypertexte" xfId="53" builtinId="8" hidden="1"/>
    <cellStyle name="Lien hypertexte" xfId="55" builtinId="8" hidden="1"/>
    <cellStyle name="Lien hypertexte" xfId="57" builtinId="8" hidden="1"/>
    <cellStyle name="Lien hypertexte" xfId="59" builtinId="8" hidden="1"/>
    <cellStyle name="Lien hypertexte" xfId="61" builtinId="8" hidden="1"/>
    <cellStyle name="Lien hypertexte" xfId="63" builtinId="8" hidden="1"/>
    <cellStyle name="Lien hypertexte" xfId="65" builtinId="8" hidden="1"/>
    <cellStyle name="Lien hypertexte" xfId="67" builtinId="8" hidden="1"/>
    <cellStyle name="Lien hypertexte" xfId="69" builtinId="8" hidden="1"/>
    <cellStyle name="Lien hypertexte" xfId="71" builtinId="8" hidden="1"/>
    <cellStyle name="Lien hypertexte" xfId="73" builtinId="8" hidden="1"/>
    <cellStyle name="Lien hypertexte" xfId="75" builtinId="8" hidden="1"/>
    <cellStyle name="Lien hypertexte" xfId="77" builtinId="8" hidden="1"/>
    <cellStyle name="Lien hypertexte" xfId="79" builtinId="8" hidden="1"/>
    <cellStyle name="Lien hypertexte" xfId="81" builtinId="8" hidden="1"/>
    <cellStyle name="Lien hypertexte" xfId="83" builtinId="8" hidden="1"/>
    <cellStyle name="Lien hypertexte" xfId="85" builtinId="8" hidden="1"/>
    <cellStyle name="Lien hypertexte" xfId="87" builtinId="8" hidden="1"/>
    <cellStyle name="Lien hypertexte" xfId="89" builtinId="8" hidden="1"/>
    <cellStyle name="Lien hypertexte" xfId="91" builtinId="8" hidden="1"/>
    <cellStyle name="Lien hypertexte" xfId="93" builtinId="8" hidden="1"/>
    <cellStyle name="Lien hypertexte" xfId="95" builtinId="8" hidden="1"/>
    <cellStyle name="Lien hypertexte" xfId="97" builtinId="8" hidden="1"/>
    <cellStyle name="Lien hypertexte" xfId="99" builtinId="8" hidden="1"/>
    <cellStyle name="Lien hypertexte" xfId="101" builtinId="8" hidden="1"/>
    <cellStyle name="Lien hypertexte" xfId="103" builtinId="8" hidden="1"/>
    <cellStyle name="Lien hypertexte" xfId="105" builtinId="8" hidden="1"/>
    <cellStyle name="Lien hypertexte" xfId="107" builtinId="8" hidden="1"/>
    <cellStyle name="Lien hypertexte" xfId="109" builtinId="8" hidden="1"/>
    <cellStyle name="Lien hypertexte" xfId="111" builtinId="8" hidden="1"/>
    <cellStyle name="Lien hypertexte" xfId="113" builtinId="8" hidden="1"/>
    <cellStyle name="Lien hypertexte" xfId="115" builtinId="8" hidden="1"/>
    <cellStyle name="Lien hypertexte" xfId="117" builtinId="8" hidden="1"/>
    <cellStyle name="Lien hypertexte" xfId="119" builtinId="8" hidden="1"/>
    <cellStyle name="Lien hypertexte" xfId="121" builtinId="8" hidden="1"/>
    <cellStyle name="Lien hypertexte" xfId="123" builtinId="8" hidden="1"/>
    <cellStyle name="Lien hypertexte" xfId="125" builtinId="8" hidden="1"/>
    <cellStyle name="Lien hypertexte" xfId="127" builtinId="8" hidden="1"/>
    <cellStyle name="Lien hypertexte" xfId="129" builtinId="8" hidden="1"/>
    <cellStyle name="Lien hypertexte" xfId="131" builtinId="8" hidden="1"/>
    <cellStyle name="Lien hypertexte" xfId="133" builtinId="8" hidden="1"/>
    <cellStyle name="Lien hypertexte" xfId="135" builtinId="8" hidden="1"/>
    <cellStyle name="Lien hypertexte" xfId="137" builtinId="8" hidden="1"/>
    <cellStyle name="Lien hypertexte" xfId="139" builtinId="8" hidden="1"/>
    <cellStyle name="Lien hypertexte" xfId="141" builtinId="8" hidden="1"/>
    <cellStyle name="Lien hypertexte" xfId="143" builtinId="8" hidden="1"/>
    <cellStyle name="Lien hypertexte" xfId="145" builtinId="8" hidden="1"/>
    <cellStyle name="Lien hypertexte" xfId="147" builtinId="8" hidden="1"/>
    <cellStyle name="Lien hypertexte" xfId="149" builtinId="8" hidden="1"/>
    <cellStyle name="Lien hypertexte" xfId="151" builtinId="8" hidden="1"/>
    <cellStyle name="Lien hypertexte" xfId="153" builtinId="8" hidden="1"/>
    <cellStyle name="Lien hypertexte" xfId="155" builtinId="8" hidden="1"/>
    <cellStyle name="Lien hypertexte" xfId="157" builtinId="8" hidden="1"/>
    <cellStyle name="Lien hypertexte" xfId="159" builtinId="8" hidden="1"/>
    <cellStyle name="Lien hypertexte" xfId="161" builtinId="8" hidden="1"/>
    <cellStyle name="Lien hypertexte" xfId="163" builtinId="8" hidden="1"/>
    <cellStyle name="Lien hypertexte" xfId="165" builtinId="8" hidden="1"/>
    <cellStyle name="Lien hypertexte" xfId="167" builtinId="8" hidden="1"/>
    <cellStyle name="Lien hypertexte" xfId="169" builtinId="8" hidden="1"/>
    <cellStyle name="Lien hypertexte" xfId="171" builtinId="8" hidden="1"/>
    <cellStyle name="Lien hypertexte" xfId="173" builtinId="8" hidden="1"/>
    <cellStyle name="Lien hypertexte" xfId="175" builtinId="8" hidden="1"/>
    <cellStyle name="Lien hypertexte" xfId="177" builtinId="8" hidden="1"/>
    <cellStyle name="Lien hypertexte" xfId="179" builtinId="8" hidden="1"/>
    <cellStyle name="Lien hypertexte" xfId="181" builtinId="8" hidden="1"/>
    <cellStyle name="Lien hypertexte" xfId="183" builtinId="8" hidden="1"/>
    <cellStyle name="Lien hypertexte" xfId="185" builtinId="8" hidden="1"/>
    <cellStyle name="Lien hypertexte" xfId="187" builtinId="8" hidden="1"/>
    <cellStyle name="Lien hypertexte" xfId="189" builtinId="8" hidden="1"/>
    <cellStyle name="Lien hypertexte" xfId="191" builtinId="8" hidden="1"/>
    <cellStyle name="Lien hypertexte" xfId="193" builtinId="8" hidden="1"/>
    <cellStyle name="Lien hypertexte" xfId="195" builtinId="8" hidden="1"/>
    <cellStyle name="Lien hypertexte" xfId="197" builtinId="8" hidden="1"/>
    <cellStyle name="Lien hypertexte" xfId="199" builtinId="8" hidden="1"/>
    <cellStyle name="Lien hypertexte" xfId="201" builtinId="8" hidden="1"/>
    <cellStyle name="Lien hypertexte" xfId="203" builtinId="8" hidden="1"/>
    <cellStyle name="Lien hypertexte" xfId="205" builtinId="8" hidden="1"/>
    <cellStyle name="Lien hypertexte" xfId="207" builtinId="8" hidden="1"/>
    <cellStyle name="Lien hypertexte" xfId="209" builtinId="8" hidden="1"/>
    <cellStyle name="Lien hypertexte" xfId="211" builtinId="8" hidden="1"/>
    <cellStyle name="Lien hypertexte" xfId="213" builtinId="8" hidden="1"/>
    <cellStyle name="Lien hypertexte" xfId="215" builtinId="8" hidden="1"/>
    <cellStyle name="Lien hypertexte" xfId="217" builtinId="8" hidden="1"/>
    <cellStyle name="Lien hypertexte" xfId="219" builtinId="8" hidden="1"/>
    <cellStyle name="Lien hypertexte" xfId="221" builtinId="8" hidden="1"/>
    <cellStyle name="Lien hypertexte" xfId="223" builtinId="8" hidden="1"/>
    <cellStyle name="Lien hypertexte" xfId="225" builtinId="8" hidden="1"/>
    <cellStyle name="Lien hypertexte" xfId="227" builtinId="8" hidden="1"/>
    <cellStyle name="Lien hypertexte" xfId="251" builtinId="8" hidden="1"/>
    <cellStyle name="Lien hypertexte" xfId="253" builtinId="8" hidden="1"/>
    <cellStyle name="Lien hypertexte" xfId="255" builtinId="8" hidden="1"/>
    <cellStyle name="Lien hypertexte" xfId="257" builtinId="8" hidden="1"/>
    <cellStyle name="Lien hypertexte" xfId="259" builtinId="8" hidden="1"/>
    <cellStyle name="Lien hypertexte" xfId="261" builtinId="8" hidden="1"/>
    <cellStyle name="Lien hypertexte" xfId="263" builtinId="8" hidden="1"/>
    <cellStyle name="Lien hypertexte" xfId="265" builtinId="8" hidden="1"/>
    <cellStyle name="Lien hypertexte" xfId="267" builtinId="8" hidden="1"/>
    <cellStyle name="Lien hypertexte" xfId="269" builtinId="8" hidden="1"/>
    <cellStyle name="Lien hypertexte" xfId="271" builtinId="8" hidden="1"/>
    <cellStyle name="Lien hypertexte" xfId="273" builtinId="8" hidden="1"/>
    <cellStyle name="Lien hypertexte" xfId="275" builtinId="8" hidden="1"/>
    <cellStyle name="Lien hypertexte" xfId="277" builtinId="8" hidden="1"/>
    <cellStyle name="Lien hypertexte" xfId="279" builtinId="8" hidden="1"/>
    <cellStyle name="Lien hypertexte" xfId="281" builtinId="8" hidden="1"/>
    <cellStyle name="Lien hypertexte" xfId="283" builtinId="8" hidden="1"/>
    <cellStyle name="Lien hypertexte" xfId="285" builtinId="8" hidden="1"/>
    <cellStyle name="Lien hypertexte" xfId="287" builtinId="8" hidden="1"/>
    <cellStyle name="Lien hypertexte" xfId="289" builtinId="8" hidden="1"/>
    <cellStyle name="Lien hypertexte" xfId="291" builtinId="8" hidden="1"/>
    <cellStyle name="Lien hypertexte" xfId="293" builtinId="8" hidden="1"/>
    <cellStyle name="Lien hypertexte" xfId="295" builtinId="8" hidden="1"/>
    <cellStyle name="Lien hypertexte" xfId="297" builtinId="8" hidden="1"/>
    <cellStyle name="Lien hypertexte" xfId="299" builtinId="8" hidden="1"/>
    <cellStyle name="Lien hypertexte" xfId="301" builtinId="8" hidden="1"/>
    <cellStyle name="Lien hypertexte" xfId="303" builtinId="8" hidden="1"/>
    <cellStyle name="Lien hypertexte" xfId="305" builtinId="8" hidden="1"/>
    <cellStyle name="Lien hypertexte" xfId="307" builtinId="8" hidden="1"/>
    <cellStyle name="Lien hypertexte" xfId="309" builtinId="8" hidden="1"/>
    <cellStyle name="Lien hypertexte" xfId="311" builtinId="8" hidden="1"/>
    <cellStyle name="Lien hypertexte" xfId="313" builtinId="8" hidden="1"/>
    <cellStyle name="Lien hypertexte" xfId="315" builtinId="8" hidden="1"/>
    <cellStyle name="Lien hypertexte" xfId="317" builtinId="8" hidden="1"/>
    <cellStyle name="Lien hypertexte" xfId="319" builtinId="8" hidden="1"/>
    <cellStyle name="Lien hypertexte" xfId="321" builtinId="8" hidden="1"/>
    <cellStyle name="Lien hypertexte" xfId="323" builtinId="8" hidden="1"/>
    <cellStyle name="Lien hypertexte" xfId="325" builtinId="8" hidden="1"/>
    <cellStyle name="Lien hypertexte" xfId="327" builtinId="8" hidden="1"/>
    <cellStyle name="Lien hypertexte" xfId="329" builtinId="8" hidden="1"/>
    <cellStyle name="Lien hypertexte" xfId="331" builtinId="8" hidden="1"/>
    <cellStyle name="Lien hypertexte" xfId="333" builtinId="8" hidden="1"/>
    <cellStyle name="Lien hypertexte" xfId="335" builtinId="8" hidden="1"/>
    <cellStyle name="Lien hypertexte" xfId="337" builtinId="8" hidden="1"/>
    <cellStyle name="Lien hypertexte" xfId="339" builtinId="8" hidden="1"/>
    <cellStyle name="Lien hypertexte" xfId="341" builtinId="8" hidden="1"/>
    <cellStyle name="Lien hypertexte" xfId="343" builtinId="8" hidden="1"/>
    <cellStyle name="Lien hypertexte" xfId="345" builtinId="8" hidden="1"/>
    <cellStyle name="Lien hypertexte" xfId="347" builtinId="8" hidden="1"/>
    <cellStyle name="Lien hypertexte" xfId="349" builtinId="8" hidden="1"/>
    <cellStyle name="Lien hypertexte" xfId="351" builtinId="8" hidden="1"/>
    <cellStyle name="Lien hypertexte" xfId="353" builtinId="8" hidden="1"/>
    <cellStyle name="Lien hypertexte" xfId="355" builtinId="8" hidden="1"/>
    <cellStyle name="Lien hypertexte" xfId="357" builtinId="8" hidden="1"/>
    <cellStyle name="Lien hypertexte" xfId="359" builtinId="8" hidden="1"/>
    <cellStyle name="Lien hypertexte" xfId="361" builtinId="8" hidden="1"/>
    <cellStyle name="Lien hypertexte" xfId="363" builtinId="8" hidden="1"/>
    <cellStyle name="Lien hypertexte" xfId="365" builtinId="8" hidden="1"/>
    <cellStyle name="Lien hypertexte" xfId="367" builtinId="8" hidden="1"/>
    <cellStyle name="Lien hypertexte" xfId="369" builtinId="8" hidden="1"/>
    <cellStyle name="Lien hypertexte" xfId="371" builtinId="8" hidden="1"/>
    <cellStyle name="Lien hypertexte" xfId="373" builtinId="8" hidden="1"/>
    <cellStyle name="Lien hypertexte" xfId="375" builtinId="8" hidden="1"/>
    <cellStyle name="Lien hypertexte" xfId="377" builtinId="8" hidden="1"/>
    <cellStyle name="Lien hypertexte" xfId="379" builtinId="8" hidden="1"/>
    <cellStyle name="Lien hypertexte" xfId="381" builtinId="8" hidden="1"/>
    <cellStyle name="Lien hypertexte" xfId="383" builtinId="8" hidden="1"/>
    <cellStyle name="Lien hypertexte" xfId="385" builtinId="8" hidden="1"/>
    <cellStyle name="Lien hypertexte" xfId="387" builtinId="8" hidden="1"/>
    <cellStyle name="Lien hypertexte" xfId="389" builtinId="8" hidden="1"/>
    <cellStyle name="Lien hypertexte" xfId="391" builtinId="8" hidden="1"/>
    <cellStyle name="Lien hypertexte" xfId="393" builtinId="8" hidden="1"/>
    <cellStyle name="Lien hypertexte" xfId="395" builtinId="8" hidden="1"/>
    <cellStyle name="Lien hypertexte" xfId="397" builtinId="8" hidden="1"/>
    <cellStyle name="Lien hypertexte" xfId="399" builtinId="8" hidden="1"/>
    <cellStyle name="Lien hypertexte" xfId="401" builtinId="8" hidden="1"/>
    <cellStyle name="Lien hypertexte" xfId="403" builtinId="8" hidden="1"/>
    <cellStyle name="Lien hypertexte" xfId="405" builtinId="8" hidden="1"/>
    <cellStyle name="Lien hypertexte" xfId="407" builtinId="8" hidden="1"/>
    <cellStyle name="Lien hypertexte" xfId="409" builtinId="8" hidden="1"/>
    <cellStyle name="Lien hypertexte" xfId="411" builtinId="8" hidden="1"/>
    <cellStyle name="Lien hypertexte" xfId="413" builtinId="8" hidden="1"/>
    <cellStyle name="Lien hypertexte" xfId="415" builtinId="8" hidden="1"/>
    <cellStyle name="Lien hypertexte" xfId="417" builtinId="8" hidden="1"/>
    <cellStyle name="Lien hypertexte" xfId="419" builtinId="8" hidden="1"/>
    <cellStyle name="Lien hypertexte" xfId="421" builtinId="8" hidden="1"/>
    <cellStyle name="Lien hypertexte" xfId="423" builtinId="8" hidden="1"/>
    <cellStyle name="Lien hypertexte" xfId="425" builtinId="8" hidden="1"/>
    <cellStyle name="Lien hypertexte" xfId="427" builtinId="8" hidden="1"/>
    <cellStyle name="Lien hypertexte" xfId="429" builtinId="8" hidden="1"/>
    <cellStyle name="Lien hypertexte" xfId="431" builtinId="8" hidden="1"/>
    <cellStyle name="Lien hypertexte" xfId="433" builtinId="8" hidden="1"/>
    <cellStyle name="Lien hypertexte" xfId="435" builtinId="8" hidden="1"/>
    <cellStyle name="Lien hypertexte" xfId="437" builtinId="8" hidden="1"/>
    <cellStyle name="Lien hypertexte" xfId="439" builtinId="8" hidden="1"/>
    <cellStyle name="Lien hypertexte" xfId="441" builtinId="8" hidden="1"/>
    <cellStyle name="Lien hypertexte" xfId="443" builtinId="8" hidden="1"/>
    <cellStyle name="Lien hypertexte" xfId="445" builtinId="8" hidden="1"/>
    <cellStyle name="Lien hypertexte" xfId="447" builtinId="8" hidden="1"/>
    <cellStyle name="Lien hypertexte" xfId="449" builtinId="8" hidden="1"/>
    <cellStyle name="Lien hypertexte" xfId="451" builtinId="8" hidden="1"/>
    <cellStyle name="Lien hypertexte" xfId="453" builtinId="8" hidden="1"/>
    <cellStyle name="Lien hypertexte" xfId="455" builtinId="8" hidden="1"/>
    <cellStyle name="Lien hypertexte" xfId="457" builtinId="8" hidden="1"/>
    <cellStyle name="Lien hypertexte" xfId="459" builtinId="8" hidden="1"/>
    <cellStyle name="Lien hypertexte" xfId="461" builtinId="8" hidden="1"/>
    <cellStyle name="Lien hypertexte" xfId="463" builtinId="8" hidden="1"/>
    <cellStyle name="Lien hypertexte" xfId="465" builtinId="8" hidden="1"/>
    <cellStyle name="Lien hypertexte" xfId="467" builtinId="8" hidden="1"/>
    <cellStyle name="Lien hypertexte" xfId="469" builtinId="8" hidden="1"/>
    <cellStyle name="Lien hypertexte" xfId="471" builtinId="8" hidden="1"/>
    <cellStyle name="Lien hypertexte" xfId="473" builtinId="8" hidden="1"/>
    <cellStyle name="Lien hypertexte" xfId="475" builtinId="8" hidden="1"/>
    <cellStyle name="Lien hypertexte" xfId="477" builtinId="8" hidden="1"/>
    <cellStyle name="Lien hypertexte" xfId="479" builtinId="8" hidden="1"/>
    <cellStyle name="Lien hypertexte" xfId="481" builtinId="8" hidden="1"/>
    <cellStyle name="Lien hypertexte" xfId="483" builtinId="8" hidden="1"/>
    <cellStyle name="Lien hypertexte" xfId="485" builtinId="8" hidden="1"/>
    <cellStyle name="Lien hypertexte" xfId="487" builtinId="8" hidden="1"/>
    <cellStyle name="Lien hypertexte" xfId="489" builtinId="8" hidden="1"/>
    <cellStyle name="Lien hypertexte" xfId="491" builtinId="8" hidden="1"/>
    <cellStyle name="Lien hypertexte" xfId="493" builtinId="8" hidden="1"/>
    <cellStyle name="Lien hypertexte" xfId="495" builtinId="8" hidden="1"/>
    <cellStyle name="Lien hypertexte" xfId="497" builtinId="8" hidden="1"/>
    <cellStyle name="Lien hypertexte" xfId="499" builtinId="8" hidden="1"/>
    <cellStyle name="Lien hypertexte" xfId="501" builtinId="8" hidden="1"/>
    <cellStyle name="Lien hypertexte" xfId="503" builtinId="8" hidden="1"/>
    <cellStyle name="Lien hypertexte" xfId="505" builtinId="8" hidden="1"/>
    <cellStyle name="Lien hypertexte" xfId="507" builtinId="8" hidden="1"/>
    <cellStyle name="Lien hypertexte" xfId="509" builtinId="8" hidden="1"/>
    <cellStyle name="Lien hypertexte" xfId="511" builtinId="8" hidden="1"/>
    <cellStyle name="Lien hypertexte" xfId="513" builtinId="8" hidden="1"/>
    <cellStyle name="Lien hypertexte" xfId="515" builtinId="8" hidden="1"/>
    <cellStyle name="Lien hypertexte" xfId="517" builtinId="8" hidden="1"/>
    <cellStyle name="Lien hypertexte" xfId="519" builtinId="8" hidden="1"/>
    <cellStyle name="Lien hypertexte" xfId="521" builtinId="8" hidden="1"/>
    <cellStyle name="Lien hypertexte" xfId="523" builtinId="8" hidden="1"/>
    <cellStyle name="Lien hypertexte" xfId="525" builtinId="8" hidden="1"/>
    <cellStyle name="Lien hypertexte" xfId="527" builtinId="8" hidden="1"/>
    <cellStyle name="Lien hypertexte" xfId="529" builtinId="8" hidden="1"/>
    <cellStyle name="Lien hypertexte" xfId="531" builtinId="8" hidden="1"/>
    <cellStyle name="Lien hypertexte" xfId="533" builtinId="8" hidden="1"/>
    <cellStyle name="Lien hypertexte" xfId="535" builtinId="8" hidden="1"/>
    <cellStyle name="Lien hypertexte" xfId="537" builtinId="8" hidden="1"/>
    <cellStyle name="Lien hypertexte" xfId="539" builtinId="8" hidden="1"/>
    <cellStyle name="Lien hypertexte" xfId="541" builtinId="8" hidden="1"/>
    <cellStyle name="Lien hypertexte" xfId="543" builtinId="8" hidden="1"/>
    <cellStyle name="Lien hypertexte" xfId="545" builtinId="8" hidden="1"/>
    <cellStyle name="Lien hypertexte" xfId="547" builtinId="8" hidden="1"/>
    <cellStyle name="Lien hypertexte" xfId="549" builtinId="8" hidden="1"/>
    <cellStyle name="Lien hypertexte" xfId="551" builtinId="8" hidden="1"/>
    <cellStyle name="Lien hypertexte" xfId="553" builtinId="8" hidden="1"/>
    <cellStyle name="Lien hypertexte" xfId="555" builtinId="8" hidden="1"/>
    <cellStyle name="Lien hypertexte" xfId="557" builtinId="8" hidden="1"/>
    <cellStyle name="Lien hypertexte" xfId="559" builtinId="8" hidden="1"/>
    <cellStyle name="Lien hypertexte" xfId="561" builtinId="8" hidden="1"/>
    <cellStyle name="Lien hypertexte" xfId="563" builtinId="8" hidden="1"/>
    <cellStyle name="Lien hypertexte" xfId="565" builtinId="8" hidden="1"/>
    <cellStyle name="Lien hypertexte" xfId="567" builtinId="8" hidden="1"/>
    <cellStyle name="Lien hypertexte" xfId="569" builtinId="8" hidden="1"/>
    <cellStyle name="Lien hypertexte" xfId="571" builtinId="8" hidden="1"/>
    <cellStyle name="Lien hypertexte" xfId="573" builtinId="8" hidden="1"/>
    <cellStyle name="Lien hypertexte" xfId="575" builtinId="8" hidden="1"/>
    <cellStyle name="Lien hypertexte visité" xfId="2" builtinId="9" hidden="1"/>
    <cellStyle name="Lien hypertexte visité" xfId="4" builtinId="9" hidden="1"/>
    <cellStyle name="Lien hypertexte visité" xfId="6" builtinId="9" hidden="1"/>
    <cellStyle name="Lien hypertexte visité" xfId="8" builtinId="9" hidden="1"/>
    <cellStyle name="Lien hypertexte visité" xfId="10" builtinId="9" hidden="1"/>
    <cellStyle name="Lien hypertexte visité" xfId="12" builtinId="9" hidden="1"/>
    <cellStyle name="Lien hypertexte visité" xfId="14" builtinId="9" hidden="1"/>
    <cellStyle name="Lien hypertexte visité" xfId="16" builtinId="9" hidden="1"/>
    <cellStyle name="Lien hypertexte visité" xfId="18" builtinId="9" hidden="1"/>
    <cellStyle name="Lien hypertexte visité" xfId="20" builtinId="9" hidden="1"/>
    <cellStyle name="Lien hypertexte visité" xfId="22" builtinId="9" hidden="1"/>
    <cellStyle name="Lien hypertexte visité" xfId="24" builtinId="9" hidden="1"/>
    <cellStyle name="Lien hypertexte visité" xfId="26" builtinId="9" hidden="1"/>
    <cellStyle name="Lien hypertexte visité" xfId="28" builtinId="9" hidden="1"/>
    <cellStyle name="Lien hypertexte visité" xfId="30" builtinId="9" hidden="1"/>
    <cellStyle name="Lien hypertexte visité" xfId="32" builtinId="9" hidden="1"/>
    <cellStyle name="Lien hypertexte visité" xfId="34" builtinId="9" hidden="1"/>
    <cellStyle name="Lien hypertexte visité" xfId="36" builtinId="9" hidden="1"/>
    <cellStyle name="Lien hypertexte visité" xfId="38" builtinId="9" hidden="1"/>
    <cellStyle name="Lien hypertexte visité" xfId="40" builtinId="9" hidden="1"/>
    <cellStyle name="Lien hypertexte visité" xfId="42" builtinId="9" hidden="1"/>
    <cellStyle name="Lien hypertexte visité" xfId="44" builtinId="9" hidden="1"/>
    <cellStyle name="Lien hypertexte visité" xfId="46" builtinId="9" hidden="1"/>
    <cellStyle name="Lien hypertexte visité" xfId="48" builtinId="9" hidden="1"/>
    <cellStyle name="Lien hypertexte visité" xfId="50" builtinId="9" hidden="1"/>
    <cellStyle name="Lien hypertexte visité" xfId="52" builtinId="9" hidden="1"/>
    <cellStyle name="Lien hypertexte visité" xfId="54" builtinId="9" hidden="1"/>
    <cellStyle name="Lien hypertexte visité" xfId="56" builtinId="9" hidden="1"/>
    <cellStyle name="Lien hypertexte visité" xfId="58" builtinId="9" hidden="1"/>
    <cellStyle name="Lien hypertexte visité" xfId="60" builtinId="9" hidden="1"/>
    <cellStyle name="Lien hypertexte visité" xfId="62" builtinId="9" hidden="1"/>
    <cellStyle name="Lien hypertexte visité" xfId="64" builtinId="9" hidden="1"/>
    <cellStyle name="Lien hypertexte visité" xfId="66" builtinId="9" hidden="1"/>
    <cellStyle name="Lien hypertexte visité" xfId="68" builtinId="9" hidden="1"/>
    <cellStyle name="Lien hypertexte visité" xfId="70" builtinId="9" hidden="1"/>
    <cellStyle name="Lien hypertexte visité" xfId="72" builtinId="9" hidden="1"/>
    <cellStyle name="Lien hypertexte visité" xfId="74" builtinId="9" hidden="1"/>
    <cellStyle name="Lien hypertexte visité" xfId="76" builtinId="9" hidden="1"/>
    <cellStyle name="Lien hypertexte visité" xfId="78" builtinId="9" hidden="1"/>
    <cellStyle name="Lien hypertexte visité" xfId="80" builtinId="9" hidden="1"/>
    <cellStyle name="Lien hypertexte visité" xfId="82" builtinId="9" hidden="1"/>
    <cellStyle name="Lien hypertexte visité" xfId="84" builtinId="9" hidden="1"/>
    <cellStyle name="Lien hypertexte visité" xfId="86" builtinId="9" hidden="1"/>
    <cellStyle name="Lien hypertexte visité" xfId="88" builtinId="9" hidden="1"/>
    <cellStyle name="Lien hypertexte visité" xfId="90" builtinId="9" hidden="1"/>
    <cellStyle name="Lien hypertexte visité" xfId="92" builtinId="9" hidden="1"/>
    <cellStyle name="Lien hypertexte visité" xfId="94" builtinId="9" hidden="1"/>
    <cellStyle name="Lien hypertexte visité" xfId="96" builtinId="9" hidden="1"/>
    <cellStyle name="Lien hypertexte visité" xfId="98" builtinId="9" hidden="1"/>
    <cellStyle name="Lien hypertexte visité" xfId="100" builtinId="9" hidden="1"/>
    <cellStyle name="Lien hypertexte visité" xfId="102" builtinId="9" hidden="1"/>
    <cellStyle name="Lien hypertexte visité" xfId="104" builtinId="9" hidden="1"/>
    <cellStyle name="Lien hypertexte visité" xfId="106" builtinId="9" hidden="1"/>
    <cellStyle name="Lien hypertexte visité" xfId="108" builtinId="9" hidden="1"/>
    <cellStyle name="Lien hypertexte visité" xfId="110" builtinId="9" hidden="1"/>
    <cellStyle name="Lien hypertexte visité" xfId="112" builtinId="9" hidden="1"/>
    <cellStyle name="Lien hypertexte visité" xfId="114" builtinId="9" hidden="1"/>
    <cellStyle name="Lien hypertexte visité" xfId="116" builtinId="9" hidden="1"/>
    <cellStyle name="Lien hypertexte visité" xfId="118" builtinId="9" hidden="1"/>
    <cellStyle name="Lien hypertexte visité" xfId="120" builtinId="9" hidden="1"/>
    <cellStyle name="Lien hypertexte visité" xfId="122" builtinId="9" hidden="1"/>
    <cellStyle name="Lien hypertexte visité" xfId="124" builtinId="9" hidden="1"/>
    <cellStyle name="Lien hypertexte visité" xfId="126" builtinId="9" hidden="1"/>
    <cellStyle name="Lien hypertexte visité" xfId="128" builtinId="9" hidden="1"/>
    <cellStyle name="Lien hypertexte visité" xfId="130" builtinId="9" hidden="1"/>
    <cellStyle name="Lien hypertexte visité" xfId="132" builtinId="9" hidden="1"/>
    <cellStyle name="Lien hypertexte visité" xfId="134" builtinId="9" hidden="1"/>
    <cellStyle name="Lien hypertexte visité" xfId="136" builtinId="9" hidden="1"/>
    <cellStyle name="Lien hypertexte visité" xfId="138" builtinId="9" hidden="1"/>
    <cellStyle name="Lien hypertexte visité" xfId="140" builtinId="9" hidden="1"/>
    <cellStyle name="Lien hypertexte visité" xfId="142" builtinId="9" hidden="1"/>
    <cellStyle name="Lien hypertexte visité" xfId="144" builtinId="9" hidden="1"/>
    <cellStyle name="Lien hypertexte visité" xfId="146" builtinId="9" hidden="1"/>
    <cellStyle name="Lien hypertexte visité" xfId="148" builtinId="9" hidden="1"/>
    <cellStyle name="Lien hypertexte visité" xfId="150" builtinId="9" hidden="1"/>
    <cellStyle name="Lien hypertexte visité" xfId="152" builtinId="9" hidden="1"/>
    <cellStyle name="Lien hypertexte visité" xfId="154" builtinId="9" hidden="1"/>
    <cellStyle name="Lien hypertexte visité" xfId="156" builtinId="9" hidden="1"/>
    <cellStyle name="Lien hypertexte visité" xfId="158" builtinId="9" hidden="1"/>
    <cellStyle name="Lien hypertexte visité" xfId="160" builtinId="9" hidden="1"/>
    <cellStyle name="Lien hypertexte visité" xfId="162" builtinId="9" hidden="1"/>
    <cellStyle name="Lien hypertexte visité" xfId="164" builtinId="9" hidden="1"/>
    <cellStyle name="Lien hypertexte visité" xfId="166" builtinId="9" hidden="1"/>
    <cellStyle name="Lien hypertexte visité" xfId="168" builtinId="9" hidden="1"/>
    <cellStyle name="Lien hypertexte visité" xfId="170" builtinId="9" hidden="1"/>
    <cellStyle name="Lien hypertexte visité" xfId="172" builtinId="9" hidden="1"/>
    <cellStyle name="Lien hypertexte visité" xfId="174" builtinId="9" hidden="1"/>
    <cellStyle name="Lien hypertexte visité" xfId="176" builtinId="9" hidden="1"/>
    <cellStyle name="Lien hypertexte visité" xfId="178" builtinId="9" hidden="1"/>
    <cellStyle name="Lien hypertexte visité" xfId="180" builtinId="9" hidden="1"/>
    <cellStyle name="Lien hypertexte visité" xfId="182" builtinId="9" hidden="1"/>
    <cellStyle name="Lien hypertexte visité" xfId="184" builtinId="9" hidden="1"/>
    <cellStyle name="Lien hypertexte visité" xfId="186" builtinId="9" hidden="1"/>
    <cellStyle name="Lien hypertexte visité" xfId="188" builtinId="9" hidden="1"/>
    <cellStyle name="Lien hypertexte visité" xfId="190" builtinId="9" hidden="1"/>
    <cellStyle name="Lien hypertexte visité" xfId="192" builtinId="9" hidden="1"/>
    <cellStyle name="Lien hypertexte visité" xfId="194" builtinId="9" hidden="1"/>
    <cellStyle name="Lien hypertexte visité" xfId="196" builtinId="9" hidden="1"/>
    <cellStyle name="Lien hypertexte visité" xfId="198" builtinId="9" hidden="1"/>
    <cellStyle name="Lien hypertexte visité" xfId="200" builtinId="9" hidden="1"/>
    <cellStyle name="Lien hypertexte visité" xfId="202" builtinId="9" hidden="1"/>
    <cellStyle name="Lien hypertexte visité" xfId="204" builtinId="9" hidden="1"/>
    <cellStyle name="Lien hypertexte visité" xfId="206" builtinId="9" hidden="1"/>
    <cellStyle name="Lien hypertexte visité" xfId="208" builtinId="9" hidden="1"/>
    <cellStyle name="Lien hypertexte visité" xfId="210" builtinId="9" hidden="1"/>
    <cellStyle name="Lien hypertexte visité" xfId="212" builtinId="9" hidden="1"/>
    <cellStyle name="Lien hypertexte visité" xfId="214" builtinId="9" hidden="1"/>
    <cellStyle name="Lien hypertexte visité" xfId="216" builtinId="9" hidden="1"/>
    <cellStyle name="Lien hypertexte visité" xfId="218" builtinId="9" hidden="1"/>
    <cellStyle name="Lien hypertexte visité" xfId="220" builtinId="9" hidden="1"/>
    <cellStyle name="Lien hypertexte visité" xfId="222" builtinId="9" hidden="1"/>
    <cellStyle name="Lien hypertexte visité" xfId="224" builtinId="9" hidden="1"/>
    <cellStyle name="Lien hypertexte visité" xfId="226" builtinId="9" hidden="1"/>
    <cellStyle name="Lien hypertexte visité" xfId="228" builtinId="9" hidden="1"/>
    <cellStyle name="Lien hypertexte visité" xfId="229" builtinId="9" hidden="1"/>
    <cellStyle name="Lien hypertexte visité" xfId="230" builtinId="9" hidden="1"/>
    <cellStyle name="Lien hypertexte visité" xfId="231" builtinId="9" hidden="1"/>
    <cellStyle name="Lien hypertexte visité" xfId="232" builtinId="9" hidden="1"/>
    <cellStyle name="Lien hypertexte visité" xfId="233" builtinId="9" hidden="1"/>
    <cellStyle name="Lien hypertexte visité" xfId="234" builtinId="9" hidden="1"/>
    <cellStyle name="Lien hypertexte visité" xfId="235" builtinId="9" hidden="1"/>
    <cellStyle name="Lien hypertexte visité" xfId="236" builtinId="9" hidden="1"/>
    <cellStyle name="Lien hypertexte visité" xfId="237" builtinId="9" hidden="1"/>
    <cellStyle name="Lien hypertexte visité" xfId="238" builtinId="9" hidden="1"/>
    <cellStyle name="Lien hypertexte visité" xfId="239" builtinId="9" hidden="1"/>
    <cellStyle name="Lien hypertexte visité" xfId="240" builtinId="9" hidden="1"/>
    <cellStyle name="Lien hypertexte visité" xfId="241" builtinId="9" hidden="1"/>
    <cellStyle name="Lien hypertexte visité" xfId="242" builtinId="9" hidden="1"/>
    <cellStyle name="Lien hypertexte visité" xfId="243" builtinId="9" hidden="1"/>
    <cellStyle name="Lien hypertexte visité" xfId="244" builtinId="9" hidden="1"/>
    <cellStyle name="Lien hypertexte visité" xfId="245" builtinId="9" hidden="1"/>
    <cellStyle name="Lien hypertexte visité" xfId="246" builtinId="9" hidden="1"/>
    <cellStyle name="Lien hypertexte visité" xfId="247" builtinId="9" hidden="1"/>
    <cellStyle name="Lien hypertexte visité" xfId="248" builtinId="9" hidden="1"/>
    <cellStyle name="Lien hypertexte visité" xfId="249" builtinId="9" hidden="1"/>
    <cellStyle name="Lien hypertexte visité" xfId="250" builtinId="9" hidden="1"/>
    <cellStyle name="Lien hypertexte visité" xfId="252" builtinId="9" hidden="1"/>
    <cellStyle name="Lien hypertexte visité" xfId="254" builtinId="9" hidden="1"/>
    <cellStyle name="Lien hypertexte visité" xfId="256" builtinId="9" hidden="1"/>
    <cellStyle name="Lien hypertexte visité" xfId="258" builtinId="9" hidden="1"/>
    <cellStyle name="Lien hypertexte visité" xfId="260" builtinId="9" hidden="1"/>
    <cellStyle name="Lien hypertexte visité" xfId="262" builtinId="9" hidden="1"/>
    <cellStyle name="Lien hypertexte visité" xfId="264" builtinId="9" hidden="1"/>
    <cellStyle name="Lien hypertexte visité" xfId="266" builtinId="9" hidden="1"/>
    <cellStyle name="Lien hypertexte visité" xfId="268" builtinId="9" hidden="1"/>
    <cellStyle name="Lien hypertexte visité" xfId="270" builtinId="9" hidden="1"/>
    <cellStyle name="Lien hypertexte visité" xfId="272" builtinId="9" hidden="1"/>
    <cellStyle name="Lien hypertexte visité" xfId="274" builtinId="9" hidden="1"/>
    <cellStyle name="Lien hypertexte visité" xfId="276" builtinId="9" hidden="1"/>
    <cellStyle name="Lien hypertexte visité" xfId="278" builtinId="9" hidden="1"/>
    <cellStyle name="Lien hypertexte visité" xfId="280" builtinId="9" hidden="1"/>
    <cellStyle name="Lien hypertexte visité" xfId="282" builtinId="9" hidden="1"/>
    <cellStyle name="Lien hypertexte visité" xfId="284" builtinId="9" hidden="1"/>
    <cellStyle name="Lien hypertexte visité" xfId="286" builtinId="9" hidden="1"/>
    <cellStyle name="Lien hypertexte visité" xfId="288" builtinId="9" hidden="1"/>
    <cellStyle name="Lien hypertexte visité" xfId="290" builtinId="9" hidden="1"/>
    <cellStyle name="Lien hypertexte visité" xfId="292" builtinId="9" hidden="1"/>
    <cellStyle name="Lien hypertexte visité" xfId="294" builtinId="9" hidden="1"/>
    <cellStyle name="Lien hypertexte visité" xfId="296" builtinId="9" hidden="1"/>
    <cellStyle name="Lien hypertexte visité" xfId="298" builtinId="9" hidden="1"/>
    <cellStyle name="Lien hypertexte visité" xfId="300" builtinId="9" hidden="1"/>
    <cellStyle name="Lien hypertexte visité" xfId="302" builtinId="9" hidden="1"/>
    <cellStyle name="Lien hypertexte visité" xfId="304" builtinId="9" hidden="1"/>
    <cellStyle name="Lien hypertexte visité" xfId="306" builtinId="9" hidden="1"/>
    <cellStyle name="Lien hypertexte visité" xfId="308" builtinId="9" hidden="1"/>
    <cellStyle name="Lien hypertexte visité" xfId="310" builtinId="9" hidden="1"/>
    <cellStyle name="Lien hypertexte visité" xfId="312" builtinId="9" hidden="1"/>
    <cellStyle name="Lien hypertexte visité" xfId="314" builtinId="9" hidden="1"/>
    <cellStyle name="Lien hypertexte visité" xfId="316" builtinId="9" hidden="1"/>
    <cellStyle name="Lien hypertexte visité" xfId="318" builtinId="9" hidden="1"/>
    <cellStyle name="Lien hypertexte visité" xfId="320" builtinId="9" hidden="1"/>
    <cellStyle name="Lien hypertexte visité" xfId="322" builtinId="9" hidden="1"/>
    <cellStyle name="Lien hypertexte visité" xfId="324" builtinId="9" hidden="1"/>
    <cellStyle name="Lien hypertexte visité" xfId="326" builtinId="9" hidden="1"/>
    <cellStyle name="Lien hypertexte visité" xfId="328" builtinId="9" hidden="1"/>
    <cellStyle name="Lien hypertexte visité" xfId="330" builtinId="9" hidden="1"/>
    <cellStyle name="Lien hypertexte visité" xfId="332" builtinId="9" hidden="1"/>
    <cellStyle name="Lien hypertexte visité" xfId="334" builtinId="9" hidden="1"/>
    <cellStyle name="Lien hypertexte visité" xfId="336" builtinId="9" hidden="1"/>
    <cellStyle name="Lien hypertexte visité" xfId="338" builtinId="9" hidden="1"/>
    <cellStyle name="Lien hypertexte visité" xfId="340" builtinId="9" hidden="1"/>
    <cellStyle name="Lien hypertexte visité" xfId="342" builtinId="9" hidden="1"/>
    <cellStyle name="Lien hypertexte visité" xfId="344" builtinId="9" hidden="1"/>
    <cellStyle name="Lien hypertexte visité" xfId="346" builtinId="9" hidden="1"/>
    <cellStyle name="Lien hypertexte visité" xfId="348" builtinId="9" hidden="1"/>
    <cellStyle name="Lien hypertexte visité" xfId="350" builtinId="9" hidden="1"/>
    <cellStyle name="Lien hypertexte visité" xfId="352" builtinId="9" hidden="1"/>
    <cellStyle name="Lien hypertexte visité" xfId="354" builtinId="9" hidden="1"/>
    <cellStyle name="Lien hypertexte visité" xfId="356" builtinId="9" hidden="1"/>
    <cellStyle name="Lien hypertexte visité" xfId="358" builtinId="9" hidden="1"/>
    <cellStyle name="Lien hypertexte visité" xfId="360" builtinId="9" hidden="1"/>
    <cellStyle name="Lien hypertexte visité" xfId="362" builtinId="9" hidden="1"/>
    <cellStyle name="Lien hypertexte visité" xfId="364" builtinId="9" hidden="1"/>
    <cellStyle name="Lien hypertexte visité" xfId="366" builtinId="9" hidden="1"/>
    <cellStyle name="Lien hypertexte visité" xfId="368" builtinId="9" hidden="1"/>
    <cellStyle name="Lien hypertexte visité" xfId="370" builtinId="9" hidden="1"/>
    <cellStyle name="Lien hypertexte visité" xfId="372" builtinId="9" hidden="1"/>
    <cellStyle name="Lien hypertexte visité" xfId="374" builtinId="9" hidden="1"/>
    <cellStyle name="Lien hypertexte visité" xfId="376" builtinId="9" hidden="1"/>
    <cellStyle name="Lien hypertexte visité" xfId="378" builtinId="9" hidden="1"/>
    <cellStyle name="Lien hypertexte visité" xfId="380" builtinId="9" hidden="1"/>
    <cellStyle name="Lien hypertexte visité" xfId="382" builtinId="9" hidden="1"/>
    <cellStyle name="Lien hypertexte visité" xfId="384" builtinId="9" hidden="1"/>
    <cellStyle name="Lien hypertexte visité" xfId="386" builtinId="9" hidden="1"/>
    <cellStyle name="Lien hypertexte visité" xfId="388" builtinId="9" hidden="1"/>
    <cellStyle name="Lien hypertexte visité" xfId="390" builtinId="9" hidden="1"/>
    <cellStyle name="Lien hypertexte visité" xfId="392" builtinId="9" hidden="1"/>
    <cellStyle name="Lien hypertexte visité" xfId="394" builtinId="9" hidden="1"/>
    <cellStyle name="Lien hypertexte visité" xfId="396" builtinId="9" hidden="1"/>
    <cellStyle name="Lien hypertexte visité" xfId="398" builtinId="9" hidden="1"/>
    <cellStyle name="Lien hypertexte visité" xfId="400" builtinId="9" hidden="1"/>
    <cellStyle name="Lien hypertexte visité" xfId="402" builtinId="9" hidden="1"/>
    <cellStyle name="Lien hypertexte visité" xfId="404" builtinId="9" hidden="1"/>
    <cellStyle name="Lien hypertexte visité" xfId="406" builtinId="9" hidden="1"/>
    <cellStyle name="Lien hypertexte visité" xfId="408" builtinId="9" hidden="1"/>
    <cellStyle name="Lien hypertexte visité" xfId="410" builtinId="9" hidden="1"/>
    <cellStyle name="Lien hypertexte visité" xfId="412" builtinId="9" hidden="1"/>
    <cellStyle name="Lien hypertexte visité" xfId="414" builtinId="9" hidden="1"/>
    <cellStyle name="Lien hypertexte visité" xfId="416" builtinId="9" hidden="1"/>
    <cellStyle name="Lien hypertexte visité" xfId="418" builtinId="9" hidden="1"/>
    <cellStyle name="Lien hypertexte visité" xfId="420" builtinId="9" hidden="1"/>
    <cellStyle name="Lien hypertexte visité" xfId="422" builtinId="9" hidden="1"/>
    <cellStyle name="Lien hypertexte visité" xfId="424" builtinId="9" hidden="1"/>
    <cellStyle name="Lien hypertexte visité" xfId="426" builtinId="9" hidden="1"/>
    <cellStyle name="Lien hypertexte visité" xfId="428" builtinId="9" hidden="1"/>
    <cellStyle name="Lien hypertexte visité" xfId="430" builtinId="9" hidden="1"/>
    <cellStyle name="Lien hypertexte visité" xfId="432" builtinId="9" hidden="1"/>
    <cellStyle name="Lien hypertexte visité" xfId="434" builtinId="9" hidden="1"/>
    <cellStyle name="Lien hypertexte visité" xfId="436" builtinId="9" hidden="1"/>
    <cellStyle name="Lien hypertexte visité" xfId="438" builtinId="9" hidden="1"/>
    <cellStyle name="Lien hypertexte visité" xfId="440" builtinId="9" hidden="1"/>
    <cellStyle name="Lien hypertexte visité" xfId="442" builtinId="9" hidden="1"/>
    <cellStyle name="Lien hypertexte visité" xfId="444" builtinId="9" hidden="1"/>
    <cellStyle name="Lien hypertexte visité" xfId="446" builtinId="9" hidden="1"/>
    <cellStyle name="Lien hypertexte visité" xfId="448" builtinId="9" hidden="1"/>
    <cellStyle name="Lien hypertexte visité" xfId="450" builtinId="9" hidden="1"/>
    <cellStyle name="Lien hypertexte visité" xfId="452" builtinId="9" hidden="1"/>
    <cellStyle name="Lien hypertexte visité" xfId="454" builtinId="9" hidden="1"/>
    <cellStyle name="Lien hypertexte visité" xfId="456" builtinId="9" hidden="1"/>
    <cellStyle name="Lien hypertexte visité" xfId="458" builtinId="9" hidden="1"/>
    <cellStyle name="Lien hypertexte visité" xfId="460" builtinId="9" hidden="1"/>
    <cellStyle name="Lien hypertexte visité" xfId="462" builtinId="9" hidden="1"/>
    <cellStyle name="Lien hypertexte visité" xfId="464" builtinId="9" hidden="1"/>
    <cellStyle name="Lien hypertexte visité" xfId="466" builtinId="9" hidden="1"/>
    <cellStyle name="Lien hypertexte visité" xfId="468" builtinId="9" hidden="1"/>
    <cellStyle name="Lien hypertexte visité" xfId="470" builtinId="9" hidden="1"/>
    <cellStyle name="Lien hypertexte visité" xfId="472" builtinId="9" hidden="1"/>
    <cellStyle name="Lien hypertexte visité" xfId="474" builtinId="9" hidden="1"/>
    <cellStyle name="Lien hypertexte visité" xfId="476" builtinId="9" hidden="1"/>
    <cellStyle name="Lien hypertexte visité" xfId="478" builtinId="9" hidden="1"/>
    <cellStyle name="Lien hypertexte visité" xfId="480" builtinId="9" hidden="1"/>
    <cellStyle name="Lien hypertexte visité" xfId="482" builtinId="9" hidden="1"/>
    <cellStyle name="Lien hypertexte visité" xfId="484" builtinId="9" hidden="1"/>
    <cellStyle name="Lien hypertexte visité" xfId="486" builtinId="9" hidden="1"/>
    <cellStyle name="Lien hypertexte visité" xfId="488" builtinId="9" hidden="1"/>
    <cellStyle name="Lien hypertexte visité" xfId="490" builtinId="9" hidden="1"/>
    <cellStyle name="Lien hypertexte visité" xfId="492" builtinId="9" hidden="1"/>
    <cellStyle name="Lien hypertexte visité" xfId="494" builtinId="9" hidden="1"/>
    <cellStyle name="Lien hypertexte visité" xfId="496" builtinId="9" hidden="1"/>
    <cellStyle name="Lien hypertexte visité" xfId="498" builtinId="9" hidden="1"/>
    <cellStyle name="Lien hypertexte visité" xfId="500" builtinId="9" hidden="1"/>
    <cellStyle name="Lien hypertexte visité" xfId="502" builtinId="9" hidden="1"/>
    <cellStyle name="Lien hypertexte visité" xfId="504" builtinId="9" hidden="1"/>
    <cellStyle name="Lien hypertexte visité" xfId="506" builtinId="9" hidden="1"/>
    <cellStyle name="Lien hypertexte visité" xfId="508" builtinId="9" hidden="1"/>
    <cellStyle name="Lien hypertexte visité" xfId="510" builtinId="9" hidden="1"/>
    <cellStyle name="Lien hypertexte visité" xfId="512" builtinId="9" hidden="1"/>
    <cellStyle name="Lien hypertexte visité" xfId="514" builtinId="9" hidden="1"/>
    <cellStyle name="Lien hypertexte visité" xfId="516" builtinId="9" hidden="1"/>
    <cellStyle name="Lien hypertexte visité" xfId="518" builtinId="9" hidden="1"/>
    <cellStyle name="Lien hypertexte visité" xfId="520" builtinId="9" hidden="1"/>
    <cellStyle name="Lien hypertexte visité" xfId="522" builtinId="9" hidden="1"/>
    <cellStyle name="Lien hypertexte visité" xfId="524" builtinId="9" hidden="1"/>
    <cellStyle name="Lien hypertexte visité" xfId="526" builtinId="9" hidden="1"/>
    <cellStyle name="Lien hypertexte visité" xfId="528" builtinId="9" hidden="1"/>
    <cellStyle name="Lien hypertexte visité" xfId="530" builtinId="9" hidden="1"/>
    <cellStyle name="Lien hypertexte visité" xfId="532" builtinId="9" hidden="1"/>
    <cellStyle name="Lien hypertexte visité" xfId="534" builtinId="9" hidden="1"/>
    <cellStyle name="Lien hypertexte visité" xfId="536" builtinId="9" hidden="1"/>
    <cellStyle name="Lien hypertexte visité" xfId="538" builtinId="9" hidden="1"/>
    <cellStyle name="Lien hypertexte visité" xfId="540" builtinId="9" hidden="1"/>
    <cellStyle name="Lien hypertexte visité" xfId="542" builtinId="9" hidden="1"/>
    <cellStyle name="Lien hypertexte visité" xfId="544" builtinId="9" hidden="1"/>
    <cellStyle name="Lien hypertexte visité" xfId="546" builtinId="9" hidden="1"/>
    <cellStyle name="Lien hypertexte visité" xfId="548" builtinId="9" hidden="1"/>
    <cellStyle name="Lien hypertexte visité" xfId="550" builtinId="9" hidden="1"/>
    <cellStyle name="Lien hypertexte visité" xfId="552" builtinId="9" hidden="1"/>
    <cellStyle name="Lien hypertexte visité" xfId="554" builtinId="9" hidden="1"/>
    <cellStyle name="Lien hypertexte visité" xfId="556" builtinId="9" hidden="1"/>
    <cellStyle name="Lien hypertexte visité" xfId="558" builtinId="9" hidden="1"/>
    <cellStyle name="Lien hypertexte visité" xfId="560" builtinId="9" hidden="1"/>
    <cellStyle name="Lien hypertexte visité" xfId="562" builtinId="9" hidden="1"/>
    <cellStyle name="Lien hypertexte visité" xfId="564" builtinId="9" hidden="1"/>
    <cellStyle name="Lien hypertexte visité" xfId="566" builtinId="9" hidden="1"/>
    <cellStyle name="Lien hypertexte visité" xfId="568" builtinId="9" hidden="1"/>
    <cellStyle name="Lien hypertexte visité" xfId="570" builtinId="9" hidden="1"/>
    <cellStyle name="Lien hypertexte visité" xfId="572" builtinId="9" hidden="1"/>
    <cellStyle name="Lien hypertexte visité" xfId="574" builtinId="9" hidden="1"/>
    <cellStyle name="Lien hypertexte visité" xfId="576" builtinId="9"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11" Type="http://schemas.openxmlformats.org/officeDocument/2006/relationships/theme" Target="theme/theme1.xml"/><Relationship Id="rId12" Type="http://schemas.openxmlformats.org/officeDocument/2006/relationships/styles" Target="styles.xml"/><Relationship Id="rId13" Type="http://schemas.openxmlformats.org/officeDocument/2006/relationships/sharedStrings" Target="sharedStrings.xml"/><Relationship Id="rId14"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31"/>
  <sheetViews>
    <sheetView tabSelected="1" workbookViewId="0">
      <selection activeCell="L9" sqref="L9"/>
    </sheetView>
  </sheetViews>
  <sheetFormatPr baseColWidth="10" defaultRowHeight="15" x14ac:dyDescent="0"/>
  <cols>
    <col min="1" max="1" width="28.83203125" customWidth="1"/>
    <col min="2" max="2" width="5.33203125" customWidth="1"/>
    <col min="3" max="3" width="7.1640625" customWidth="1"/>
    <col min="4" max="7" width="6.1640625" customWidth="1"/>
    <col min="8" max="8" width="7.33203125" customWidth="1"/>
    <col min="9" max="9" width="11.83203125" customWidth="1"/>
    <col min="10" max="10" width="4.6640625" customWidth="1"/>
    <col min="11" max="11" width="6.83203125" customWidth="1"/>
    <col min="12" max="12" width="7" customWidth="1"/>
    <col min="13" max="13" width="7.1640625" customWidth="1"/>
    <col min="14" max="14" width="7.33203125" customWidth="1"/>
    <col min="15" max="16" width="8.33203125" customWidth="1"/>
    <col min="18" max="18" width="2.33203125" customWidth="1"/>
    <col min="19" max="19" width="7.6640625" customWidth="1"/>
    <col min="21" max="21" width="7" customWidth="1"/>
    <col min="22" max="22" width="7.6640625" customWidth="1"/>
    <col min="23" max="23" width="7.5" customWidth="1"/>
    <col min="24" max="24" width="8.1640625" customWidth="1"/>
    <col min="25" max="25" width="7.33203125" customWidth="1"/>
    <col min="26" max="26" width="9.83203125" customWidth="1"/>
    <col min="27" max="27" width="9.1640625" customWidth="1"/>
    <col min="28" max="28" width="9" customWidth="1"/>
  </cols>
  <sheetData>
    <row r="1" spans="1:28" ht="18" thickBot="1">
      <c r="A1" s="1" t="s">
        <v>0</v>
      </c>
      <c r="B1" s="361"/>
      <c r="C1" s="362"/>
      <c r="D1" s="362"/>
      <c r="E1" s="490"/>
      <c r="F1" s="113" t="s">
        <v>99</v>
      </c>
      <c r="G1" s="113">
        <f>SUM(G4:G9)</f>
        <v>4</v>
      </c>
      <c r="N1" s="2"/>
      <c r="O1" s="2"/>
      <c r="P1" s="2"/>
      <c r="Q1" s="2"/>
      <c r="R1" s="2"/>
      <c r="S1" s="2"/>
      <c r="T1" s="2"/>
      <c r="U1" s="2"/>
      <c r="V1" s="2"/>
      <c r="W1" s="2"/>
      <c r="X1" s="2"/>
      <c r="Y1" s="2"/>
      <c r="Z1" s="3"/>
      <c r="AA1" s="4"/>
      <c r="AB1" s="3"/>
    </row>
    <row r="2" spans="1:28" ht="16" thickBot="1">
      <c r="A2" s="5" t="s">
        <v>2</v>
      </c>
      <c r="B2" s="6">
        <f>ROWS(4:9)</f>
        <v>6</v>
      </c>
      <c r="C2" s="6"/>
      <c r="D2" s="6"/>
      <c r="E2" s="6">
        <f>SUM(E4:E9)</f>
        <v>1</v>
      </c>
      <c r="F2" s="616" t="s">
        <v>19</v>
      </c>
      <c r="G2" s="617"/>
      <c r="H2" s="617"/>
      <c r="I2" s="617"/>
      <c r="J2" s="618"/>
      <c r="K2" s="7" t="s">
        <v>3</v>
      </c>
      <c r="L2" s="8" t="s">
        <v>4</v>
      </c>
      <c r="M2" s="9" t="s">
        <v>5</v>
      </c>
      <c r="N2" s="10" t="s">
        <v>6</v>
      </c>
      <c r="O2" s="10" t="s">
        <v>7</v>
      </c>
      <c r="P2" s="10" t="s">
        <v>8</v>
      </c>
      <c r="Q2" s="11" t="s">
        <v>10</v>
      </c>
      <c r="R2" s="6"/>
      <c r="S2" s="616" t="s">
        <v>11</v>
      </c>
      <c r="T2" s="617"/>
      <c r="U2" s="618"/>
      <c r="V2" s="285" t="s">
        <v>5</v>
      </c>
      <c r="W2" s="10" t="s">
        <v>6</v>
      </c>
      <c r="X2" s="10" t="s">
        <v>7</v>
      </c>
      <c r="Y2" s="10" t="s">
        <v>8</v>
      </c>
      <c r="Z2" s="12" t="s">
        <v>10</v>
      </c>
      <c r="AA2" s="13" t="s">
        <v>12</v>
      </c>
      <c r="AB2" s="14" t="s">
        <v>389</v>
      </c>
    </row>
    <row r="3" spans="1:28" ht="16" thickBot="1">
      <c r="A3" s="383" t="s">
        <v>1</v>
      </c>
      <c r="B3" s="35" t="s">
        <v>5</v>
      </c>
      <c r="C3" s="35" t="s">
        <v>14</v>
      </c>
      <c r="D3" s="35" t="s">
        <v>15</v>
      </c>
      <c r="E3" s="35" t="s">
        <v>379</v>
      </c>
      <c r="F3" s="35" t="s">
        <v>20</v>
      </c>
      <c r="G3" s="35" t="s">
        <v>40</v>
      </c>
      <c r="H3" s="96" t="s">
        <v>16</v>
      </c>
      <c r="I3" s="102" t="s">
        <v>17</v>
      </c>
      <c r="J3" s="97" t="s">
        <v>18</v>
      </c>
      <c r="K3" s="98"/>
      <c r="L3" s="103"/>
      <c r="M3" s="104"/>
      <c r="N3" s="104"/>
      <c r="O3" s="104"/>
      <c r="P3" s="104"/>
      <c r="Q3" s="105"/>
      <c r="R3" s="17"/>
      <c r="S3" s="15" t="s">
        <v>16</v>
      </c>
      <c r="T3" s="18" t="s">
        <v>17</v>
      </c>
      <c r="U3" s="16" t="s">
        <v>18</v>
      </c>
      <c r="V3" s="19"/>
      <c r="W3" s="19"/>
      <c r="X3" s="19"/>
      <c r="Y3" s="19"/>
      <c r="Z3" s="20"/>
      <c r="AA3" s="21"/>
      <c r="AB3" s="22">
        <f>SUM(AB4:AB9)</f>
        <v>1</v>
      </c>
    </row>
    <row r="4" spans="1:28">
      <c r="A4" s="494" t="s">
        <v>28</v>
      </c>
      <c r="B4" s="110" t="s">
        <v>29</v>
      </c>
      <c r="C4" s="116" t="s">
        <v>0</v>
      </c>
      <c r="D4" s="149" t="s">
        <v>30</v>
      </c>
      <c r="E4" s="151">
        <v>0</v>
      </c>
      <c r="F4" s="475" t="s">
        <v>40</v>
      </c>
      <c r="G4" s="475">
        <v>1</v>
      </c>
      <c r="H4" s="116">
        <v>1991</v>
      </c>
      <c r="I4" s="347" t="s">
        <v>31</v>
      </c>
      <c r="J4" s="707" t="s">
        <v>25</v>
      </c>
      <c r="K4" s="110">
        <v>30</v>
      </c>
      <c r="L4" s="110">
        <v>9</v>
      </c>
      <c r="M4" s="149">
        <v>4.7</v>
      </c>
      <c r="N4" s="149">
        <v>2.2599999999999998</v>
      </c>
      <c r="O4" s="149">
        <v>9.7799999999999994</v>
      </c>
      <c r="P4" s="154">
        <v>1E-4</v>
      </c>
      <c r="Q4" s="151">
        <f>ABS(LN(M4))</f>
        <v>1.547562508716013</v>
      </c>
      <c r="R4" s="25"/>
      <c r="S4" s="246">
        <v>2012</v>
      </c>
      <c r="T4" s="247" t="s">
        <v>32</v>
      </c>
      <c r="U4" s="116" t="s">
        <v>25</v>
      </c>
      <c r="V4" s="116">
        <v>1.65</v>
      </c>
      <c r="W4" s="116">
        <v>1.05</v>
      </c>
      <c r="X4" s="116">
        <v>2.58</v>
      </c>
      <c r="Y4" s="116">
        <v>2.9000000000000001E-2</v>
      </c>
      <c r="Z4" s="468">
        <f>ABS(LN(V4))</f>
        <v>0.50077528791248915</v>
      </c>
      <c r="AA4" s="438" t="s">
        <v>27</v>
      </c>
      <c r="AB4" s="343">
        <f>IF(Q4/Z4&gt;2,0,1)</f>
        <v>0</v>
      </c>
    </row>
    <row r="5" spans="1:28">
      <c r="A5" s="385" t="s">
        <v>36</v>
      </c>
      <c r="B5" s="33" t="s">
        <v>29</v>
      </c>
      <c r="C5" s="28" t="s">
        <v>0</v>
      </c>
      <c r="D5" s="153" t="s">
        <v>30</v>
      </c>
      <c r="E5" s="24">
        <v>0</v>
      </c>
      <c r="F5" s="382" t="s">
        <v>40</v>
      </c>
      <c r="G5" s="382">
        <v>1</v>
      </c>
      <c r="H5" s="33">
        <v>1995</v>
      </c>
      <c r="I5" s="40" t="s">
        <v>37</v>
      </c>
      <c r="J5" s="33" t="s">
        <v>25</v>
      </c>
      <c r="K5" s="33">
        <v>11.2</v>
      </c>
      <c r="L5" s="33">
        <v>3</v>
      </c>
      <c r="M5" s="108">
        <v>2.84</v>
      </c>
      <c r="N5" s="108">
        <v>1.3243</v>
      </c>
      <c r="O5" s="108">
        <v>6.0994999999999999</v>
      </c>
      <c r="P5" s="108">
        <v>7.3000000000000001E-3</v>
      </c>
      <c r="Q5" s="24">
        <f>ABS(LN(M5))</f>
        <v>1.0438040521731147</v>
      </c>
      <c r="R5" s="31"/>
      <c r="S5" s="30">
        <v>2009</v>
      </c>
      <c r="T5" s="32" t="s">
        <v>38</v>
      </c>
      <c r="U5" s="33" t="s">
        <v>25</v>
      </c>
      <c r="V5" s="33">
        <v>1.1000000000000001</v>
      </c>
      <c r="W5" s="33">
        <v>1</v>
      </c>
      <c r="X5" s="33">
        <v>1.27</v>
      </c>
      <c r="Y5" s="33">
        <v>2.8000000000000001E-2</v>
      </c>
      <c r="Z5" s="100">
        <f>ABS(LN(V5))</f>
        <v>9.5310179804324935E-2</v>
      </c>
      <c r="AA5" s="29" t="s">
        <v>27</v>
      </c>
      <c r="AB5" s="101">
        <f>IF(Q5/Z5&gt;2,0,1)</f>
        <v>0</v>
      </c>
    </row>
    <row r="6" spans="1:28">
      <c r="A6" s="392" t="s">
        <v>21</v>
      </c>
      <c r="B6" s="162" t="s">
        <v>22</v>
      </c>
      <c r="C6" s="28" t="s">
        <v>0</v>
      </c>
      <c r="D6" s="162" t="s">
        <v>23</v>
      </c>
      <c r="E6" s="24">
        <v>0</v>
      </c>
      <c r="F6" s="470" t="s">
        <v>40</v>
      </c>
      <c r="G6" s="470">
        <v>1</v>
      </c>
      <c r="H6" s="162">
        <v>1999</v>
      </c>
      <c r="I6" s="340" t="s">
        <v>24</v>
      </c>
      <c r="J6" s="162" t="s">
        <v>25</v>
      </c>
      <c r="K6" s="162">
        <v>39</v>
      </c>
      <c r="L6" s="162">
        <v>22</v>
      </c>
      <c r="M6" s="162">
        <v>2.37</v>
      </c>
      <c r="N6" s="36">
        <v>1.35</v>
      </c>
      <c r="O6" s="36">
        <v>3.39</v>
      </c>
      <c r="P6" s="36">
        <v>1E-4</v>
      </c>
      <c r="Q6" s="61">
        <f>ABS(M6*1.8138)</f>
        <v>4.2987060000000001</v>
      </c>
      <c r="R6" s="23"/>
      <c r="S6" s="30">
        <v>2012</v>
      </c>
      <c r="T6" s="32" t="s">
        <v>26</v>
      </c>
      <c r="U6" s="33" t="s">
        <v>25</v>
      </c>
      <c r="V6" s="33">
        <v>0.23</v>
      </c>
      <c r="W6" s="33">
        <v>0.01</v>
      </c>
      <c r="X6" s="33">
        <v>0.46</v>
      </c>
      <c r="Y6" s="33">
        <v>0.04</v>
      </c>
      <c r="Z6" s="100">
        <f>ABS(1.8138*V6)</f>
        <v>0.41717400000000004</v>
      </c>
      <c r="AA6" s="29" t="s">
        <v>27</v>
      </c>
      <c r="AB6" s="101">
        <f>IF(Q6/Z6&gt;2,0,1)</f>
        <v>0</v>
      </c>
    </row>
    <row r="7" spans="1:28">
      <c r="A7" s="472" t="s">
        <v>33</v>
      </c>
      <c r="B7" s="28" t="s">
        <v>29</v>
      </c>
      <c r="C7" s="28" t="s">
        <v>0</v>
      </c>
      <c r="D7" s="153" t="s">
        <v>30</v>
      </c>
      <c r="E7" s="24">
        <v>0</v>
      </c>
      <c r="F7" s="471" t="s">
        <v>40</v>
      </c>
      <c r="G7" s="471">
        <v>1</v>
      </c>
      <c r="H7" s="28">
        <v>1996</v>
      </c>
      <c r="I7" s="51" t="s">
        <v>34</v>
      </c>
      <c r="J7" s="28" t="s">
        <v>25</v>
      </c>
      <c r="K7" s="28">
        <v>14.9</v>
      </c>
      <c r="L7" s="28">
        <v>9</v>
      </c>
      <c r="M7" s="108">
        <v>3.01</v>
      </c>
      <c r="N7" s="108">
        <v>1.29</v>
      </c>
      <c r="O7" s="108">
        <v>7.05</v>
      </c>
      <c r="P7" s="108">
        <v>1.0999999999999999E-2</v>
      </c>
      <c r="Q7" s="24">
        <f>ABS(LN(M7))</f>
        <v>1.1019400787607843</v>
      </c>
      <c r="R7" s="25"/>
      <c r="S7" s="26">
        <v>2010</v>
      </c>
      <c r="T7" s="27" t="s">
        <v>35</v>
      </c>
      <c r="U7" s="28" t="s">
        <v>25</v>
      </c>
      <c r="V7" s="28">
        <v>1.33</v>
      </c>
      <c r="W7" s="28">
        <v>1.1599999999999999</v>
      </c>
      <c r="X7" s="28">
        <v>1.53</v>
      </c>
      <c r="Y7" s="28">
        <v>1E-4</v>
      </c>
      <c r="Z7" s="100">
        <f>ABS(LN(V7))</f>
        <v>0.28517894223366247</v>
      </c>
      <c r="AA7" s="29" t="s">
        <v>27</v>
      </c>
      <c r="AB7" s="101">
        <f>IF(Q7/Z7&gt;2,0,1)</f>
        <v>0</v>
      </c>
    </row>
    <row r="8" spans="1:28">
      <c r="A8" s="385" t="s">
        <v>41</v>
      </c>
      <c r="B8" s="33" t="s">
        <v>22</v>
      </c>
      <c r="C8" s="28" t="s">
        <v>0</v>
      </c>
      <c r="D8" s="153" t="s">
        <v>379</v>
      </c>
      <c r="E8" s="24">
        <v>1</v>
      </c>
      <c r="F8" s="382" t="s">
        <v>44</v>
      </c>
      <c r="G8" s="382">
        <v>0</v>
      </c>
      <c r="H8" s="33">
        <v>2007</v>
      </c>
      <c r="I8" s="40" t="s">
        <v>45</v>
      </c>
      <c r="J8" s="33" t="s">
        <v>25</v>
      </c>
      <c r="K8" s="33">
        <v>39</v>
      </c>
      <c r="L8" s="28">
        <v>47</v>
      </c>
      <c r="M8" s="33">
        <v>0.19800000000000001</v>
      </c>
      <c r="N8" s="37"/>
      <c r="O8" s="37"/>
      <c r="P8" s="37">
        <v>4.3999999999999997E-2</v>
      </c>
      <c r="Q8" s="24">
        <f>ABS(M8*1.8138)</f>
        <v>0.35913240000000002</v>
      </c>
      <c r="R8" s="31"/>
      <c r="S8" s="30">
        <v>2012</v>
      </c>
      <c r="T8" s="32" t="s">
        <v>43</v>
      </c>
      <c r="U8" s="28" t="s">
        <v>25</v>
      </c>
      <c r="V8" s="33">
        <v>0.18</v>
      </c>
      <c r="W8" s="33">
        <v>0.08</v>
      </c>
      <c r="X8" s="33">
        <v>0.28999999999999998</v>
      </c>
      <c r="Y8" s="33">
        <v>6.9999999999999999E-4</v>
      </c>
      <c r="Z8" s="100">
        <f>ABS(1.8138*V8)</f>
        <v>0.326484</v>
      </c>
      <c r="AA8" s="29" t="s">
        <v>27</v>
      </c>
      <c r="AB8" s="101">
        <f>IF(Q8/Z8&gt;2,0,1)</f>
        <v>1</v>
      </c>
    </row>
    <row r="9" spans="1:28" ht="16" thickBot="1">
      <c r="A9" s="692" t="s">
        <v>21</v>
      </c>
      <c r="B9" s="353" t="s">
        <v>22</v>
      </c>
      <c r="C9" s="353" t="s">
        <v>0</v>
      </c>
      <c r="D9" s="353" t="s">
        <v>23</v>
      </c>
      <c r="E9" s="117">
        <v>0</v>
      </c>
      <c r="F9" s="485" t="s">
        <v>44</v>
      </c>
      <c r="G9" s="485">
        <v>0</v>
      </c>
      <c r="H9" s="353">
        <v>2009</v>
      </c>
      <c r="I9" s="432" t="s">
        <v>39</v>
      </c>
      <c r="J9" s="353" t="s">
        <v>25</v>
      </c>
      <c r="K9" s="353">
        <v>30</v>
      </c>
      <c r="L9" s="353">
        <v>3</v>
      </c>
      <c r="M9" s="353">
        <v>-0.62</v>
      </c>
      <c r="N9" s="353">
        <v>-1.02</v>
      </c>
      <c r="O9" s="353">
        <v>-0.21</v>
      </c>
      <c r="P9" s="353">
        <v>3.0000000000000001E-3</v>
      </c>
      <c r="Q9" s="354">
        <v>1.1245560000000001</v>
      </c>
      <c r="R9" s="34"/>
      <c r="S9" s="348">
        <v>2012</v>
      </c>
      <c r="T9" s="349" t="s">
        <v>26</v>
      </c>
      <c r="U9" s="242" t="s">
        <v>25</v>
      </c>
      <c r="V9" s="242">
        <v>0.23</v>
      </c>
      <c r="W9" s="242">
        <v>0.01</v>
      </c>
      <c r="X9" s="242">
        <v>0.46</v>
      </c>
      <c r="Y9" s="242">
        <v>0.04</v>
      </c>
      <c r="Z9" s="145">
        <v>0.41717399999999999</v>
      </c>
      <c r="AA9" s="708" t="s">
        <v>98</v>
      </c>
      <c r="AB9" s="469">
        <f>IF(Q9/Z9&gt;2,0,1)</f>
        <v>0</v>
      </c>
    </row>
    <row r="11" spans="1:28">
      <c r="A11" s="342" t="s">
        <v>393</v>
      </c>
    </row>
    <row r="12" spans="1:28">
      <c r="A12" s="565" t="s">
        <v>394</v>
      </c>
      <c r="B12" s="614" t="s">
        <v>395</v>
      </c>
      <c r="C12" s="614"/>
      <c r="D12" s="614"/>
      <c r="E12" s="614"/>
      <c r="F12" s="614"/>
      <c r="G12" s="614"/>
      <c r="H12" s="614"/>
      <c r="I12" s="614"/>
      <c r="J12" s="614"/>
      <c r="K12" s="614"/>
      <c r="L12" s="614"/>
      <c r="M12" s="614"/>
      <c r="N12" s="614"/>
      <c r="O12" s="614"/>
      <c r="P12" s="614"/>
      <c r="Q12" s="614"/>
      <c r="R12" s="614"/>
      <c r="S12" s="614"/>
      <c r="T12" s="614"/>
      <c r="U12" s="614"/>
      <c r="V12" s="614"/>
      <c r="W12" s="614"/>
      <c r="X12" s="614"/>
      <c r="Y12" s="614"/>
      <c r="Z12" s="614"/>
      <c r="AA12" s="614"/>
      <c r="AB12" s="614"/>
    </row>
    <row r="13" spans="1:28">
      <c r="A13" s="565" t="s">
        <v>396</v>
      </c>
      <c r="B13" s="614" t="s">
        <v>397</v>
      </c>
      <c r="C13" s="614"/>
      <c r="D13" s="614"/>
      <c r="E13" s="614"/>
      <c r="F13" s="614"/>
      <c r="G13" s="614"/>
      <c r="H13" s="614"/>
      <c r="I13" s="614"/>
      <c r="J13" s="614"/>
      <c r="K13" s="614"/>
      <c r="L13" s="614"/>
      <c r="M13" s="614"/>
      <c r="N13" s="614"/>
      <c r="O13" s="614"/>
      <c r="P13" s="614"/>
      <c r="Q13" s="614"/>
      <c r="R13" s="614"/>
      <c r="S13" s="614"/>
      <c r="T13" s="614"/>
      <c r="U13" s="614"/>
      <c r="V13" s="614"/>
      <c r="W13" s="614"/>
      <c r="X13" s="614"/>
      <c r="Y13" s="614"/>
      <c r="Z13" s="614"/>
      <c r="AA13" s="614"/>
      <c r="AB13" s="614"/>
    </row>
    <row r="14" spans="1:28">
      <c r="A14" s="565" t="s">
        <v>398</v>
      </c>
      <c r="B14" s="614" t="s">
        <v>399</v>
      </c>
      <c r="C14" s="614"/>
      <c r="D14" s="614"/>
      <c r="E14" s="614"/>
      <c r="F14" s="614"/>
      <c r="G14" s="614"/>
      <c r="H14" s="614"/>
      <c r="I14" s="614"/>
      <c r="J14" s="614"/>
      <c r="K14" s="614"/>
      <c r="L14" s="614"/>
      <c r="M14" s="614"/>
      <c r="N14" s="614"/>
      <c r="O14" s="614"/>
      <c r="P14" s="614"/>
      <c r="Q14" s="614"/>
      <c r="R14" s="614"/>
      <c r="S14" s="614"/>
      <c r="T14" s="614"/>
      <c r="U14" s="614"/>
      <c r="V14" s="614"/>
      <c r="W14" s="614"/>
      <c r="X14" s="614"/>
      <c r="Y14" s="614"/>
      <c r="Z14" s="614"/>
      <c r="AA14" s="614"/>
      <c r="AB14" s="614"/>
    </row>
    <row r="15" spans="1:28">
      <c r="A15" s="565" t="s">
        <v>400</v>
      </c>
      <c r="B15" s="614" t="s">
        <v>401</v>
      </c>
      <c r="C15" s="614"/>
      <c r="D15" s="614"/>
      <c r="E15" s="614"/>
      <c r="F15" s="614"/>
      <c r="G15" s="614"/>
      <c r="H15" s="614"/>
      <c r="I15" s="614"/>
      <c r="J15" s="614"/>
      <c r="K15" s="614"/>
      <c r="L15" s="614"/>
      <c r="M15" s="614"/>
      <c r="N15" s="614"/>
      <c r="O15" s="614"/>
      <c r="P15" s="614"/>
      <c r="Q15" s="614"/>
      <c r="R15" s="614"/>
      <c r="S15" s="614"/>
      <c r="T15" s="614"/>
      <c r="U15" s="614"/>
      <c r="V15" s="614"/>
      <c r="W15" s="614"/>
      <c r="X15" s="614"/>
      <c r="Y15" s="614"/>
      <c r="Z15" s="614"/>
      <c r="AA15" s="614"/>
      <c r="AB15" s="614"/>
    </row>
    <row r="16" spans="1:28">
      <c r="A16" s="565" t="s">
        <v>402</v>
      </c>
      <c r="B16" s="614" t="s">
        <v>403</v>
      </c>
      <c r="C16" s="614"/>
      <c r="D16" s="614"/>
      <c r="E16" s="614"/>
      <c r="F16" s="614"/>
      <c r="G16" s="614"/>
      <c r="H16" s="614"/>
      <c r="I16" s="614"/>
      <c r="J16" s="614"/>
      <c r="K16" s="614"/>
      <c r="L16" s="614"/>
      <c r="M16" s="614"/>
      <c r="N16" s="614"/>
      <c r="O16" s="614"/>
      <c r="P16" s="614"/>
      <c r="Q16" s="614"/>
      <c r="R16" s="614"/>
      <c r="S16" s="614"/>
      <c r="T16" s="614"/>
      <c r="U16" s="614"/>
      <c r="V16" s="614"/>
      <c r="W16" s="614"/>
      <c r="X16" s="614"/>
      <c r="Y16" s="614"/>
      <c r="Z16" s="614"/>
      <c r="AA16" s="614"/>
      <c r="AB16" s="614"/>
    </row>
    <row r="17" spans="1:28">
      <c r="A17" s="565" t="s">
        <v>404</v>
      </c>
      <c r="B17" s="614" t="s">
        <v>437</v>
      </c>
      <c r="C17" s="614"/>
      <c r="D17" s="614"/>
      <c r="E17" s="614"/>
      <c r="F17" s="614"/>
      <c r="G17" s="614"/>
      <c r="H17" s="614"/>
      <c r="I17" s="614"/>
      <c r="J17" s="614"/>
      <c r="K17" s="614"/>
      <c r="L17" s="614"/>
      <c r="M17" s="614"/>
      <c r="N17" s="614"/>
      <c r="O17" s="614"/>
      <c r="P17" s="614"/>
      <c r="Q17" s="614"/>
      <c r="R17" s="614"/>
      <c r="S17" s="614"/>
      <c r="T17" s="614"/>
      <c r="U17" s="614"/>
      <c r="V17" s="614"/>
      <c r="W17" s="614"/>
      <c r="X17" s="614"/>
      <c r="Y17" s="614"/>
      <c r="Z17" s="614"/>
      <c r="AA17" s="614"/>
      <c r="AB17" s="614"/>
    </row>
    <row r="18" spans="1:28">
      <c r="A18" s="565" t="s">
        <v>405</v>
      </c>
      <c r="B18" s="614" t="s">
        <v>406</v>
      </c>
      <c r="C18" s="614"/>
      <c r="D18" s="614"/>
      <c r="E18" s="614"/>
      <c r="F18" s="614"/>
      <c r="G18" s="614"/>
      <c r="H18" s="614"/>
      <c r="I18" s="614"/>
      <c r="J18" s="614"/>
      <c r="K18" s="614"/>
      <c r="L18" s="614"/>
      <c r="M18" s="614"/>
      <c r="N18" s="614"/>
      <c r="O18" s="614"/>
      <c r="P18" s="614"/>
      <c r="Q18" s="614"/>
      <c r="R18" s="614"/>
      <c r="S18" s="614"/>
      <c r="T18" s="614"/>
      <c r="U18" s="614"/>
      <c r="V18" s="614"/>
      <c r="W18" s="614"/>
      <c r="X18" s="614"/>
      <c r="Y18" s="614"/>
      <c r="Z18" s="614"/>
      <c r="AA18" s="614"/>
      <c r="AB18" s="614"/>
    </row>
    <row r="19" spans="1:28">
      <c r="A19" s="565" t="s">
        <v>407</v>
      </c>
      <c r="B19" s="614" t="s">
        <v>408</v>
      </c>
      <c r="C19" s="614"/>
      <c r="D19" s="614"/>
      <c r="E19" s="614"/>
      <c r="F19" s="614"/>
      <c r="G19" s="614"/>
      <c r="H19" s="614"/>
      <c r="I19" s="614"/>
      <c r="J19" s="614"/>
      <c r="K19" s="614"/>
      <c r="L19" s="614"/>
      <c r="M19" s="614"/>
      <c r="N19" s="614"/>
      <c r="O19" s="614"/>
      <c r="P19" s="614"/>
      <c r="Q19" s="614"/>
      <c r="R19" s="614"/>
      <c r="S19" s="614"/>
      <c r="T19" s="614"/>
      <c r="U19" s="614"/>
      <c r="V19" s="614"/>
      <c r="W19" s="614"/>
      <c r="X19" s="614"/>
      <c r="Y19" s="614"/>
      <c r="Z19" s="614"/>
      <c r="AA19" s="614"/>
      <c r="AB19" s="614"/>
    </row>
    <row r="20" spans="1:28">
      <c r="A20" s="565" t="s">
        <v>409</v>
      </c>
      <c r="B20" s="614" t="s">
        <v>410</v>
      </c>
      <c r="C20" s="614"/>
      <c r="D20" s="614"/>
      <c r="E20" s="614"/>
      <c r="F20" s="614"/>
      <c r="G20" s="614"/>
      <c r="H20" s="614"/>
      <c r="I20" s="614"/>
      <c r="J20" s="614"/>
      <c r="K20" s="614"/>
      <c r="L20" s="614"/>
      <c r="M20" s="614"/>
      <c r="N20" s="614"/>
      <c r="O20" s="614"/>
      <c r="P20" s="614"/>
      <c r="Q20" s="614"/>
      <c r="R20" s="614"/>
      <c r="S20" s="614"/>
      <c r="T20" s="614"/>
      <c r="U20" s="614"/>
      <c r="V20" s="614"/>
      <c r="W20" s="614"/>
      <c r="X20" s="614"/>
      <c r="Y20" s="614"/>
      <c r="Z20" s="614"/>
      <c r="AA20" s="614"/>
      <c r="AB20" s="614"/>
    </row>
    <row r="21" spans="1:28">
      <c r="A21" s="565" t="s">
        <v>411</v>
      </c>
      <c r="B21" s="614" t="s">
        <v>412</v>
      </c>
      <c r="C21" s="614"/>
      <c r="D21" s="614"/>
      <c r="E21" s="614"/>
      <c r="F21" s="614"/>
      <c r="G21" s="614"/>
      <c r="H21" s="614"/>
      <c r="I21" s="614"/>
      <c r="J21" s="614"/>
      <c r="K21" s="614"/>
      <c r="L21" s="614"/>
      <c r="M21" s="614"/>
      <c r="N21" s="614"/>
      <c r="O21" s="614"/>
      <c r="P21" s="614"/>
      <c r="Q21" s="614"/>
      <c r="R21" s="614"/>
      <c r="S21" s="614"/>
      <c r="T21" s="614"/>
      <c r="U21" s="614"/>
      <c r="V21" s="614"/>
      <c r="W21" s="614"/>
      <c r="X21" s="614"/>
      <c r="Y21" s="614"/>
      <c r="Z21" s="614"/>
      <c r="AA21" s="614"/>
      <c r="AB21" s="614"/>
    </row>
    <row r="22" spans="1:28">
      <c r="A22" s="565" t="s">
        <v>413</v>
      </c>
      <c r="B22" s="614" t="s">
        <v>414</v>
      </c>
      <c r="C22" s="614"/>
      <c r="D22" s="614"/>
      <c r="E22" s="614"/>
      <c r="F22" s="614"/>
      <c r="G22" s="614"/>
      <c r="H22" s="614"/>
      <c r="I22" s="614"/>
      <c r="J22" s="614"/>
      <c r="K22" s="614"/>
      <c r="L22" s="614"/>
      <c r="M22" s="614"/>
      <c r="N22" s="614"/>
      <c r="O22" s="614"/>
      <c r="P22" s="614"/>
      <c r="Q22" s="614"/>
      <c r="R22" s="614"/>
      <c r="S22" s="614"/>
      <c r="T22" s="614"/>
      <c r="U22" s="614"/>
      <c r="V22" s="614"/>
      <c r="W22" s="614"/>
      <c r="X22" s="614"/>
      <c r="Y22" s="614"/>
      <c r="Z22" s="614"/>
      <c r="AA22" s="614"/>
      <c r="AB22" s="614"/>
    </row>
    <row r="23" spans="1:28">
      <c r="A23" s="565" t="s">
        <v>415</v>
      </c>
      <c r="B23" s="614" t="s">
        <v>416</v>
      </c>
      <c r="C23" s="614"/>
      <c r="D23" s="614"/>
      <c r="E23" s="614"/>
      <c r="F23" s="614"/>
      <c r="G23" s="614"/>
      <c r="H23" s="614"/>
      <c r="I23" s="614"/>
      <c r="J23" s="614"/>
      <c r="K23" s="614"/>
      <c r="L23" s="614"/>
      <c r="M23" s="614"/>
      <c r="N23" s="614"/>
      <c r="O23" s="614"/>
      <c r="P23" s="614"/>
      <c r="Q23" s="614"/>
      <c r="R23" s="614"/>
      <c r="S23" s="614"/>
      <c r="T23" s="614"/>
      <c r="U23" s="614"/>
      <c r="V23" s="614"/>
      <c r="W23" s="614"/>
      <c r="X23" s="614"/>
      <c r="Y23" s="614"/>
      <c r="Z23" s="614"/>
      <c r="AA23" s="614"/>
      <c r="AB23" s="614"/>
    </row>
    <row r="24" spans="1:28">
      <c r="A24" s="565" t="s">
        <v>417</v>
      </c>
      <c r="B24" s="614" t="s">
        <v>418</v>
      </c>
      <c r="C24" s="614"/>
      <c r="D24" s="614"/>
      <c r="E24" s="614"/>
      <c r="F24" s="614"/>
      <c r="G24" s="614"/>
      <c r="H24" s="614"/>
      <c r="I24" s="614"/>
      <c r="J24" s="614"/>
      <c r="K24" s="614"/>
      <c r="L24" s="614"/>
      <c r="M24" s="614"/>
      <c r="N24" s="614"/>
      <c r="O24" s="614"/>
      <c r="P24" s="614"/>
      <c r="Q24" s="614"/>
      <c r="R24" s="614"/>
      <c r="S24" s="614"/>
      <c r="T24" s="614"/>
      <c r="U24" s="614"/>
      <c r="V24" s="614"/>
      <c r="W24" s="614"/>
      <c r="X24" s="614"/>
      <c r="Y24" s="614"/>
      <c r="Z24" s="614"/>
      <c r="AA24" s="614"/>
      <c r="AB24" s="614"/>
    </row>
    <row r="25" spans="1:28">
      <c r="A25" s="565" t="s">
        <v>419</v>
      </c>
      <c r="B25" s="614" t="s">
        <v>408</v>
      </c>
      <c r="C25" s="614"/>
      <c r="D25" s="614"/>
      <c r="E25" s="614"/>
      <c r="F25" s="614"/>
      <c r="G25" s="614"/>
      <c r="H25" s="614"/>
      <c r="I25" s="614"/>
      <c r="J25" s="614"/>
      <c r="K25" s="614"/>
      <c r="L25" s="614"/>
      <c r="M25" s="614"/>
      <c r="N25" s="614"/>
      <c r="O25" s="614"/>
      <c r="P25" s="614"/>
      <c r="Q25" s="614"/>
      <c r="R25" s="614"/>
      <c r="S25" s="614"/>
      <c r="T25" s="614"/>
      <c r="U25" s="614"/>
      <c r="V25" s="614"/>
      <c r="W25" s="614"/>
      <c r="X25" s="614"/>
      <c r="Y25" s="614"/>
      <c r="Z25" s="614"/>
      <c r="AA25" s="614"/>
      <c r="AB25" s="614"/>
    </row>
    <row r="26" spans="1:28">
      <c r="A26" s="565" t="s">
        <v>420</v>
      </c>
      <c r="B26" s="614" t="s">
        <v>421</v>
      </c>
      <c r="C26" s="614"/>
      <c r="D26" s="614"/>
      <c r="E26" s="614"/>
      <c r="F26" s="614"/>
      <c r="G26" s="614"/>
      <c r="H26" s="614"/>
      <c r="I26" s="614"/>
      <c r="J26" s="614"/>
      <c r="K26" s="614"/>
      <c r="L26" s="614"/>
      <c r="M26" s="614"/>
      <c r="N26" s="614"/>
      <c r="O26" s="614"/>
      <c r="P26" s="614"/>
      <c r="Q26" s="614"/>
      <c r="R26" s="614"/>
      <c r="S26" s="614"/>
      <c r="T26" s="614"/>
      <c r="U26" s="614"/>
      <c r="V26" s="614"/>
      <c r="W26" s="614"/>
      <c r="X26" s="614"/>
      <c r="Y26" s="614"/>
      <c r="Z26" s="614"/>
      <c r="AA26" s="614"/>
      <c r="AB26" s="614"/>
    </row>
    <row r="27" spans="1:28">
      <c r="A27" s="565" t="s">
        <v>422</v>
      </c>
      <c r="B27" s="615" t="s">
        <v>412</v>
      </c>
      <c r="C27" s="615"/>
      <c r="D27" s="615"/>
      <c r="E27" s="615"/>
      <c r="F27" s="615"/>
      <c r="G27" s="615"/>
      <c r="H27" s="615"/>
      <c r="I27" s="615"/>
      <c r="J27" s="615"/>
      <c r="K27" s="615"/>
      <c r="L27" s="615"/>
      <c r="M27" s="615"/>
      <c r="N27" s="615"/>
      <c r="O27" s="615"/>
      <c r="P27" s="615"/>
      <c r="Q27" s="615"/>
      <c r="R27" s="615"/>
      <c r="S27" s="615"/>
      <c r="T27" s="615"/>
      <c r="U27" s="615"/>
      <c r="V27" s="615"/>
      <c r="W27" s="615"/>
      <c r="X27" s="615"/>
      <c r="Y27" s="615"/>
      <c r="Z27" s="615"/>
      <c r="AA27" s="615"/>
      <c r="AB27" s="615"/>
    </row>
    <row r="28" spans="1:28">
      <c r="A28" s="565" t="s">
        <v>423</v>
      </c>
      <c r="B28" s="614" t="s">
        <v>414</v>
      </c>
      <c r="C28" s="614"/>
      <c r="D28" s="614"/>
      <c r="E28" s="614"/>
      <c r="F28" s="614"/>
      <c r="G28" s="614"/>
      <c r="H28" s="614"/>
      <c r="I28" s="614"/>
      <c r="J28" s="614"/>
      <c r="K28" s="614"/>
      <c r="L28" s="614"/>
      <c r="M28" s="614"/>
      <c r="N28" s="614"/>
      <c r="O28" s="614"/>
      <c r="P28" s="614"/>
      <c r="Q28" s="614"/>
      <c r="R28" s="614"/>
      <c r="S28" s="614"/>
      <c r="T28" s="614"/>
      <c r="U28" s="614"/>
      <c r="V28" s="614"/>
      <c r="W28" s="614"/>
      <c r="X28" s="614"/>
      <c r="Y28" s="614"/>
      <c r="Z28" s="614"/>
      <c r="AA28" s="614"/>
      <c r="AB28" s="614"/>
    </row>
    <row r="29" spans="1:28">
      <c r="A29" s="565" t="s">
        <v>424</v>
      </c>
      <c r="B29" s="614" t="s">
        <v>425</v>
      </c>
      <c r="C29" s="614"/>
      <c r="D29" s="614"/>
      <c r="E29" s="614"/>
      <c r="F29" s="614"/>
      <c r="G29" s="614"/>
      <c r="H29" s="614"/>
      <c r="I29" s="614"/>
      <c r="J29" s="614"/>
      <c r="K29" s="614"/>
      <c r="L29" s="614"/>
      <c r="M29" s="614"/>
      <c r="N29" s="614"/>
      <c r="O29" s="614"/>
      <c r="P29" s="614"/>
      <c r="Q29" s="614"/>
      <c r="R29" s="614"/>
      <c r="S29" s="614"/>
      <c r="T29" s="614"/>
      <c r="U29" s="614"/>
      <c r="V29" s="614"/>
      <c r="W29" s="614"/>
      <c r="X29" s="614"/>
      <c r="Y29" s="614"/>
      <c r="Z29" s="614"/>
      <c r="AA29" s="614"/>
      <c r="AB29" s="614"/>
    </row>
    <row r="30" spans="1:28">
      <c r="A30" s="565" t="s">
        <v>426</v>
      </c>
      <c r="B30" s="614" t="s">
        <v>427</v>
      </c>
      <c r="C30" s="614"/>
      <c r="D30" s="614"/>
      <c r="E30" s="614"/>
      <c r="F30" s="614"/>
      <c r="G30" s="614"/>
      <c r="H30" s="614"/>
      <c r="I30" s="614"/>
      <c r="J30" s="614"/>
      <c r="K30" s="614"/>
      <c r="L30" s="614"/>
      <c r="M30" s="614"/>
      <c r="N30" s="614"/>
      <c r="O30" s="614"/>
      <c r="P30" s="614"/>
      <c r="Q30" s="614"/>
      <c r="R30" s="614"/>
      <c r="S30" s="614"/>
      <c r="T30" s="614"/>
      <c r="U30" s="614"/>
      <c r="V30" s="614"/>
      <c r="W30" s="614"/>
      <c r="X30" s="614"/>
      <c r="Y30" s="614"/>
      <c r="Z30" s="614"/>
      <c r="AA30" s="614"/>
      <c r="AB30" s="614"/>
    </row>
    <row r="31" spans="1:28">
      <c r="A31" s="585" t="s">
        <v>428</v>
      </c>
      <c r="B31" s="614" t="s">
        <v>436</v>
      </c>
      <c r="C31" s="614"/>
      <c r="D31" s="614"/>
      <c r="E31" s="614"/>
      <c r="F31" s="614"/>
      <c r="G31" s="614"/>
      <c r="H31" s="614"/>
      <c r="I31" s="614"/>
      <c r="J31" s="614"/>
      <c r="K31" s="614"/>
      <c r="L31" s="614"/>
      <c r="M31" s="614"/>
      <c r="N31" s="614"/>
      <c r="O31" s="614"/>
      <c r="P31" s="614"/>
      <c r="Q31" s="614"/>
      <c r="R31" s="614"/>
      <c r="S31" s="614"/>
      <c r="T31" s="614"/>
      <c r="U31" s="614"/>
      <c r="V31" s="614"/>
      <c r="W31" s="614"/>
      <c r="X31" s="614"/>
      <c r="Y31" s="614"/>
      <c r="Z31" s="614"/>
      <c r="AA31" s="614"/>
      <c r="AB31" s="614"/>
    </row>
  </sheetData>
  <sortState ref="A4:AB9">
    <sortCondition ref="I4:I9"/>
  </sortState>
  <mergeCells count="22">
    <mergeCell ref="B29:AB29"/>
    <mergeCell ref="B26:AB26"/>
    <mergeCell ref="B27:AB27"/>
    <mergeCell ref="B28:AB28"/>
    <mergeCell ref="S2:U2"/>
    <mergeCell ref="F2:J2"/>
    <mergeCell ref="B30:AB30"/>
    <mergeCell ref="B31:AB31"/>
    <mergeCell ref="B12:AB12"/>
    <mergeCell ref="B13:AB13"/>
    <mergeCell ref="B14:AB14"/>
    <mergeCell ref="B15:AB15"/>
    <mergeCell ref="B16:AB16"/>
    <mergeCell ref="B17:AB17"/>
    <mergeCell ref="B18:AB18"/>
    <mergeCell ref="B19:AB19"/>
    <mergeCell ref="B20:AB20"/>
    <mergeCell ref="B21:AB21"/>
    <mergeCell ref="B22:AB22"/>
    <mergeCell ref="B23:AB23"/>
    <mergeCell ref="B24:AB24"/>
    <mergeCell ref="B25:AB25"/>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36"/>
  <sheetViews>
    <sheetView workbookViewId="0">
      <selection activeCell="L15" sqref="L15"/>
    </sheetView>
  </sheetViews>
  <sheetFormatPr baseColWidth="10" defaultRowHeight="15" x14ac:dyDescent="0"/>
  <cols>
    <col min="1" max="1" width="36.6640625" customWidth="1"/>
    <col min="2" max="2" width="4.1640625" customWidth="1"/>
    <col min="3" max="3" width="7.1640625" customWidth="1"/>
    <col min="4" max="5" width="4.6640625" customWidth="1"/>
    <col min="6" max="6" width="8.83203125" customWidth="1"/>
    <col min="7" max="7" width="6.33203125" customWidth="1"/>
    <col min="8" max="8" width="7.5" customWidth="1"/>
    <col min="9" max="9" width="18.83203125" customWidth="1"/>
    <col min="10" max="11" width="5.5" customWidth="1"/>
    <col min="12" max="13" width="6.5" customWidth="1"/>
    <col min="14" max="15" width="8.33203125" customWidth="1"/>
    <col min="16" max="16" width="8.1640625" style="307" customWidth="1"/>
    <col min="17" max="17" width="9.1640625" customWidth="1"/>
    <col min="18" max="18" width="3.6640625" customWidth="1"/>
    <col min="19" max="19" width="7.1640625" customWidth="1"/>
    <col min="21" max="21" width="4.5" customWidth="1"/>
    <col min="22" max="22" width="6.6640625" customWidth="1"/>
    <col min="23" max="23" width="7.5" customWidth="1"/>
    <col min="24" max="24" width="7.6640625" customWidth="1"/>
    <col min="26" max="26" width="7.1640625" customWidth="1"/>
    <col min="27" max="27" width="6.5" customWidth="1"/>
    <col min="28" max="28" width="6.6640625" customWidth="1"/>
  </cols>
  <sheetData>
    <row r="1" spans="1:28" ht="18" thickBot="1">
      <c r="A1" s="1" t="s">
        <v>318</v>
      </c>
      <c r="B1" s="515"/>
      <c r="C1" s="515"/>
      <c r="D1" s="515"/>
      <c r="E1" s="515"/>
      <c r="F1" s="113" t="s">
        <v>99</v>
      </c>
      <c r="G1" s="113">
        <f>SUM(G4:G14)</f>
        <v>6</v>
      </c>
      <c r="H1" s="113"/>
      <c r="I1" s="113" t="s">
        <v>100</v>
      </c>
      <c r="J1" s="113"/>
      <c r="K1" s="113" t="s">
        <v>44</v>
      </c>
      <c r="L1" s="115"/>
      <c r="M1" s="113" t="s">
        <v>316</v>
      </c>
      <c r="N1" s="113"/>
      <c r="O1" s="2"/>
      <c r="P1" s="306"/>
      <c r="Q1" s="2"/>
      <c r="R1" s="2"/>
      <c r="S1" s="2"/>
      <c r="T1" s="2"/>
      <c r="U1" s="2"/>
      <c r="V1" s="2"/>
      <c r="W1" s="2"/>
      <c r="X1" s="2"/>
      <c r="Y1" s="2"/>
      <c r="Z1" s="282"/>
      <c r="AA1" s="283"/>
      <c r="AB1" s="282"/>
    </row>
    <row r="2" spans="1:28" ht="16" thickBot="1">
      <c r="A2" s="55" t="s">
        <v>2</v>
      </c>
      <c r="B2" s="358">
        <f>ROWS(4:14)</f>
        <v>11</v>
      </c>
      <c r="C2" s="359"/>
      <c r="D2" s="359"/>
      <c r="E2" s="360">
        <f>SUM(E4:E14)</f>
        <v>3</v>
      </c>
      <c r="F2" s="616" t="s">
        <v>19</v>
      </c>
      <c r="G2" s="617"/>
      <c r="H2" s="617"/>
      <c r="I2" s="617"/>
      <c r="J2" s="632"/>
      <c r="K2" s="8" t="s">
        <v>3</v>
      </c>
      <c r="L2" s="8" t="s">
        <v>4</v>
      </c>
      <c r="M2" s="284" t="s">
        <v>5</v>
      </c>
      <c r="N2" s="285" t="s">
        <v>6</v>
      </c>
      <c r="O2" s="285" t="s">
        <v>7</v>
      </c>
      <c r="P2" s="308" t="s">
        <v>8</v>
      </c>
      <c r="Q2" s="286" t="s">
        <v>10</v>
      </c>
      <c r="R2" s="6"/>
      <c r="S2" s="616" t="s">
        <v>11</v>
      </c>
      <c r="T2" s="617"/>
      <c r="U2" s="618"/>
      <c r="V2" s="285" t="s">
        <v>5</v>
      </c>
      <c r="W2" s="285" t="s">
        <v>6</v>
      </c>
      <c r="X2" s="285" t="s">
        <v>7</v>
      </c>
      <c r="Y2" s="285" t="s">
        <v>8</v>
      </c>
      <c r="Z2" s="287" t="s">
        <v>10</v>
      </c>
      <c r="AA2" s="288" t="s">
        <v>12</v>
      </c>
      <c r="AB2" s="289" t="s">
        <v>13</v>
      </c>
    </row>
    <row r="3" spans="1:28" ht="16" thickBot="1">
      <c r="A3" s="516" t="s">
        <v>1</v>
      </c>
      <c r="B3" s="15" t="s">
        <v>5</v>
      </c>
      <c r="C3" s="517" t="s">
        <v>14</v>
      </c>
      <c r="D3" s="517" t="s">
        <v>15</v>
      </c>
      <c r="E3" s="518" t="s">
        <v>379</v>
      </c>
      <c r="F3" s="455" t="s">
        <v>20</v>
      </c>
      <c r="G3" s="290" t="s">
        <v>40</v>
      </c>
      <c r="H3" s="291" t="s">
        <v>16</v>
      </c>
      <c r="I3" s="292" t="s">
        <v>17</v>
      </c>
      <c r="J3" s="293" t="s">
        <v>18</v>
      </c>
      <c r="K3" s="291"/>
      <c r="L3" s="292"/>
      <c r="M3" s="448"/>
      <c r="N3" s="449"/>
      <c r="O3" s="449"/>
      <c r="P3" s="450"/>
      <c r="Q3" s="294"/>
      <c r="R3" s="17"/>
      <c r="S3" s="291" t="s">
        <v>16</v>
      </c>
      <c r="T3" s="454" t="s">
        <v>17</v>
      </c>
      <c r="U3" s="455" t="s">
        <v>18</v>
      </c>
      <c r="V3" s="292"/>
      <c r="W3" s="292"/>
      <c r="X3" s="292"/>
      <c r="Y3" s="292"/>
      <c r="Z3" s="456"/>
      <c r="AA3" s="457"/>
      <c r="AB3" s="458">
        <f>SUM(AB4:AB14)</f>
        <v>7</v>
      </c>
    </row>
    <row r="4" spans="1:28" s="301" customFormat="1" ht="17" customHeight="1">
      <c r="A4" s="633" t="s">
        <v>330</v>
      </c>
      <c r="B4" s="607" t="s">
        <v>29</v>
      </c>
      <c r="C4" s="607" t="s">
        <v>320</v>
      </c>
      <c r="D4" s="607" t="s">
        <v>30</v>
      </c>
      <c r="E4" s="636">
        <v>0</v>
      </c>
      <c r="F4" s="637" t="s">
        <v>40</v>
      </c>
      <c r="G4" s="637">
        <v>1</v>
      </c>
      <c r="H4" s="639">
        <v>2004</v>
      </c>
      <c r="I4" s="640" t="s">
        <v>326</v>
      </c>
      <c r="J4" s="639" t="s">
        <v>25</v>
      </c>
      <c r="K4" s="639">
        <v>11.2</v>
      </c>
      <c r="L4" s="645">
        <v>2</v>
      </c>
      <c r="M4" s="647">
        <v>2.13</v>
      </c>
      <c r="N4" s="647">
        <v>1.73</v>
      </c>
      <c r="O4" s="647">
        <v>2.6150000000000002</v>
      </c>
      <c r="P4" s="451">
        <v>1E-4</v>
      </c>
      <c r="Q4" s="648">
        <f>ABS(LN(M4))</f>
        <v>0.75612197972133366</v>
      </c>
      <c r="R4" s="166"/>
      <c r="S4" s="652">
        <v>2012</v>
      </c>
      <c r="T4" s="655" t="s">
        <v>334</v>
      </c>
      <c r="U4" s="657" t="s">
        <v>27</v>
      </c>
      <c r="V4" s="657">
        <v>1.64</v>
      </c>
      <c r="W4" s="657">
        <v>1.514</v>
      </c>
      <c r="X4" s="657">
        <v>1.77</v>
      </c>
      <c r="Y4" s="647">
        <v>1E-4</v>
      </c>
      <c r="Z4" s="460">
        <f>ABS(LN(V4))</f>
        <v>0.494696241836107</v>
      </c>
      <c r="AA4" s="451" t="s">
        <v>27</v>
      </c>
      <c r="AB4" s="461">
        <f>IF(Q4/Z4&gt;2,0,1)</f>
        <v>1</v>
      </c>
    </row>
    <row r="5" spans="1:28" s="166" customFormat="1">
      <c r="A5" s="447" t="s">
        <v>341</v>
      </c>
      <c r="B5" s="153" t="s">
        <v>29</v>
      </c>
      <c r="C5" s="153" t="s">
        <v>320</v>
      </c>
      <c r="D5" s="153" t="s">
        <v>379</v>
      </c>
      <c r="E5" s="24">
        <v>1</v>
      </c>
      <c r="F5" s="305" t="s">
        <v>44</v>
      </c>
      <c r="G5" s="305">
        <v>0</v>
      </c>
      <c r="H5" s="129">
        <v>2001</v>
      </c>
      <c r="I5" s="299" t="s">
        <v>342</v>
      </c>
      <c r="J5" s="129" t="s">
        <v>25</v>
      </c>
      <c r="K5" s="129">
        <v>9.1</v>
      </c>
      <c r="L5" s="130">
        <v>6</v>
      </c>
      <c r="M5" s="295">
        <v>1.81</v>
      </c>
      <c r="N5" s="295">
        <v>1.22</v>
      </c>
      <c r="O5" s="295">
        <v>2.19</v>
      </c>
      <c r="P5" s="304">
        <v>2E-3</v>
      </c>
      <c r="Q5" s="24">
        <f>ABS(LN(M5))</f>
        <v>0.59332684527773438</v>
      </c>
      <c r="R5" s="651"/>
      <c r="S5" s="296">
        <v>2010</v>
      </c>
      <c r="T5" s="297" t="s">
        <v>343</v>
      </c>
      <c r="U5" s="298" t="s">
        <v>27</v>
      </c>
      <c r="V5" s="298">
        <v>1.4</v>
      </c>
      <c r="W5" s="298">
        <v>1.25</v>
      </c>
      <c r="X5" s="298">
        <v>1.58</v>
      </c>
      <c r="Y5" s="295">
        <v>1E-4</v>
      </c>
      <c r="Z5" s="459">
        <f>ABS(LN(V5))</f>
        <v>0.33647223662121289</v>
      </c>
      <c r="AA5" s="304" t="s">
        <v>27</v>
      </c>
      <c r="AB5" s="462">
        <f>IF(Q5/Z5&gt;2,0,1)</f>
        <v>1</v>
      </c>
    </row>
    <row r="6" spans="1:28" s="166" customFormat="1">
      <c r="A6" s="445" t="s">
        <v>319</v>
      </c>
      <c r="B6" s="635" t="s">
        <v>29</v>
      </c>
      <c r="C6" s="36" t="s">
        <v>320</v>
      </c>
      <c r="D6" s="635" t="s">
        <v>30</v>
      </c>
      <c r="E6" s="446">
        <v>0</v>
      </c>
      <c r="F6" s="487" t="s">
        <v>40</v>
      </c>
      <c r="G6" s="487">
        <v>1</v>
      </c>
      <c r="H6" s="635">
        <v>2005</v>
      </c>
      <c r="I6" s="643" t="s">
        <v>321</v>
      </c>
      <c r="J6" s="635" t="s">
        <v>25</v>
      </c>
      <c r="K6" s="635">
        <v>35.200000000000003</v>
      </c>
      <c r="L6" s="635">
        <v>1</v>
      </c>
      <c r="M6" s="304">
        <v>1.37</v>
      </c>
      <c r="N6" s="304">
        <v>1.1814</v>
      </c>
      <c r="O6" s="304">
        <v>1.5965</v>
      </c>
      <c r="P6" s="304">
        <v>1E-4</v>
      </c>
      <c r="Q6" s="446">
        <f>ABS(LN(M6))</f>
        <v>0.3148107398400336</v>
      </c>
      <c r="R6" s="542"/>
      <c r="S6" s="654">
        <v>2010</v>
      </c>
      <c r="T6" s="656" t="s">
        <v>322</v>
      </c>
      <c r="U6" s="36" t="s">
        <v>46</v>
      </c>
      <c r="V6" s="36">
        <v>1.06</v>
      </c>
      <c r="W6" s="36">
        <v>0.98699999999999999</v>
      </c>
      <c r="X6" s="36">
        <v>1.1459999999999999</v>
      </c>
      <c r="Y6" s="36">
        <v>0.107</v>
      </c>
      <c r="Z6" s="659">
        <f>ABS(LN(V6))</f>
        <v>5.8268908123975824E-2</v>
      </c>
      <c r="AA6" s="459" t="s">
        <v>51</v>
      </c>
      <c r="AB6" s="462">
        <v>0</v>
      </c>
    </row>
    <row r="7" spans="1:28" s="166" customFormat="1">
      <c r="A7" s="447" t="s">
        <v>339</v>
      </c>
      <c r="B7" s="153" t="s">
        <v>29</v>
      </c>
      <c r="C7" s="153" t="s">
        <v>320</v>
      </c>
      <c r="D7" s="153" t="s">
        <v>30</v>
      </c>
      <c r="E7" s="446">
        <v>0</v>
      </c>
      <c r="F7" s="305" t="s">
        <v>44</v>
      </c>
      <c r="G7" s="305">
        <v>0</v>
      </c>
      <c r="H7" s="129">
        <v>2009</v>
      </c>
      <c r="I7" s="641" t="s">
        <v>224</v>
      </c>
      <c r="J7" s="644" t="s">
        <v>46</v>
      </c>
      <c r="K7" s="129">
        <v>7.5</v>
      </c>
      <c r="L7" s="646">
        <v>1</v>
      </c>
      <c r="M7" s="295">
        <v>0.96</v>
      </c>
      <c r="N7" s="295">
        <v>0.85</v>
      </c>
      <c r="O7" s="295">
        <v>1.08</v>
      </c>
      <c r="P7" s="245"/>
      <c r="Q7" s="24">
        <f>ABS(LN(M7))</f>
        <v>4.0821994520255166E-2</v>
      </c>
      <c r="R7" s="341"/>
      <c r="S7" s="296">
        <v>2010</v>
      </c>
      <c r="T7" s="297" t="s">
        <v>340</v>
      </c>
      <c r="U7" s="298" t="s">
        <v>27</v>
      </c>
      <c r="V7" s="298">
        <v>1.1000000000000001</v>
      </c>
      <c r="W7" s="298">
        <v>1.06</v>
      </c>
      <c r="X7" s="298">
        <v>1.1399999999999999</v>
      </c>
      <c r="Y7" s="295">
        <v>1E-4</v>
      </c>
      <c r="Z7" s="459">
        <f>ABS(LN(V7))</f>
        <v>9.5310179804324935E-2</v>
      </c>
      <c r="AA7" s="304" t="s">
        <v>248</v>
      </c>
      <c r="AB7" s="462">
        <v>0</v>
      </c>
    </row>
    <row r="8" spans="1:28" s="166" customFormat="1">
      <c r="A8" s="543" t="s">
        <v>341</v>
      </c>
      <c r="B8" s="153" t="s">
        <v>29</v>
      </c>
      <c r="C8" s="153" t="s">
        <v>320</v>
      </c>
      <c r="D8" s="153" t="s">
        <v>379</v>
      </c>
      <c r="E8" s="24">
        <v>1</v>
      </c>
      <c r="F8" s="305" t="s">
        <v>44</v>
      </c>
      <c r="G8" s="305">
        <v>0</v>
      </c>
      <c r="H8" s="129">
        <v>2001</v>
      </c>
      <c r="I8" s="299" t="s">
        <v>344</v>
      </c>
      <c r="J8" s="129" t="s">
        <v>25</v>
      </c>
      <c r="K8" s="129">
        <v>9.1</v>
      </c>
      <c r="L8" s="130">
        <v>3</v>
      </c>
      <c r="M8" s="295">
        <v>1.75</v>
      </c>
      <c r="N8" s="295">
        <v>1.27</v>
      </c>
      <c r="O8" s="295">
        <v>2.41</v>
      </c>
      <c r="P8" s="245">
        <v>5.9999999999999995E-4</v>
      </c>
      <c r="Q8" s="24">
        <f>ABS(LN(M8))</f>
        <v>0.55961578793542266</v>
      </c>
      <c r="R8" s="341"/>
      <c r="S8" s="296">
        <v>2010</v>
      </c>
      <c r="T8" s="297" t="s">
        <v>343</v>
      </c>
      <c r="U8" s="298" t="s">
        <v>27</v>
      </c>
      <c r="V8" s="298">
        <v>1.4</v>
      </c>
      <c r="W8" s="298">
        <v>1.25</v>
      </c>
      <c r="X8" s="298">
        <v>1.58</v>
      </c>
      <c r="Y8" s="295">
        <v>1E-4</v>
      </c>
      <c r="Z8" s="459">
        <f>ABS(LN(V8))</f>
        <v>0.33647223662121289</v>
      </c>
      <c r="AA8" s="304" t="s">
        <v>27</v>
      </c>
      <c r="AB8" s="462">
        <f>IF(Q8/Z8&gt;2,0,1)</f>
        <v>1</v>
      </c>
    </row>
    <row r="9" spans="1:28" s="444" customFormat="1">
      <c r="A9" s="543" t="s">
        <v>330</v>
      </c>
      <c r="B9" s="36" t="s">
        <v>29</v>
      </c>
      <c r="C9" s="36" t="s">
        <v>320</v>
      </c>
      <c r="D9" s="36" t="s">
        <v>30</v>
      </c>
      <c r="E9" s="446">
        <v>0</v>
      </c>
      <c r="F9" s="300" t="s">
        <v>44</v>
      </c>
      <c r="G9" s="305">
        <v>0</v>
      </c>
      <c r="H9" s="129">
        <v>2005</v>
      </c>
      <c r="I9" s="299" t="s">
        <v>338</v>
      </c>
      <c r="J9" s="129" t="s">
        <v>25</v>
      </c>
      <c r="K9" s="129">
        <v>7.5</v>
      </c>
      <c r="L9" s="130">
        <v>4</v>
      </c>
      <c r="M9" s="295">
        <v>1.6</v>
      </c>
      <c r="N9" s="295">
        <v>1.27</v>
      </c>
      <c r="O9" s="295">
        <v>2.0329999999999999</v>
      </c>
      <c r="P9" s="304">
        <v>1E-4</v>
      </c>
      <c r="Q9" s="112">
        <f>ABS(LN(M9))</f>
        <v>0.47000362924573563</v>
      </c>
      <c r="R9" s="166"/>
      <c r="S9" s="296">
        <v>2012</v>
      </c>
      <c r="T9" s="297" t="s">
        <v>334</v>
      </c>
      <c r="U9" s="298" t="s">
        <v>27</v>
      </c>
      <c r="V9" s="298">
        <v>1.64</v>
      </c>
      <c r="W9" s="298">
        <v>1.514</v>
      </c>
      <c r="X9" s="298">
        <v>1.77</v>
      </c>
      <c r="Y9" s="295">
        <v>1E-4</v>
      </c>
      <c r="Z9" s="459">
        <f>ABS(LN(V9))</f>
        <v>0.494696241836107</v>
      </c>
      <c r="AA9" s="304" t="s">
        <v>27</v>
      </c>
      <c r="AB9" s="462">
        <f>IF(Q9/Z9&gt;2,0,1)</f>
        <v>1</v>
      </c>
    </row>
    <row r="10" spans="1:28">
      <c r="A10" s="543" t="s">
        <v>341</v>
      </c>
      <c r="B10" s="153" t="s">
        <v>29</v>
      </c>
      <c r="C10" s="153" t="s">
        <v>320</v>
      </c>
      <c r="D10" s="153" t="s">
        <v>379</v>
      </c>
      <c r="E10" s="24">
        <v>1</v>
      </c>
      <c r="F10" s="305" t="s">
        <v>44</v>
      </c>
      <c r="G10" s="305">
        <v>0</v>
      </c>
      <c r="H10" s="129">
        <v>2003</v>
      </c>
      <c r="I10" s="299" t="s">
        <v>345</v>
      </c>
      <c r="J10" s="129" t="s">
        <v>25</v>
      </c>
      <c r="K10" s="129">
        <v>9.1</v>
      </c>
      <c r="L10" s="130">
        <v>1</v>
      </c>
      <c r="M10" s="295">
        <v>1.32</v>
      </c>
      <c r="N10" s="295">
        <v>1.04</v>
      </c>
      <c r="O10" s="295">
        <v>1.67</v>
      </c>
      <c r="P10" s="245">
        <v>2.1600000000000001E-2</v>
      </c>
      <c r="Q10" s="24">
        <f>ABS(LN(M10))</f>
        <v>0.27763173659827955</v>
      </c>
      <c r="S10" s="296">
        <v>2010</v>
      </c>
      <c r="T10" s="297" t="s">
        <v>343</v>
      </c>
      <c r="U10" s="298" t="s">
        <v>27</v>
      </c>
      <c r="V10" s="298">
        <v>1.4</v>
      </c>
      <c r="W10" s="298">
        <v>1.25</v>
      </c>
      <c r="X10" s="298">
        <v>1.58</v>
      </c>
      <c r="Y10" s="295">
        <v>1E-4</v>
      </c>
      <c r="Z10" s="459">
        <f>ABS(LN(V10))</f>
        <v>0.33647223662121289</v>
      </c>
      <c r="AA10" s="304" t="s">
        <v>27</v>
      </c>
      <c r="AB10" s="462">
        <f>IF(Q10/Z10&gt;2,0,1)</f>
        <v>1</v>
      </c>
    </row>
    <row r="11" spans="1:28">
      <c r="A11" s="447" t="s">
        <v>331</v>
      </c>
      <c r="B11" s="36" t="s">
        <v>29</v>
      </c>
      <c r="C11" s="36" t="s">
        <v>320</v>
      </c>
      <c r="D11" s="36" t="s">
        <v>30</v>
      </c>
      <c r="E11" s="446">
        <v>0</v>
      </c>
      <c r="F11" s="487" t="s">
        <v>40</v>
      </c>
      <c r="G11" s="487">
        <v>1</v>
      </c>
      <c r="H11" s="129">
        <v>2005</v>
      </c>
      <c r="I11" s="299" t="s">
        <v>327</v>
      </c>
      <c r="J11" s="129" t="s">
        <v>25</v>
      </c>
      <c r="K11" s="129">
        <v>35.200000000000003</v>
      </c>
      <c r="L11" s="130">
        <v>4</v>
      </c>
      <c r="M11" s="295">
        <v>0.85</v>
      </c>
      <c r="N11" s="295">
        <v>0.75409999999999999</v>
      </c>
      <c r="O11" s="295">
        <v>0.96589999999999998</v>
      </c>
      <c r="P11" s="304">
        <v>1.21E-2</v>
      </c>
      <c r="Q11" s="112">
        <f>ABS(LN(M11))</f>
        <v>0.16251892949777494</v>
      </c>
      <c r="R11" s="166"/>
      <c r="S11" s="302">
        <v>2008</v>
      </c>
      <c r="T11" s="303" t="s">
        <v>335</v>
      </c>
      <c r="U11" s="295" t="s">
        <v>55</v>
      </c>
      <c r="V11" s="295">
        <v>0.95</v>
      </c>
      <c r="W11" s="295">
        <v>0.90100000000000002</v>
      </c>
      <c r="X11" s="295">
        <v>1.03</v>
      </c>
      <c r="Y11" s="295">
        <v>6.2E-2</v>
      </c>
      <c r="Z11" s="459">
        <f>ABS(LN(V11))</f>
        <v>5.1293294387550578E-2</v>
      </c>
      <c r="AA11" s="126" t="s">
        <v>51</v>
      </c>
      <c r="AB11" s="462">
        <f>IF(Q11/Z11&gt;2,0,1)</f>
        <v>0</v>
      </c>
    </row>
    <row r="12" spans="1:28">
      <c r="A12" s="447" t="s">
        <v>323</v>
      </c>
      <c r="B12" s="36" t="s">
        <v>29</v>
      </c>
      <c r="C12" s="36" t="s">
        <v>320</v>
      </c>
      <c r="D12" s="36" t="s">
        <v>30</v>
      </c>
      <c r="E12" s="446">
        <v>0</v>
      </c>
      <c r="F12" s="487" t="s">
        <v>40</v>
      </c>
      <c r="G12" s="487">
        <v>1</v>
      </c>
      <c r="H12" s="36">
        <v>2007</v>
      </c>
      <c r="I12" s="106" t="s">
        <v>324</v>
      </c>
      <c r="J12" s="36" t="s">
        <v>25</v>
      </c>
      <c r="K12" s="36">
        <v>35.200000000000003</v>
      </c>
      <c r="L12" s="36">
        <v>1</v>
      </c>
      <c r="M12" s="295">
        <v>1.23</v>
      </c>
      <c r="N12" s="295">
        <v>1.147</v>
      </c>
      <c r="O12" s="295">
        <v>1.327</v>
      </c>
      <c r="P12" s="304">
        <v>1E-4</v>
      </c>
      <c r="Q12" s="112">
        <f>ABS(LN(M12))</f>
        <v>0.20701416938432612</v>
      </c>
      <c r="R12" s="346"/>
      <c r="S12" s="302">
        <v>2012</v>
      </c>
      <c r="T12" s="303" t="s">
        <v>325</v>
      </c>
      <c r="U12" s="295" t="s">
        <v>27</v>
      </c>
      <c r="V12" s="295">
        <v>1.22</v>
      </c>
      <c r="W12" s="295">
        <v>1.1599999999999999</v>
      </c>
      <c r="X12" s="295">
        <v>1.26</v>
      </c>
      <c r="Y12" s="295">
        <v>1E-4</v>
      </c>
      <c r="Z12" s="459">
        <f>ABS(LN(V12))</f>
        <v>0.19885085874516517</v>
      </c>
      <c r="AA12" s="221" t="s">
        <v>27</v>
      </c>
      <c r="AB12" s="462">
        <f>IF(Q12/Z12&gt;2,0,1)</f>
        <v>1</v>
      </c>
    </row>
    <row r="13" spans="1:28">
      <c r="A13" s="447" t="s">
        <v>332</v>
      </c>
      <c r="B13" s="36" t="s">
        <v>29</v>
      </c>
      <c r="C13" s="36" t="s">
        <v>320</v>
      </c>
      <c r="D13" s="36" t="s">
        <v>30</v>
      </c>
      <c r="E13" s="446">
        <v>0</v>
      </c>
      <c r="F13" s="487" t="s">
        <v>40</v>
      </c>
      <c r="G13" s="487">
        <v>1</v>
      </c>
      <c r="H13" s="129">
        <v>2003</v>
      </c>
      <c r="I13" s="299" t="s">
        <v>328</v>
      </c>
      <c r="J13" s="129" t="s">
        <v>25</v>
      </c>
      <c r="K13" s="129">
        <v>35.200000000000003</v>
      </c>
      <c r="L13" s="167">
        <v>14</v>
      </c>
      <c r="M13" s="295">
        <v>1.25</v>
      </c>
      <c r="N13" s="295">
        <v>1.07</v>
      </c>
      <c r="O13" s="295">
        <v>1.46</v>
      </c>
      <c r="P13" s="304">
        <v>4.9000000000000002E-2</v>
      </c>
      <c r="Q13" s="112">
        <f>ABS(LN(M13))</f>
        <v>0.22314355131420976</v>
      </c>
      <c r="R13" s="166"/>
      <c r="S13" s="296">
        <v>2008</v>
      </c>
      <c r="T13" s="297" t="s">
        <v>336</v>
      </c>
      <c r="U13" s="298" t="s">
        <v>27</v>
      </c>
      <c r="V13" s="298">
        <v>1.1100000000000001</v>
      </c>
      <c r="W13" s="298">
        <v>1.05</v>
      </c>
      <c r="X13" s="298">
        <v>1.18</v>
      </c>
      <c r="Y13" s="298">
        <v>8.0000000000000004E-4</v>
      </c>
      <c r="Z13" s="459">
        <f>ABS(LN(V13))</f>
        <v>0.10436001532424286</v>
      </c>
      <c r="AA13" s="304" t="s">
        <v>27</v>
      </c>
      <c r="AB13" s="462">
        <f>IF(Q13/Z13&gt;2,0,1)</f>
        <v>0</v>
      </c>
    </row>
    <row r="14" spans="1:28" ht="16" thickBot="1">
      <c r="A14" s="634" t="s">
        <v>333</v>
      </c>
      <c r="B14" s="400" t="s">
        <v>29</v>
      </c>
      <c r="C14" s="400" t="s">
        <v>320</v>
      </c>
      <c r="D14" s="400" t="s">
        <v>30</v>
      </c>
      <c r="E14" s="541">
        <v>0</v>
      </c>
      <c r="F14" s="638" t="s">
        <v>40</v>
      </c>
      <c r="G14" s="638">
        <v>1</v>
      </c>
      <c r="H14" s="453">
        <v>2007</v>
      </c>
      <c r="I14" s="642" t="s">
        <v>329</v>
      </c>
      <c r="J14" s="453" t="s">
        <v>25</v>
      </c>
      <c r="K14" s="453">
        <v>38.6</v>
      </c>
      <c r="L14" s="464">
        <v>32</v>
      </c>
      <c r="M14" s="453">
        <v>1.1200000000000001</v>
      </c>
      <c r="N14" s="453">
        <v>1.0289999999999999</v>
      </c>
      <c r="O14" s="453">
        <v>1.2130000000000001</v>
      </c>
      <c r="P14" s="464">
        <v>8.3999999999999995E-3</v>
      </c>
      <c r="Q14" s="649">
        <f>ABS(LN(M14))</f>
        <v>0.11332868530700327</v>
      </c>
      <c r="R14" s="650"/>
      <c r="S14" s="653">
        <v>2012</v>
      </c>
      <c r="T14" s="642" t="s">
        <v>337</v>
      </c>
      <c r="U14" s="463" t="s">
        <v>27</v>
      </c>
      <c r="V14" s="453">
        <v>1.08</v>
      </c>
      <c r="W14" s="453">
        <v>1.0289999999999999</v>
      </c>
      <c r="X14" s="453">
        <v>1.131</v>
      </c>
      <c r="Y14" s="453">
        <v>2E-3</v>
      </c>
      <c r="Z14" s="658">
        <f>ABS(LN(V14))</f>
        <v>7.6961041136128394E-2</v>
      </c>
      <c r="AA14" s="464" t="s">
        <v>27</v>
      </c>
      <c r="AB14" s="660">
        <f>IF(Q14/Z14&gt;2,0,1)</f>
        <v>1</v>
      </c>
    </row>
    <row r="16" spans="1:28">
      <c r="A16" s="342" t="s">
        <v>393</v>
      </c>
      <c r="P16"/>
    </row>
    <row r="17" spans="1:28">
      <c r="A17" s="565" t="s">
        <v>394</v>
      </c>
      <c r="B17" s="614" t="s">
        <v>395</v>
      </c>
      <c r="C17" s="614"/>
      <c r="D17" s="614"/>
      <c r="E17" s="614"/>
      <c r="F17" s="614"/>
      <c r="G17" s="614"/>
      <c r="H17" s="614"/>
      <c r="I17" s="614"/>
      <c r="J17" s="614"/>
      <c r="K17" s="614"/>
      <c r="L17" s="614"/>
      <c r="M17" s="614"/>
      <c r="N17" s="614"/>
      <c r="O17" s="614"/>
      <c r="P17" s="614"/>
      <c r="Q17" s="614"/>
      <c r="R17" s="614"/>
      <c r="S17" s="614"/>
      <c r="T17" s="614"/>
      <c r="U17" s="614"/>
      <c r="V17" s="614"/>
      <c r="W17" s="614"/>
      <c r="X17" s="614"/>
      <c r="Y17" s="614"/>
      <c r="Z17" s="614"/>
      <c r="AA17" s="614"/>
      <c r="AB17" s="614"/>
    </row>
    <row r="18" spans="1:28">
      <c r="A18" s="565" t="s">
        <v>396</v>
      </c>
      <c r="B18" s="614" t="s">
        <v>397</v>
      </c>
      <c r="C18" s="614"/>
      <c r="D18" s="614"/>
      <c r="E18" s="614"/>
      <c r="F18" s="614"/>
      <c r="G18" s="614"/>
      <c r="H18" s="614"/>
      <c r="I18" s="614"/>
      <c r="J18" s="614"/>
      <c r="K18" s="614"/>
      <c r="L18" s="614"/>
      <c r="M18" s="614"/>
      <c r="N18" s="614"/>
      <c r="O18" s="614"/>
      <c r="P18" s="614"/>
      <c r="Q18" s="614"/>
      <c r="R18" s="614"/>
      <c r="S18" s="614"/>
      <c r="T18" s="614"/>
      <c r="U18" s="614"/>
      <c r="V18" s="614"/>
      <c r="W18" s="614"/>
      <c r="X18" s="614"/>
      <c r="Y18" s="614"/>
      <c r="Z18" s="614"/>
      <c r="AA18" s="614"/>
      <c r="AB18" s="614"/>
    </row>
    <row r="19" spans="1:28">
      <c r="A19" s="565" t="s">
        <v>398</v>
      </c>
      <c r="B19" s="614" t="s">
        <v>399</v>
      </c>
      <c r="C19" s="614"/>
      <c r="D19" s="614"/>
      <c r="E19" s="614"/>
      <c r="F19" s="614"/>
      <c r="G19" s="614"/>
      <c r="H19" s="614"/>
      <c r="I19" s="614"/>
      <c r="J19" s="614"/>
      <c r="K19" s="614"/>
      <c r="L19" s="614"/>
      <c r="M19" s="614"/>
      <c r="N19" s="614"/>
      <c r="O19" s="614"/>
      <c r="P19" s="614"/>
      <c r="Q19" s="614"/>
      <c r="R19" s="614"/>
      <c r="S19" s="614"/>
      <c r="T19" s="614"/>
      <c r="U19" s="614"/>
      <c r="V19" s="614"/>
      <c r="W19" s="614"/>
      <c r="X19" s="614"/>
      <c r="Y19" s="614"/>
      <c r="Z19" s="614"/>
      <c r="AA19" s="614"/>
      <c r="AB19" s="614"/>
    </row>
    <row r="20" spans="1:28">
      <c r="A20" s="565" t="s">
        <v>400</v>
      </c>
      <c r="B20" s="614" t="s">
        <v>401</v>
      </c>
      <c r="C20" s="614"/>
      <c r="D20" s="614"/>
      <c r="E20" s="614"/>
      <c r="F20" s="614"/>
      <c r="G20" s="614"/>
      <c r="H20" s="614"/>
      <c r="I20" s="614"/>
      <c r="J20" s="614"/>
      <c r="K20" s="614"/>
      <c r="L20" s="614"/>
      <c r="M20" s="614"/>
      <c r="N20" s="614"/>
      <c r="O20" s="614"/>
      <c r="P20" s="614"/>
      <c r="Q20" s="614"/>
      <c r="R20" s="614"/>
      <c r="S20" s="614"/>
      <c r="T20" s="614"/>
      <c r="U20" s="614"/>
      <c r="V20" s="614"/>
      <c r="W20" s="614"/>
      <c r="X20" s="614"/>
      <c r="Y20" s="614"/>
      <c r="Z20" s="614"/>
      <c r="AA20" s="614"/>
      <c r="AB20" s="614"/>
    </row>
    <row r="21" spans="1:28">
      <c r="A21" s="565" t="s">
        <v>402</v>
      </c>
      <c r="B21" s="614" t="s">
        <v>403</v>
      </c>
      <c r="C21" s="614"/>
      <c r="D21" s="614"/>
      <c r="E21" s="614"/>
      <c r="F21" s="614"/>
      <c r="G21" s="614"/>
      <c r="H21" s="614"/>
      <c r="I21" s="614"/>
      <c r="J21" s="614"/>
      <c r="K21" s="614"/>
      <c r="L21" s="614"/>
      <c r="M21" s="614"/>
      <c r="N21" s="614"/>
      <c r="O21" s="614"/>
      <c r="P21" s="614"/>
      <c r="Q21" s="614"/>
      <c r="R21" s="614"/>
      <c r="S21" s="614"/>
      <c r="T21" s="614"/>
      <c r="U21" s="614"/>
      <c r="V21" s="614"/>
      <c r="W21" s="614"/>
      <c r="X21" s="614"/>
      <c r="Y21" s="614"/>
      <c r="Z21" s="614"/>
      <c r="AA21" s="614"/>
      <c r="AB21" s="614"/>
    </row>
    <row r="22" spans="1:28">
      <c r="A22" s="565" t="s">
        <v>404</v>
      </c>
      <c r="B22" s="614" t="s">
        <v>437</v>
      </c>
      <c r="C22" s="614"/>
      <c r="D22" s="614"/>
      <c r="E22" s="614"/>
      <c r="F22" s="614"/>
      <c r="G22" s="614"/>
      <c r="H22" s="614"/>
      <c r="I22" s="614"/>
      <c r="J22" s="614"/>
      <c r="K22" s="614"/>
      <c r="L22" s="614"/>
      <c r="M22" s="614"/>
      <c r="N22" s="614"/>
      <c r="O22" s="614"/>
      <c r="P22" s="614"/>
      <c r="Q22" s="614"/>
      <c r="R22" s="614"/>
      <c r="S22" s="614"/>
      <c r="T22" s="614"/>
      <c r="U22" s="614"/>
      <c r="V22" s="614"/>
      <c r="W22" s="614"/>
      <c r="X22" s="614"/>
      <c r="Y22" s="614"/>
      <c r="Z22" s="614"/>
      <c r="AA22" s="614"/>
      <c r="AB22" s="614"/>
    </row>
    <row r="23" spans="1:28">
      <c r="A23" s="565" t="s">
        <v>405</v>
      </c>
      <c r="B23" s="614" t="s">
        <v>406</v>
      </c>
      <c r="C23" s="614"/>
      <c r="D23" s="614"/>
      <c r="E23" s="614"/>
      <c r="F23" s="614"/>
      <c r="G23" s="614"/>
      <c r="H23" s="614"/>
      <c r="I23" s="614"/>
      <c r="J23" s="614"/>
      <c r="K23" s="614"/>
      <c r="L23" s="614"/>
      <c r="M23" s="614"/>
      <c r="N23" s="614"/>
      <c r="O23" s="614"/>
      <c r="P23" s="614"/>
      <c r="Q23" s="614"/>
      <c r="R23" s="614"/>
      <c r="S23" s="614"/>
      <c r="T23" s="614"/>
      <c r="U23" s="614"/>
      <c r="V23" s="614"/>
      <c r="W23" s="614"/>
      <c r="X23" s="614"/>
      <c r="Y23" s="614"/>
      <c r="Z23" s="614"/>
      <c r="AA23" s="614"/>
      <c r="AB23" s="614"/>
    </row>
    <row r="24" spans="1:28">
      <c r="A24" s="565" t="s">
        <v>407</v>
      </c>
      <c r="B24" s="614" t="s">
        <v>408</v>
      </c>
      <c r="C24" s="614"/>
      <c r="D24" s="614"/>
      <c r="E24" s="614"/>
      <c r="F24" s="614"/>
      <c r="G24" s="614"/>
      <c r="H24" s="614"/>
      <c r="I24" s="614"/>
      <c r="J24" s="614"/>
      <c r="K24" s="614"/>
      <c r="L24" s="614"/>
      <c r="M24" s="614"/>
      <c r="N24" s="614"/>
      <c r="O24" s="614"/>
      <c r="P24" s="614"/>
      <c r="Q24" s="614"/>
      <c r="R24" s="614"/>
      <c r="S24" s="614"/>
      <c r="T24" s="614"/>
      <c r="U24" s="614"/>
      <c r="V24" s="614"/>
      <c r="W24" s="614"/>
      <c r="X24" s="614"/>
      <c r="Y24" s="614"/>
      <c r="Z24" s="614"/>
      <c r="AA24" s="614"/>
      <c r="AB24" s="614"/>
    </row>
    <row r="25" spans="1:28">
      <c r="A25" s="565" t="s">
        <v>409</v>
      </c>
      <c r="B25" s="614" t="s">
        <v>410</v>
      </c>
      <c r="C25" s="614"/>
      <c r="D25" s="614"/>
      <c r="E25" s="614"/>
      <c r="F25" s="614"/>
      <c r="G25" s="614"/>
      <c r="H25" s="614"/>
      <c r="I25" s="614"/>
      <c r="J25" s="614"/>
      <c r="K25" s="614"/>
      <c r="L25" s="614"/>
      <c r="M25" s="614"/>
      <c r="N25" s="614"/>
      <c r="O25" s="614"/>
      <c r="P25" s="614"/>
      <c r="Q25" s="614"/>
      <c r="R25" s="614"/>
      <c r="S25" s="614"/>
      <c r="T25" s="614"/>
      <c r="U25" s="614"/>
      <c r="V25" s="614"/>
      <c r="W25" s="614"/>
      <c r="X25" s="614"/>
      <c r="Y25" s="614"/>
      <c r="Z25" s="614"/>
      <c r="AA25" s="614"/>
      <c r="AB25" s="614"/>
    </row>
    <row r="26" spans="1:28">
      <c r="A26" s="565" t="s">
        <v>411</v>
      </c>
      <c r="B26" s="614" t="s">
        <v>412</v>
      </c>
      <c r="C26" s="614"/>
      <c r="D26" s="614"/>
      <c r="E26" s="614"/>
      <c r="F26" s="614"/>
      <c r="G26" s="614"/>
      <c r="H26" s="614"/>
      <c r="I26" s="614"/>
      <c r="J26" s="614"/>
      <c r="K26" s="614"/>
      <c r="L26" s="614"/>
      <c r="M26" s="614"/>
      <c r="N26" s="614"/>
      <c r="O26" s="614"/>
      <c r="P26" s="614"/>
      <c r="Q26" s="614"/>
      <c r="R26" s="614"/>
      <c r="S26" s="614"/>
      <c r="T26" s="614"/>
      <c r="U26" s="614"/>
      <c r="V26" s="614"/>
      <c r="W26" s="614"/>
      <c r="X26" s="614"/>
      <c r="Y26" s="614"/>
      <c r="Z26" s="614"/>
      <c r="AA26" s="614"/>
      <c r="AB26" s="614"/>
    </row>
    <row r="27" spans="1:28">
      <c r="A27" s="565" t="s">
        <v>413</v>
      </c>
      <c r="B27" s="614" t="s">
        <v>414</v>
      </c>
      <c r="C27" s="614"/>
      <c r="D27" s="614"/>
      <c r="E27" s="614"/>
      <c r="F27" s="614"/>
      <c r="G27" s="614"/>
      <c r="H27" s="614"/>
      <c r="I27" s="614"/>
      <c r="J27" s="614"/>
      <c r="K27" s="614"/>
      <c r="L27" s="614"/>
      <c r="M27" s="614"/>
      <c r="N27" s="614"/>
      <c r="O27" s="614"/>
      <c r="P27" s="614"/>
      <c r="Q27" s="614"/>
      <c r="R27" s="614"/>
      <c r="S27" s="614"/>
      <c r="T27" s="614"/>
      <c r="U27" s="614"/>
      <c r="V27" s="614"/>
      <c r="W27" s="614"/>
      <c r="X27" s="614"/>
      <c r="Y27" s="614"/>
      <c r="Z27" s="614"/>
      <c r="AA27" s="614"/>
      <c r="AB27" s="614"/>
    </row>
    <row r="28" spans="1:28">
      <c r="A28" s="565" t="s">
        <v>415</v>
      </c>
      <c r="B28" s="614" t="s">
        <v>416</v>
      </c>
      <c r="C28" s="614"/>
      <c r="D28" s="614"/>
      <c r="E28" s="614"/>
      <c r="F28" s="614"/>
      <c r="G28" s="614"/>
      <c r="H28" s="614"/>
      <c r="I28" s="614"/>
      <c r="J28" s="614"/>
      <c r="K28" s="614"/>
      <c r="L28" s="614"/>
      <c r="M28" s="614"/>
      <c r="N28" s="614"/>
      <c r="O28" s="614"/>
      <c r="P28" s="614"/>
      <c r="Q28" s="614"/>
      <c r="R28" s="614"/>
      <c r="S28" s="614"/>
      <c r="T28" s="614"/>
      <c r="U28" s="614"/>
      <c r="V28" s="614"/>
      <c r="W28" s="614"/>
      <c r="X28" s="614"/>
      <c r="Y28" s="614"/>
      <c r="Z28" s="614"/>
      <c r="AA28" s="614"/>
      <c r="AB28" s="614"/>
    </row>
    <row r="29" spans="1:28">
      <c r="A29" s="565" t="s">
        <v>417</v>
      </c>
      <c r="B29" s="614" t="s">
        <v>418</v>
      </c>
      <c r="C29" s="614"/>
      <c r="D29" s="614"/>
      <c r="E29" s="614"/>
      <c r="F29" s="614"/>
      <c r="G29" s="614"/>
      <c r="H29" s="614"/>
      <c r="I29" s="614"/>
      <c r="J29" s="614"/>
      <c r="K29" s="614"/>
      <c r="L29" s="614"/>
      <c r="M29" s="614"/>
      <c r="N29" s="614"/>
      <c r="O29" s="614"/>
      <c r="P29" s="614"/>
      <c r="Q29" s="614"/>
      <c r="R29" s="614"/>
      <c r="S29" s="614"/>
      <c r="T29" s="614"/>
      <c r="U29" s="614"/>
      <c r="V29" s="614"/>
      <c r="W29" s="614"/>
      <c r="X29" s="614"/>
      <c r="Y29" s="614"/>
      <c r="Z29" s="614"/>
      <c r="AA29" s="614"/>
      <c r="AB29" s="614"/>
    </row>
    <row r="30" spans="1:28">
      <c r="A30" s="565" t="s">
        <v>419</v>
      </c>
      <c r="B30" s="614" t="s">
        <v>408</v>
      </c>
      <c r="C30" s="614"/>
      <c r="D30" s="614"/>
      <c r="E30" s="614"/>
      <c r="F30" s="614"/>
      <c r="G30" s="614"/>
      <c r="H30" s="614"/>
      <c r="I30" s="614"/>
      <c r="J30" s="614"/>
      <c r="K30" s="614"/>
      <c r="L30" s="614"/>
      <c r="M30" s="614"/>
      <c r="N30" s="614"/>
      <c r="O30" s="614"/>
      <c r="P30" s="614"/>
      <c r="Q30" s="614"/>
      <c r="R30" s="614"/>
      <c r="S30" s="614"/>
      <c r="T30" s="614"/>
      <c r="U30" s="614"/>
      <c r="V30" s="614"/>
      <c r="W30" s="614"/>
      <c r="X30" s="614"/>
      <c r="Y30" s="614"/>
      <c r="Z30" s="614"/>
      <c r="AA30" s="614"/>
      <c r="AB30" s="614"/>
    </row>
    <row r="31" spans="1:28">
      <c r="A31" s="565" t="s">
        <v>420</v>
      </c>
      <c r="B31" s="614" t="s">
        <v>421</v>
      </c>
      <c r="C31" s="614"/>
      <c r="D31" s="614"/>
      <c r="E31" s="614"/>
      <c r="F31" s="614"/>
      <c r="G31" s="614"/>
      <c r="H31" s="614"/>
      <c r="I31" s="614"/>
      <c r="J31" s="614"/>
      <c r="K31" s="614"/>
      <c r="L31" s="614"/>
      <c r="M31" s="614"/>
      <c r="N31" s="614"/>
      <c r="O31" s="614"/>
      <c r="P31" s="614"/>
      <c r="Q31" s="614"/>
      <c r="R31" s="614"/>
      <c r="S31" s="614"/>
      <c r="T31" s="614"/>
      <c r="U31" s="614"/>
      <c r="V31" s="614"/>
      <c r="W31" s="614"/>
      <c r="X31" s="614"/>
      <c r="Y31" s="614"/>
      <c r="Z31" s="614"/>
      <c r="AA31" s="614"/>
      <c r="AB31" s="614"/>
    </row>
    <row r="32" spans="1:28">
      <c r="A32" s="565" t="s">
        <v>422</v>
      </c>
      <c r="B32" s="615" t="s">
        <v>412</v>
      </c>
      <c r="C32" s="615"/>
      <c r="D32" s="615"/>
      <c r="E32" s="615"/>
      <c r="F32" s="615"/>
      <c r="G32" s="615"/>
      <c r="H32" s="615"/>
      <c r="I32" s="615"/>
      <c r="J32" s="615"/>
      <c r="K32" s="615"/>
      <c r="L32" s="615"/>
      <c r="M32" s="615"/>
      <c r="N32" s="615"/>
      <c r="O32" s="615"/>
      <c r="P32" s="615"/>
      <c r="Q32" s="615"/>
      <c r="R32" s="615"/>
      <c r="S32" s="615"/>
      <c r="T32" s="615"/>
      <c r="U32" s="615"/>
      <c r="V32" s="615"/>
      <c r="W32" s="615"/>
      <c r="X32" s="615"/>
      <c r="Y32" s="615"/>
      <c r="Z32" s="615"/>
      <c r="AA32" s="615"/>
      <c r="AB32" s="615"/>
    </row>
    <row r="33" spans="1:28">
      <c r="A33" s="565" t="s">
        <v>423</v>
      </c>
      <c r="B33" s="614" t="s">
        <v>414</v>
      </c>
      <c r="C33" s="614"/>
      <c r="D33" s="614"/>
      <c r="E33" s="614"/>
      <c r="F33" s="614"/>
      <c r="G33" s="614"/>
      <c r="H33" s="614"/>
      <c r="I33" s="614"/>
      <c r="J33" s="614"/>
      <c r="K33" s="614"/>
      <c r="L33" s="614"/>
      <c r="M33" s="614"/>
      <c r="N33" s="614"/>
      <c r="O33" s="614"/>
      <c r="P33" s="614"/>
      <c r="Q33" s="614"/>
      <c r="R33" s="614"/>
      <c r="S33" s="614"/>
      <c r="T33" s="614"/>
      <c r="U33" s="614"/>
      <c r="V33" s="614"/>
      <c r="W33" s="614"/>
      <c r="X33" s="614"/>
      <c r="Y33" s="614"/>
      <c r="Z33" s="614"/>
      <c r="AA33" s="614"/>
      <c r="AB33" s="614"/>
    </row>
    <row r="34" spans="1:28">
      <c r="A34" s="565" t="s">
        <v>424</v>
      </c>
      <c r="B34" s="614" t="s">
        <v>425</v>
      </c>
      <c r="C34" s="614"/>
      <c r="D34" s="614"/>
      <c r="E34" s="614"/>
      <c r="F34" s="614"/>
      <c r="G34" s="614"/>
      <c r="H34" s="614"/>
      <c r="I34" s="614"/>
      <c r="J34" s="614"/>
      <c r="K34" s="614"/>
      <c r="L34" s="614"/>
      <c r="M34" s="614"/>
      <c r="N34" s="614"/>
      <c r="O34" s="614"/>
      <c r="P34" s="614"/>
      <c r="Q34" s="614"/>
      <c r="R34" s="614"/>
      <c r="S34" s="614"/>
      <c r="T34" s="614"/>
      <c r="U34" s="614"/>
      <c r="V34" s="614"/>
      <c r="W34" s="614"/>
      <c r="X34" s="614"/>
      <c r="Y34" s="614"/>
      <c r="Z34" s="614"/>
      <c r="AA34" s="614"/>
      <c r="AB34" s="614"/>
    </row>
    <row r="35" spans="1:28">
      <c r="A35" s="565" t="s">
        <v>426</v>
      </c>
      <c r="B35" s="614" t="s">
        <v>427</v>
      </c>
      <c r="C35" s="614"/>
      <c r="D35" s="614"/>
      <c r="E35" s="614"/>
      <c r="F35" s="614"/>
      <c r="G35" s="614"/>
      <c r="H35" s="614"/>
      <c r="I35" s="614"/>
      <c r="J35" s="614"/>
      <c r="K35" s="614"/>
      <c r="L35" s="614"/>
      <c r="M35" s="614"/>
      <c r="N35" s="614"/>
      <c r="O35" s="614"/>
      <c r="P35" s="614"/>
      <c r="Q35" s="614"/>
      <c r="R35" s="614"/>
      <c r="S35" s="614"/>
      <c r="T35" s="614"/>
      <c r="U35" s="614"/>
      <c r="V35" s="614"/>
      <c r="W35" s="614"/>
      <c r="X35" s="614"/>
      <c r="Y35" s="614"/>
      <c r="Z35" s="614"/>
      <c r="AA35" s="614"/>
      <c r="AB35" s="614"/>
    </row>
    <row r="36" spans="1:28">
      <c r="A36" s="585" t="s">
        <v>428</v>
      </c>
      <c r="B36" s="614" t="s">
        <v>429</v>
      </c>
      <c r="C36" s="614"/>
      <c r="D36" s="614"/>
      <c r="E36" s="614"/>
      <c r="F36" s="614"/>
      <c r="G36" s="614"/>
      <c r="H36" s="614"/>
      <c r="I36" s="614"/>
      <c r="J36" s="614"/>
      <c r="K36" s="614"/>
      <c r="L36" s="614"/>
      <c r="M36" s="614"/>
      <c r="N36" s="614"/>
      <c r="O36" s="614"/>
      <c r="P36" s="614"/>
      <c r="Q36" s="614"/>
      <c r="R36" s="614"/>
      <c r="S36" s="614"/>
      <c r="T36" s="614"/>
      <c r="U36" s="614"/>
      <c r="V36" s="614"/>
      <c r="W36" s="614"/>
      <c r="X36" s="614"/>
      <c r="Y36" s="614"/>
      <c r="Z36" s="614"/>
      <c r="AA36" s="614"/>
      <c r="AB36" s="614"/>
    </row>
  </sheetData>
  <sortState ref="A4:AB14">
    <sortCondition ref="I4:I14"/>
  </sortState>
  <mergeCells count="22">
    <mergeCell ref="F2:J2"/>
    <mergeCell ref="S2:U2"/>
    <mergeCell ref="B17:AB17"/>
    <mergeCell ref="B18:AB18"/>
    <mergeCell ref="B19:AB19"/>
    <mergeCell ref="B20:AB20"/>
    <mergeCell ref="B21:AB21"/>
    <mergeCell ref="B22:AB22"/>
    <mergeCell ref="B23:AB23"/>
    <mergeCell ref="B24:AB24"/>
    <mergeCell ref="B25:AB25"/>
    <mergeCell ref="B26:AB26"/>
    <mergeCell ref="B27:AB27"/>
    <mergeCell ref="B28:AB28"/>
    <mergeCell ref="B29:AB29"/>
    <mergeCell ref="B35:AB35"/>
    <mergeCell ref="B36:AB36"/>
    <mergeCell ref="B30:AB30"/>
    <mergeCell ref="B31:AB31"/>
    <mergeCell ref="B32:AB32"/>
    <mergeCell ref="B33:AB33"/>
    <mergeCell ref="B34:AB34"/>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31"/>
  <sheetViews>
    <sheetView workbookViewId="0">
      <selection activeCell="B20" sqref="B20:AB20"/>
    </sheetView>
  </sheetViews>
  <sheetFormatPr baseColWidth="10" defaultRowHeight="15" x14ac:dyDescent="0"/>
  <cols>
    <col min="1" max="1" width="36.5" customWidth="1"/>
    <col min="2" max="5" width="6.5" customWidth="1"/>
    <col min="6" max="7" width="5.6640625" style="120" customWidth="1"/>
    <col min="8" max="8" width="8.1640625" style="120" customWidth="1"/>
    <col min="9" max="9" width="14" style="307" customWidth="1"/>
    <col min="10" max="10" width="5" customWidth="1"/>
    <col min="11" max="11" width="6.83203125" style="120" customWidth="1"/>
    <col min="12" max="12" width="7.6640625" style="120" customWidth="1"/>
    <col min="13" max="13" width="6.5" style="120" customWidth="1"/>
    <col min="14" max="14" width="8" style="565" customWidth="1"/>
    <col min="15" max="15" width="8.33203125" style="565" customWidth="1"/>
    <col min="16" max="16" width="8.1640625" style="565" customWidth="1"/>
    <col min="17" max="17" width="10" customWidth="1"/>
    <col min="18" max="18" width="2" customWidth="1"/>
    <col min="19" max="19" width="7.83203125" customWidth="1"/>
    <col min="20" max="20" width="11.83203125" customWidth="1"/>
    <col min="21" max="21" width="6.5" customWidth="1"/>
    <col min="22" max="22" width="7.5" customWidth="1"/>
    <col min="23" max="23" width="9.5" customWidth="1"/>
    <col min="24" max="24" width="9.33203125" customWidth="1"/>
    <col min="25" max="25" width="8" customWidth="1"/>
    <col min="27" max="27" width="7" style="120" customWidth="1"/>
    <col min="28" max="28" width="6.83203125" style="120" customWidth="1"/>
  </cols>
  <sheetData>
    <row r="1" spans="1:28" ht="18" thickBot="1">
      <c r="A1" s="1" t="s">
        <v>102</v>
      </c>
      <c r="B1" s="361"/>
      <c r="C1" s="362"/>
      <c r="D1" s="362"/>
      <c r="E1" s="490"/>
      <c r="F1" s="113" t="s">
        <v>99</v>
      </c>
      <c r="G1" s="113">
        <f>SUM(G4:G9)</f>
        <v>4</v>
      </c>
      <c r="H1"/>
      <c r="I1"/>
      <c r="K1"/>
      <c r="L1"/>
      <c r="M1"/>
      <c r="N1" s="2"/>
      <c r="O1" s="2"/>
      <c r="P1" s="2"/>
      <c r="Q1" s="2"/>
      <c r="R1" s="2"/>
      <c r="S1" s="2"/>
      <c r="T1" s="2"/>
      <c r="U1" s="2"/>
      <c r="V1" s="2"/>
      <c r="W1" s="2"/>
      <c r="X1" s="2"/>
      <c r="Y1" s="2"/>
      <c r="Z1" s="3"/>
      <c r="AA1" s="4"/>
      <c r="AB1" s="3"/>
    </row>
    <row r="2" spans="1:28" ht="16" thickBot="1">
      <c r="A2" s="5" t="s">
        <v>119</v>
      </c>
      <c r="B2" s="6">
        <f>ROWS(4:9)</f>
        <v>6</v>
      </c>
      <c r="C2" s="6"/>
      <c r="D2" s="6"/>
      <c r="E2" s="6">
        <f>SUM(E4:E9)</f>
        <v>2</v>
      </c>
      <c r="F2" s="616" t="s">
        <v>19</v>
      </c>
      <c r="G2" s="617"/>
      <c r="H2" s="617"/>
      <c r="I2" s="617"/>
      <c r="J2" s="618"/>
      <c r="K2" s="7" t="s">
        <v>3</v>
      </c>
      <c r="L2" s="8" t="s">
        <v>4</v>
      </c>
      <c r="M2" s="9" t="s">
        <v>5</v>
      </c>
      <c r="N2" s="10" t="s">
        <v>6</v>
      </c>
      <c r="O2" s="10" t="s">
        <v>7</v>
      </c>
      <c r="P2" s="10" t="s">
        <v>8</v>
      </c>
      <c r="Q2" s="11" t="s">
        <v>10</v>
      </c>
      <c r="R2" s="6"/>
      <c r="S2" s="616" t="s">
        <v>11</v>
      </c>
      <c r="T2" s="617"/>
      <c r="U2" s="617"/>
      <c r="V2" s="10" t="s">
        <v>5</v>
      </c>
      <c r="W2" s="10" t="s">
        <v>6</v>
      </c>
      <c r="X2" s="10" t="s">
        <v>7</v>
      </c>
      <c r="Y2" s="10" t="s">
        <v>8</v>
      </c>
      <c r="Z2" s="12" t="s">
        <v>10</v>
      </c>
      <c r="AA2" s="13" t="s">
        <v>12</v>
      </c>
      <c r="AB2" s="14" t="s">
        <v>389</v>
      </c>
    </row>
    <row r="3" spans="1:28" ht="16" thickBot="1">
      <c r="A3" s="383" t="s">
        <v>1</v>
      </c>
      <c r="B3" s="35" t="s">
        <v>5</v>
      </c>
      <c r="C3" s="35" t="s">
        <v>14</v>
      </c>
      <c r="D3" s="35" t="s">
        <v>15</v>
      </c>
      <c r="E3" s="35" t="s">
        <v>379</v>
      </c>
      <c r="F3" s="35" t="s">
        <v>20</v>
      </c>
      <c r="G3" s="35" t="s">
        <v>40</v>
      </c>
      <c r="H3" s="96" t="s">
        <v>16</v>
      </c>
      <c r="I3" s="309" t="s">
        <v>17</v>
      </c>
      <c r="J3" s="97" t="s">
        <v>18</v>
      </c>
      <c r="K3" s="98"/>
      <c r="L3" s="103"/>
      <c r="M3" s="136"/>
      <c r="N3" s="136"/>
      <c r="O3" s="136"/>
      <c r="P3" s="136"/>
      <c r="Q3" s="105"/>
      <c r="R3" s="17"/>
      <c r="S3" s="96" t="s">
        <v>16</v>
      </c>
      <c r="T3" s="133" t="s">
        <v>17</v>
      </c>
      <c r="U3" s="97" t="s">
        <v>18</v>
      </c>
      <c r="V3" s="134"/>
      <c r="W3" s="134"/>
      <c r="X3" s="134"/>
      <c r="Y3" s="134"/>
      <c r="Z3" s="135"/>
      <c r="AA3" s="136"/>
      <c r="AB3" s="137">
        <f>SUM(AB4:AB9)</f>
        <v>1</v>
      </c>
    </row>
    <row r="4" spans="1:28">
      <c r="A4" s="586" t="s">
        <v>108</v>
      </c>
      <c r="B4" s="553" t="s">
        <v>29</v>
      </c>
      <c r="C4" s="474" t="s">
        <v>104</v>
      </c>
      <c r="D4" s="553" t="s">
        <v>30</v>
      </c>
      <c r="E4" s="343">
        <v>0</v>
      </c>
      <c r="F4" s="395" t="s">
        <v>40</v>
      </c>
      <c r="G4" s="395">
        <v>1</v>
      </c>
      <c r="H4" s="553">
        <v>1997</v>
      </c>
      <c r="I4" s="553" t="s">
        <v>37</v>
      </c>
      <c r="J4" s="553" t="s">
        <v>25</v>
      </c>
      <c r="K4" s="587">
        <v>14.9</v>
      </c>
      <c r="L4" s="587">
        <v>1</v>
      </c>
      <c r="M4" s="553">
        <v>1.66</v>
      </c>
      <c r="N4" s="344">
        <v>1.04</v>
      </c>
      <c r="O4" s="344">
        <v>2.62</v>
      </c>
      <c r="P4" s="344">
        <v>3.15E-2</v>
      </c>
      <c r="Q4" s="343">
        <f>ABS(LN(M4))</f>
        <v>0.50681760236845186</v>
      </c>
      <c r="S4" s="588">
        <v>2008</v>
      </c>
      <c r="T4" s="589" t="s">
        <v>115</v>
      </c>
      <c r="U4" s="553" t="s">
        <v>46</v>
      </c>
      <c r="V4" s="553">
        <v>1.03</v>
      </c>
      <c r="W4" s="553">
        <v>0.84199999999999997</v>
      </c>
      <c r="X4" s="553">
        <v>1.2649999999999999</v>
      </c>
      <c r="Y4" s="553"/>
      <c r="Z4" s="345">
        <f>ABS(LN(V4))</f>
        <v>2.9558802241544429E-2</v>
      </c>
      <c r="AA4" s="567" t="s">
        <v>51</v>
      </c>
      <c r="AB4" s="568">
        <v>0</v>
      </c>
    </row>
    <row r="5" spans="1:28">
      <c r="A5" s="699" t="s">
        <v>103</v>
      </c>
      <c r="B5" s="121" t="s">
        <v>22</v>
      </c>
      <c r="C5" s="121" t="s">
        <v>104</v>
      </c>
      <c r="D5" s="121" t="s">
        <v>23</v>
      </c>
      <c r="E5" s="66">
        <v>0</v>
      </c>
      <c r="F5" s="702" t="s">
        <v>40</v>
      </c>
      <c r="G5" s="702">
        <v>1</v>
      </c>
      <c r="H5" s="121">
        <v>1988</v>
      </c>
      <c r="I5" s="121" t="s">
        <v>109</v>
      </c>
      <c r="J5" s="121" t="s">
        <v>25</v>
      </c>
      <c r="K5" s="122">
        <v>51.7</v>
      </c>
      <c r="L5" s="352">
        <v>8</v>
      </c>
      <c r="M5" s="126">
        <v>-1.22</v>
      </c>
      <c r="N5" s="126">
        <v>-2.02</v>
      </c>
      <c r="O5" s="126">
        <v>-0.43099999999999999</v>
      </c>
      <c r="P5" s="126">
        <v>2.5999999999999999E-3</v>
      </c>
      <c r="Q5" s="66">
        <f>ABS(1.8138*M5)</f>
        <v>2.2128360000000002</v>
      </c>
      <c r="S5" s="118">
        <v>2008</v>
      </c>
      <c r="T5" s="125" t="s">
        <v>112</v>
      </c>
      <c r="U5" s="121" t="s">
        <v>46</v>
      </c>
      <c r="V5" s="121">
        <v>-0.12</v>
      </c>
      <c r="W5" s="121">
        <v>-0.36</v>
      </c>
      <c r="X5" s="121">
        <v>0.13</v>
      </c>
      <c r="Y5" s="121">
        <v>0.35</v>
      </c>
      <c r="Z5" s="138">
        <f>ABS(1.8138*V5)</f>
        <v>0.21765599999999999</v>
      </c>
      <c r="AA5" s="569" t="s">
        <v>51</v>
      </c>
      <c r="AB5" s="140">
        <v>0</v>
      </c>
    </row>
    <row r="6" spans="1:28">
      <c r="A6" s="491" t="s">
        <v>105</v>
      </c>
      <c r="B6" s="121" t="s">
        <v>106</v>
      </c>
      <c r="C6" s="121" t="s">
        <v>104</v>
      </c>
      <c r="D6" s="121" t="s">
        <v>379</v>
      </c>
      <c r="E6" s="66">
        <v>1</v>
      </c>
      <c r="F6" s="396" t="s">
        <v>40</v>
      </c>
      <c r="G6" s="396">
        <v>1</v>
      </c>
      <c r="H6" s="121">
        <v>2004</v>
      </c>
      <c r="I6" s="121" t="s">
        <v>110</v>
      </c>
      <c r="J6" s="121" t="s">
        <v>25</v>
      </c>
      <c r="K6" s="122">
        <v>13.8</v>
      </c>
      <c r="L6" s="122">
        <v>2</v>
      </c>
      <c r="M6" s="121">
        <v>1.58</v>
      </c>
      <c r="N6" s="123">
        <v>1.0847</v>
      </c>
      <c r="O6" s="123">
        <v>2.2989999999999999</v>
      </c>
      <c r="P6" s="123">
        <v>1.7100000000000001E-2</v>
      </c>
      <c r="Q6" s="39">
        <f>ABS(LN(M6))</f>
        <v>0.45742484703887548</v>
      </c>
      <c r="S6" s="118">
        <v>2011</v>
      </c>
      <c r="T6" s="125" t="s">
        <v>113</v>
      </c>
      <c r="U6" s="121" t="s">
        <v>27</v>
      </c>
      <c r="V6" s="126">
        <v>1.78</v>
      </c>
      <c r="W6" s="121">
        <v>1.52</v>
      </c>
      <c r="X6" s="121">
        <v>2.0699999999999998</v>
      </c>
      <c r="Y6" s="121">
        <v>1E-4</v>
      </c>
      <c r="Z6" s="139">
        <f>ABS(LN(V6))</f>
        <v>0.57661336430399379</v>
      </c>
      <c r="AA6" s="569" t="s">
        <v>27</v>
      </c>
      <c r="AB6" s="141">
        <f>IF(Q6/Z6&gt;2,0,1)</f>
        <v>1</v>
      </c>
    </row>
    <row r="7" spans="1:28">
      <c r="A7" s="491" t="s">
        <v>107</v>
      </c>
      <c r="B7" s="121" t="s">
        <v>22</v>
      </c>
      <c r="C7" s="121" t="s">
        <v>104</v>
      </c>
      <c r="D7" s="121" t="s">
        <v>42</v>
      </c>
      <c r="E7" s="66">
        <v>0</v>
      </c>
      <c r="F7" s="396" t="s">
        <v>40</v>
      </c>
      <c r="G7" s="396">
        <v>1</v>
      </c>
      <c r="H7" s="121">
        <v>2004</v>
      </c>
      <c r="I7" s="121" t="s">
        <v>111</v>
      </c>
      <c r="J7" s="126" t="s">
        <v>25</v>
      </c>
      <c r="K7" s="352">
        <v>6.5</v>
      </c>
      <c r="L7" s="352">
        <v>2</v>
      </c>
      <c r="M7" s="126">
        <v>-0.49</v>
      </c>
      <c r="N7" s="126"/>
      <c r="O7" s="126"/>
      <c r="P7" s="126">
        <v>0.01</v>
      </c>
      <c r="Q7" s="66">
        <f>ABS(1.8138*M7)</f>
        <v>0.88876200000000005</v>
      </c>
      <c r="S7" s="118">
        <v>2012</v>
      </c>
      <c r="T7" s="125" t="s">
        <v>114</v>
      </c>
      <c r="U7" s="121" t="s">
        <v>46</v>
      </c>
      <c r="V7" s="121">
        <v>-0.09</v>
      </c>
      <c r="W7" s="121">
        <v>-0.58699999999999997</v>
      </c>
      <c r="X7" s="121">
        <v>0.38900000000000001</v>
      </c>
      <c r="Y7" s="121">
        <v>0.69099999999999995</v>
      </c>
      <c r="Z7" s="138">
        <f>ABS(1.8138*V7)</f>
        <v>0.163242</v>
      </c>
      <c r="AA7" s="44" t="s">
        <v>51</v>
      </c>
      <c r="AB7" s="140">
        <v>0</v>
      </c>
    </row>
    <row r="8" spans="1:28">
      <c r="A8" s="529" t="s">
        <v>105</v>
      </c>
      <c r="B8" s="121" t="s">
        <v>106</v>
      </c>
      <c r="C8" s="121" t="s">
        <v>104</v>
      </c>
      <c r="D8" s="121" t="s">
        <v>379</v>
      </c>
      <c r="E8" s="66">
        <v>1</v>
      </c>
      <c r="F8" s="396" t="s">
        <v>44</v>
      </c>
      <c r="G8" s="396">
        <v>0</v>
      </c>
      <c r="H8" s="569">
        <v>2006</v>
      </c>
      <c r="I8" s="132" t="s">
        <v>118</v>
      </c>
      <c r="J8" s="132" t="s">
        <v>25</v>
      </c>
      <c r="K8" s="569">
        <v>13.8</v>
      </c>
      <c r="L8" s="569">
        <v>40</v>
      </c>
      <c r="M8" s="569">
        <v>5.75</v>
      </c>
      <c r="N8" s="569">
        <v>2.65</v>
      </c>
      <c r="O8" s="569">
        <v>12.46</v>
      </c>
      <c r="P8" s="569">
        <v>1E-4</v>
      </c>
      <c r="Q8" s="39">
        <f>ABS(LN(M8))</f>
        <v>1.7491998548092591</v>
      </c>
      <c r="S8" s="118">
        <v>2011</v>
      </c>
      <c r="T8" s="125" t="s">
        <v>113</v>
      </c>
      <c r="U8" s="121" t="s">
        <v>27</v>
      </c>
      <c r="V8" s="126">
        <v>1.78</v>
      </c>
      <c r="W8" s="121">
        <v>1.52</v>
      </c>
      <c r="X8" s="121">
        <v>2.0699999999999998</v>
      </c>
      <c r="Y8" s="121">
        <v>1E-4</v>
      </c>
      <c r="Z8" s="139">
        <f>ABS(LN(V8))</f>
        <v>0.57661336430399379</v>
      </c>
      <c r="AA8" s="569" t="s">
        <v>27</v>
      </c>
      <c r="AB8" s="141">
        <f>IF(Q8/Z8&gt;2,0,1)</f>
        <v>0</v>
      </c>
    </row>
    <row r="9" spans="1:28" ht="16" thickBot="1">
      <c r="A9" s="700" t="s">
        <v>116</v>
      </c>
      <c r="B9" s="433" t="s">
        <v>22</v>
      </c>
      <c r="C9" s="351" t="s">
        <v>104</v>
      </c>
      <c r="D9" s="433" t="s">
        <v>23</v>
      </c>
      <c r="E9" s="701">
        <v>0</v>
      </c>
      <c r="F9" s="397" t="s">
        <v>44</v>
      </c>
      <c r="G9" s="397">
        <v>0</v>
      </c>
      <c r="H9" s="351">
        <v>2002</v>
      </c>
      <c r="I9" s="351" t="s">
        <v>117</v>
      </c>
      <c r="J9" s="351" t="s">
        <v>25</v>
      </c>
      <c r="K9" s="452">
        <v>8.1999999999999993</v>
      </c>
      <c r="L9" s="452">
        <v>1</v>
      </c>
      <c r="M9" s="351">
        <v>1.03</v>
      </c>
      <c r="N9" s="351">
        <v>0.46300000000000002</v>
      </c>
      <c r="O9" s="351">
        <v>1.589</v>
      </c>
      <c r="P9" s="351">
        <v>2.9999999999999997E-4</v>
      </c>
      <c r="Q9" s="525">
        <f>ABS(1.8138*M9)</f>
        <v>1.868214</v>
      </c>
      <c r="S9" s="703">
        <v>2008</v>
      </c>
      <c r="T9" s="704" t="s">
        <v>112</v>
      </c>
      <c r="U9" s="679" t="s">
        <v>27</v>
      </c>
      <c r="V9" s="679">
        <v>0.41</v>
      </c>
      <c r="W9" s="679">
        <v>0.18</v>
      </c>
      <c r="X9" s="679">
        <v>0.63</v>
      </c>
      <c r="Y9" s="679">
        <v>4.0000000000000002E-4</v>
      </c>
      <c r="Z9" s="705">
        <f>ABS(1.8138*V9)</f>
        <v>0.74365800000000004</v>
      </c>
      <c r="AA9" s="142" t="s">
        <v>27</v>
      </c>
      <c r="AB9" s="706">
        <f>IF(Q9/Z9&gt;2,0,1)</f>
        <v>0</v>
      </c>
    </row>
    <row r="11" spans="1:28">
      <c r="A11" s="342" t="s">
        <v>393</v>
      </c>
      <c r="F11"/>
      <c r="G11"/>
      <c r="H11"/>
      <c r="I11"/>
      <c r="K11"/>
      <c r="L11"/>
      <c r="M11"/>
      <c r="N11"/>
      <c r="O11"/>
      <c r="P11"/>
      <c r="AA11"/>
      <c r="AB11"/>
    </row>
    <row r="12" spans="1:28">
      <c r="A12" s="565" t="s">
        <v>394</v>
      </c>
      <c r="B12" s="614" t="s">
        <v>395</v>
      </c>
      <c r="C12" s="614"/>
      <c r="D12" s="614"/>
      <c r="E12" s="614"/>
      <c r="F12" s="614"/>
      <c r="G12" s="614"/>
      <c r="H12" s="614"/>
      <c r="I12" s="614"/>
      <c r="J12" s="614"/>
      <c r="K12" s="614"/>
      <c r="L12" s="614"/>
      <c r="M12" s="614"/>
      <c r="N12" s="614"/>
      <c r="O12" s="614"/>
      <c r="P12" s="614"/>
      <c r="Q12" s="614"/>
      <c r="R12" s="614"/>
      <c r="S12" s="614"/>
      <c r="T12" s="614"/>
      <c r="U12" s="614"/>
      <c r="V12" s="614"/>
      <c r="W12" s="614"/>
      <c r="X12" s="614"/>
      <c r="Y12" s="614"/>
      <c r="Z12" s="614"/>
      <c r="AA12" s="614"/>
      <c r="AB12" s="614"/>
    </row>
    <row r="13" spans="1:28">
      <c r="A13" s="565" t="s">
        <v>396</v>
      </c>
      <c r="B13" s="614" t="s">
        <v>397</v>
      </c>
      <c r="C13" s="614"/>
      <c r="D13" s="614"/>
      <c r="E13" s="614"/>
      <c r="F13" s="614"/>
      <c r="G13" s="614"/>
      <c r="H13" s="614"/>
      <c r="I13" s="614"/>
      <c r="J13" s="614"/>
      <c r="K13" s="614"/>
      <c r="L13" s="614"/>
      <c r="M13" s="614"/>
      <c r="N13" s="614"/>
      <c r="O13" s="614"/>
      <c r="P13" s="614"/>
      <c r="Q13" s="614"/>
      <c r="R13" s="614"/>
      <c r="S13" s="614"/>
      <c r="T13" s="614"/>
      <c r="U13" s="614"/>
      <c r="V13" s="614"/>
      <c r="W13" s="614"/>
      <c r="X13" s="614"/>
      <c r="Y13" s="614"/>
      <c r="Z13" s="614"/>
      <c r="AA13" s="614"/>
      <c r="AB13" s="614"/>
    </row>
    <row r="14" spans="1:28">
      <c r="A14" s="565" t="s">
        <v>398</v>
      </c>
      <c r="B14" s="614" t="s">
        <v>399</v>
      </c>
      <c r="C14" s="614"/>
      <c r="D14" s="614"/>
      <c r="E14" s="614"/>
      <c r="F14" s="614"/>
      <c r="G14" s="614"/>
      <c r="H14" s="614"/>
      <c r="I14" s="614"/>
      <c r="J14" s="614"/>
      <c r="K14" s="614"/>
      <c r="L14" s="614"/>
      <c r="M14" s="614"/>
      <c r="N14" s="614"/>
      <c r="O14" s="614"/>
      <c r="P14" s="614"/>
      <c r="Q14" s="614"/>
      <c r="R14" s="614"/>
      <c r="S14" s="614"/>
      <c r="T14" s="614"/>
      <c r="U14" s="614"/>
      <c r="V14" s="614"/>
      <c r="W14" s="614"/>
      <c r="X14" s="614"/>
      <c r="Y14" s="614"/>
      <c r="Z14" s="614"/>
      <c r="AA14" s="614"/>
      <c r="AB14" s="614"/>
    </row>
    <row r="15" spans="1:28">
      <c r="A15" s="565" t="s">
        <v>400</v>
      </c>
      <c r="B15" s="614" t="s">
        <v>401</v>
      </c>
      <c r="C15" s="614"/>
      <c r="D15" s="614"/>
      <c r="E15" s="614"/>
      <c r="F15" s="614"/>
      <c r="G15" s="614"/>
      <c r="H15" s="614"/>
      <c r="I15" s="614"/>
      <c r="J15" s="614"/>
      <c r="K15" s="614"/>
      <c r="L15" s="614"/>
      <c r="M15" s="614"/>
      <c r="N15" s="614"/>
      <c r="O15" s="614"/>
      <c r="P15" s="614"/>
      <c r="Q15" s="614"/>
      <c r="R15" s="614"/>
      <c r="S15" s="614"/>
      <c r="T15" s="614"/>
      <c r="U15" s="614"/>
      <c r="V15" s="614"/>
      <c r="W15" s="614"/>
      <c r="X15" s="614"/>
      <c r="Y15" s="614"/>
      <c r="Z15" s="614"/>
      <c r="AA15" s="614"/>
      <c r="AB15" s="614"/>
    </row>
    <row r="16" spans="1:28">
      <c r="A16" s="565" t="s">
        <v>402</v>
      </c>
      <c r="B16" s="614" t="s">
        <v>403</v>
      </c>
      <c r="C16" s="614"/>
      <c r="D16" s="614"/>
      <c r="E16" s="614"/>
      <c r="F16" s="614"/>
      <c r="G16" s="614"/>
      <c r="H16" s="614"/>
      <c r="I16" s="614"/>
      <c r="J16" s="614"/>
      <c r="K16" s="614"/>
      <c r="L16" s="614"/>
      <c r="M16" s="614"/>
      <c r="N16" s="614"/>
      <c r="O16" s="614"/>
      <c r="P16" s="614"/>
      <c r="Q16" s="614"/>
      <c r="R16" s="614"/>
      <c r="S16" s="614"/>
      <c r="T16" s="614"/>
      <c r="U16" s="614"/>
      <c r="V16" s="614"/>
      <c r="W16" s="614"/>
      <c r="X16" s="614"/>
      <c r="Y16" s="614"/>
      <c r="Z16" s="614"/>
      <c r="AA16" s="614"/>
      <c r="AB16" s="614"/>
    </row>
    <row r="17" spans="1:28">
      <c r="A17" s="565" t="s">
        <v>404</v>
      </c>
      <c r="B17" s="614" t="s">
        <v>437</v>
      </c>
      <c r="C17" s="614"/>
      <c r="D17" s="614"/>
      <c r="E17" s="614"/>
      <c r="F17" s="614"/>
      <c r="G17" s="614"/>
      <c r="H17" s="614"/>
      <c r="I17" s="614"/>
      <c r="J17" s="614"/>
      <c r="K17" s="614"/>
      <c r="L17" s="614"/>
      <c r="M17" s="614"/>
      <c r="N17" s="614"/>
      <c r="O17" s="614"/>
      <c r="P17" s="614"/>
      <c r="Q17" s="614"/>
      <c r="R17" s="614"/>
      <c r="S17" s="614"/>
      <c r="T17" s="614"/>
      <c r="U17" s="614"/>
      <c r="V17" s="614"/>
      <c r="W17" s="614"/>
      <c r="X17" s="614"/>
      <c r="Y17" s="614"/>
      <c r="Z17" s="614"/>
      <c r="AA17" s="614"/>
      <c r="AB17" s="614"/>
    </row>
    <row r="18" spans="1:28">
      <c r="A18" s="565" t="s">
        <v>405</v>
      </c>
      <c r="B18" s="614" t="s">
        <v>406</v>
      </c>
      <c r="C18" s="614"/>
      <c r="D18" s="614"/>
      <c r="E18" s="614"/>
      <c r="F18" s="614"/>
      <c r="G18" s="614"/>
      <c r="H18" s="614"/>
      <c r="I18" s="614"/>
      <c r="J18" s="614"/>
      <c r="K18" s="614"/>
      <c r="L18" s="614"/>
      <c r="M18" s="614"/>
      <c r="N18" s="614"/>
      <c r="O18" s="614"/>
      <c r="P18" s="614"/>
      <c r="Q18" s="614"/>
      <c r="R18" s="614"/>
      <c r="S18" s="614"/>
      <c r="T18" s="614"/>
      <c r="U18" s="614"/>
      <c r="V18" s="614"/>
      <c r="W18" s="614"/>
      <c r="X18" s="614"/>
      <c r="Y18" s="614"/>
      <c r="Z18" s="614"/>
      <c r="AA18" s="614"/>
      <c r="AB18" s="614"/>
    </row>
    <row r="19" spans="1:28">
      <c r="A19" s="565" t="s">
        <v>407</v>
      </c>
      <c r="B19" s="614" t="s">
        <v>408</v>
      </c>
      <c r="C19" s="614"/>
      <c r="D19" s="614"/>
      <c r="E19" s="614"/>
      <c r="F19" s="614"/>
      <c r="G19" s="614"/>
      <c r="H19" s="614"/>
      <c r="I19" s="614"/>
      <c r="J19" s="614"/>
      <c r="K19" s="614"/>
      <c r="L19" s="614"/>
      <c r="M19" s="614"/>
      <c r="N19" s="614"/>
      <c r="O19" s="614"/>
      <c r="P19" s="614"/>
      <c r="Q19" s="614"/>
      <c r="R19" s="614"/>
      <c r="S19" s="614"/>
      <c r="T19" s="614"/>
      <c r="U19" s="614"/>
      <c r="V19" s="614"/>
      <c r="W19" s="614"/>
      <c r="X19" s="614"/>
      <c r="Y19" s="614"/>
      <c r="Z19" s="614"/>
      <c r="AA19" s="614"/>
      <c r="AB19" s="614"/>
    </row>
    <row r="20" spans="1:28">
      <c r="A20" s="565" t="s">
        <v>409</v>
      </c>
      <c r="B20" s="614" t="s">
        <v>410</v>
      </c>
      <c r="C20" s="614"/>
      <c r="D20" s="614"/>
      <c r="E20" s="614"/>
      <c r="F20" s="614"/>
      <c r="G20" s="614"/>
      <c r="H20" s="614"/>
      <c r="I20" s="614"/>
      <c r="J20" s="614"/>
      <c r="K20" s="614"/>
      <c r="L20" s="614"/>
      <c r="M20" s="614"/>
      <c r="N20" s="614"/>
      <c r="O20" s="614"/>
      <c r="P20" s="614"/>
      <c r="Q20" s="614"/>
      <c r="R20" s="614"/>
      <c r="S20" s="614"/>
      <c r="T20" s="614"/>
      <c r="U20" s="614"/>
      <c r="V20" s="614"/>
      <c r="W20" s="614"/>
      <c r="X20" s="614"/>
      <c r="Y20" s="614"/>
      <c r="Z20" s="614"/>
      <c r="AA20" s="614"/>
      <c r="AB20" s="614"/>
    </row>
    <row r="21" spans="1:28">
      <c r="A21" s="565" t="s">
        <v>411</v>
      </c>
      <c r="B21" s="614" t="s">
        <v>412</v>
      </c>
      <c r="C21" s="614"/>
      <c r="D21" s="614"/>
      <c r="E21" s="614"/>
      <c r="F21" s="614"/>
      <c r="G21" s="614"/>
      <c r="H21" s="614"/>
      <c r="I21" s="614"/>
      <c r="J21" s="614"/>
      <c r="K21" s="614"/>
      <c r="L21" s="614"/>
      <c r="M21" s="614"/>
      <c r="N21" s="614"/>
      <c r="O21" s="614"/>
      <c r="P21" s="614"/>
      <c r="Q21" s="614"/>
      <c r="R21" s="614"/>
      <c r="S21" s="614"/>
      <c r="T21" s="614"/>
      <c r="U21" s="614"/>
      <c r="V21" s="614"/>
      <c r="W21" s="614"/>
      <c r="X21" s="614"/>
      <c r="Y21" s="614"/>
      <c r="Z21" s="614"/>
      <c r="AA21" s="614"/>
      <c r="AB21" s="614"/>
    </row>
    <row r="22" spans="1:28">
      <c r="A22" s="565" t="s">
        <v>413</v>
      </c>
      <c r="B22" s="614" t="s">
        <v>414</v>
      </c>
      <c r="C22" s="614"/>
      <c r="D22" s="614"/>
      <c r="E22" s="614"/>
      <c r="F22" s="614"/>
      <c r="G22" s="614"/>
      <c r="H22" s="614"/>
      <c r="I22" s="614"/>
      <c r="J22" s="614"/>
      <c r="K22" s="614"/>
      <c r="L22" s="614"/>
      <c r="M22" s="614"/>
      <c r="N22" s="614"/>
      <c r="O22" s="614"/>
      <c r="P22" s="614"/>
      <c r="Q22" s="614"/>
      <c r="R22" s="614"/>
      <c r="S22" s="614"/>
      <c r="T22" s="614"/>
      <c r="U22" s="614"/>
      <c r="V22" s="614"/>
      <c r="W22" s="614"/>
      <c r="X22" s="614"/>
      <c r="Y22" s="614"/>
      <c r="Z22" s="614"/>
      <c r="AA22" s="614"/>
      <c r="AB22" s="614"/>
    </row>
    <row r="23" spans="1:28">
      <c r="A23" s="565" t="s">
        <v>415</v>
      </c>
      <c r="B23" s="614" t="s">
        <v>416</v>
      </c>
      <c r="C23" s="614"/>
      <c r="D23" s="614"/>
      <c r="E23" s="614"/>
      <c r="F23" s="614"/>
      <c r="G23" s="614"/>
      <c r="H23" s="614"/>
      <c r="I23" s="614"/>
      <c r="J23" s="614"/>
      <c r="K23" s="614"/>
      <c r="L23" s="614"/>
      <c r="M23" s="614"/>
      <c r="N23" s="614"/>
      <c r="O23" s="614"/>
      <c r="P23" s="614"/>
      <c r="Q23" s="614"/>
      <c r="R23" s="614"/>
      <c r="S23" s="614"/>
      <c r="T23" s="614"/>
      <c r="U23" s="614"/>
      <c r="V23" s="614"/>
      <c r="W23" s="614"/>
      <c r="X23" s="614"/>
      <c r="Y23" s="614"/>
      <c r="Z23" s="614"/>
      <c r="AA23" s="614"/>
      <c r="AB23" s="614"/>
    </row>
    <row r="24" spans="1:28">
      <c r="A24" s="565" t="s">
        <v>417</v>
      </c>
      <c r="B24" s="614" t="s">
        <v>418</v>
      </c>
      <c r="C24" s="614"/>
      <c r="D24" s="614"/>
      <c r="E24" s="614"/>
      <c r="F24" s="614"/>
      <c r="G24" s="614"/>
      <c r="H24" s="614"/>
      <c r="I24" s="614"/>
      <c r="J24" s="614"/>
      <c r="K24" s="614"/>
      <c r="L24" s="614"/>
      <c r="M24" s="614"/>
      <c r="N24" s="614"/>
      <c r="O24" s="614"/>
      <c r="P24" s="614"/>
      <c r="Q24" s="614"/>
      <c r="R24" s="614"/>
      <c r="S24" s="614"/>
      <c r="T24" s="614"/>
      <c r="U24" s="614"/>
      <c r="V24" s="614"/>
      <c r="W24" s="614"/>
      <c r="X24" s="614"/>
      <c r="Y24" s="614"/>
      <c r="Z24" s="614"/>
      <c r="AA24" s="614"/>
      <c r="AB24" s="614"/>
    </row>
    <row r="25" spans="1:28">
      <c r="A25" s="565" t="s">
        <v>419</v>
      </c>
      <c r="B25" s="614" t="s">
        <v>408</v>
      </c>
      <c r="C25" s="614"/>
      <c r="D25" s="614"/>
      <c r="E25" s="614"/>
      <c r="F25" s="614"/>
      <c r="G25" s="614"/>
      <c r="H25" s="614"/>
      <c r="I25" s="614"/>
      <c r="J25" s="614"/>
      <c r="K25" s="614"/>
      <c r="L25" s="614"/>
      <c r="M25" s="614"/>
      <c r="N25" s="614"/>
      <c r="O25" s="614"/>
      <c r="P25" s="614"/>
      <c r="Q25" s="614"/>
      <c r="R25" s="614"/>
      <c r="S25" s="614"/>
      <c r="T25" s="614"/>
      <c r="U25" s="614"/>
      <c r="V25" s="614"/>
      <c r="W25" s="614"/>
      <c r="X25" s="614"/>
      <c r="Y25" s="614"/>
      <c r="Z25" s="614"/>
      <c r="AA25" s="614"/>
      <c r="AB25" s="614"/>
    </row>
    <row r="26" spans="1:28">
      <c r="A26" s="565" t="s">
        <v>420</v>
      </c>
      <c r="B26" s="614" t="s">
        <v>421</v>
      </c>
      <c r="C26" s="614"/>
      <c r="D26" s="614"/>
      <c r="E26" s="614"/>
      <c r="F26" s="614"/>
      <c r="G26" s="614"/>
      <c r="H26" s="614"/>
      <c r="I26" s="614"/>
      <c r="J26" s="614"/>
      <c r="K26" s="614"/>
      <c r="L26" s="614"/>
      <c r="M26" s="614"/>
      <c r="N26" s="614"/>
      <c r="O26" s="614"/>
      <c r="P26" s="614"/>
      <c r="Q26" s="614"/>
      <c r="R26" s="614"/>
      <c r="S26" s="614"/>
      <c r="T26" s="614"/>
      <c r="U26" s="614"/>
      <c r="V26" s="614"/>
      <c r="W26" s="614"/>
      <c r="X26" s="614"/>
      <c r="Y26" s="614"/>
      <c r="Z26" s="614"/>
      <c r="AA26" s="614"/>
      <c r="AB26" s="614"/>
    </row>
    <row r="27" spans="1:28">
      <c r="A27" s="565" t="s">
        <v>422</v>
      </c>
      <c r="B27" s="615" t="s">
        <v>412</v>
      </c>
      <c r="C27" s="615"/>
      <c r="D27" s="615"/>
      <c r="E27" s="615"/>
      <c r="F27" s="615"/>
      <c r="G27" s="615"/>
      <c r="H27" s="615"/>
      <c r="I27" s="615"/>
      <c r="J27" s="615"/>
      <c r="K27" s="615"/>
      <c r="L27" s="615"/>
      <c r="M27" s="615"/>
      <c r="N27" s="615"/>
      <c r="O27" s="615"/>
      <c r="P27" s="615"/>
      <c r="Q27" s="615"/>
      <c r="R27" s="615"/>
      <c r="S27" s="615"/>
      <c r="T27" s="615"/>
      <c r="U27" s="615"/>
      <c r="V27" s="615"/>
      <c r="W27" s="615"/>
      <c r="X27" s="615"/>
      <c r="Y27" s="615"/>
      <c r="Z27" s="615"/>
      <c r="AA27" s="615"/>
      <c r="AB27" s="615"/>
    </row>
    <row r="28" spans="1:28">
      <c r="A28" s="565" t="s">
        <v>423</v>
      </c>
      <c r="B28" s="614" t="s">
        <v>414</v>
      </c>
      <c r="C28" s="614"/>
      <c r="D28" s="614"/>
      <c r="E28" s="614"/>
      <c r="F28" s="614"/>
      <c r="G28" s="614"/>
      <c r="H28" s="614"/>
      <c r="I28" s="614"/>
      <c r="J28" s="614"/>
      <c r="K28" s="614"/>
      <c r="L28" s="614"/>
      <c r="M28" s="614"/>
      <c r="N28" s="614"/>
      <c r="O28" s="614"/>
      <c r="P28" s="614"/>
      <c r="Q28" s="614"/>
      <c r="R28" s="614"/>
      <c r="S28" s="614"/>
      <c r="T28" s="614"/>
      <c r="U28" s="614"/>
      <c r="V28" s="614"/>
      <c r="W28" s="614"/>
      <c r="X28" s="614"/>
      <c r="Y28" s="614"/>
      <c r="Z28" s="614"/>
      <c r="AA28" s="614"/>
      <c r="AB28" s="614"/>
    </row>
    <row r="29" spans="1:28">
      <c r="A29" s="565" t="s">
        <v>424</v>
      </c>
      <c r="B29" s="614" t="s">
        <v>425</v>
      </c>
      <c r="C29" s="614"/>
      <c r="D29" s="614"/>
      <c r="E29" s="614"/>
      <c r="F29" s="614"/>
      <c r="G29" s="614"/>
      <c r="H29" s="614"/>
      <c r="I29" s="614"/>
      <c r="J29" s="614"/>
      <c r="K29" s="614"/>
      <c r="L29" s="614"/>
      <c r="M29" s="614"/>
      <c r="N29" s="614"/>
      <c r="O29" s="614"/>
      <c r="P29" s="614"/>
      <c r="Q29" s="614"/>
      <c r="R29" s="614"/>
      <c r="S29" s="614"/>
      <c r="T29" s="614"/>
      <c r="U29" s="614"/>
      <c r="V29" s="614"/>
      <c r="W29" s="614"/>
      <c r="X29" s="614"/>
      <c r="Y29" s="614"/>
      <c r="Z29" s="614"/>
      <c r="AA29" s="614"/>
      <c r="AB29" s="614"/>
    </row>
    <row r="30" spans="1:28">
      <c r="A30" s="565" t="s">
        <v>426</v>
      </c>
      <c r="B30" s="614" t="s">
        <v>427</v>
      </c>
      <c r="C30" s="614"/>
      <c r="D30" s="614"/>
      <c r="E30" s="614"/>
      <c r="F30" s="614"/>
      <c r="G30" s="614"/>
      <c r="H30" s="614"/>
      <c r="I30" s="614"/>
      <c r="J30" s="614"/>
      <c r="K30" s="614"/>
      <c r="L30" s="614"/>
      <c r="M30" s="614"/>
      <c r="N30" s="614"/>
      <c r="O30" s="614"/>
      <c r="P30" s="614"/>
      <c r="Q30" s="614"/>
      <c r="R30" s="614"/>
      <c r="S30" s="614"/>
      <c r="T30" s="614"/>
      <c r="U30" s="614"/>
      <c r="V30" s="614"/>
      <c r="W30" s="614"/>
      <c r="X30" s="614"/>
      <c r="Y30" s="614"/>
      <c r="Z30" s="614"/>
      <c r="AA30" s="614"/>
      <c r="AB30" s="614"/>
    </row>
    <row r="31" spans="1:28">
      <c r="A31" s="585" t="s">
        <v>428</v>
      </c>
      <c r="B31" s="614" t="s">
        <v>429</v>
      </c>
      <c r="C31" s="614"/>
      <c r="D31" s="614"/>
      <c r="E31" s="614"/>
      <c r="F31" s="614"/>
      <c r="G31" s="614"/>
      <c r="H31" s="614"/>
      <c r="I31" s="614"/>
      <c r="J31" s="614"/>
      <c r="K31" s="614"/>
      <c r="L31" s="614"/>
      <c r="M31" s="614"/>
      <c r="N31" s="614"/>
      <c r="O31" s="614"/>
      <c r="P31" s="614"/>
      <c r="Q31" s="614"/>
      <c r="R31" s="614"/>
      <c r="S31" s="614"/>
      <c r="T31" s="614"/>
      <c r="U31" s="614"/>
      <c r="V31" s="614"/>
      <c r="W31" s="614"/>
      <c r="X31" s="614"/>
      <c r="Y31" s="614"/>
      <c r="Z31" s="614"/>
      <c r="AA31" s="614"/>
      <c r="AB31" s="614"/>
    </row>
  </sheetData>
  <sortState ref="A4:AB9">
    <sortCondition ref="I4:I9"/>
  </sortState>
  <mergeCells count="22">
    <mergeCell ref="F2:J2"/>
    <mergeCell ref="S2:U2"/>
    <mergeCell ref="B12:AB12"/>
    <mergeCell ref="B13:AB13"/>
    <mergeCell ref="B14:AB14"/>
    <mergeCell ref="B15:AB15"/>
    <mergeCell ref="B16:AB16"/>
    <mergeCell ref="B17:AB17"/>
    <mergeCell ref="B18:AB18"/>
    <mergeCell ref="B19:AB19"/>
    <mergeCell ref="B20:AB20"/>
    <mergeCell ref="B21:AB21"/>
    <mergeCell ref="B22:AB22"/>
    <mergeCell ref="B23:AB23"/>
    <mergeCell ref="B24:AB24"/>
    <mergeCell ref="B30:AB30"/>
    <mergeCell ref="B31:AB31"/>
    <mergeCell ref="B25:AB25"/>
    <mergeCell ref="B26:AB26"/>
    <mergeCell ref="B27:AB27"/>
    <mergeCell ref="B28:AB28"/>
    <mergeCell ref="B29:AB29"/>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40"/>
  <sheetViews>
    <sheetView workbookViewId="0">
      <selection activeCell="L15" sqref="L15"/>
    </sheetView>
  </sheetViews>
  <sheetFormatPr baseColWidth="10" defaultRowHeight="15" x14ac:dyDescent="0"/>
  <cols>
    <col min="1" max="1" width="29.83203125" customWidth="1"/>
    <col min="2" max="2" width="6.1640625" customWidth="1"/>
    <col min="3" max="5" width="6" customWidth="1"/>
    <col min="6" max="7" width="6.33203125" customWidth="1"/>
    <col min="8" max="8" width="6.83203125" customWidth="1"/>
    <col min="9" max="9" width="8.6640625" customWidth="1"/>
    <col min="10" max="10" width="5.1640625" customWidth="1"/>
    <col min="11" max="11" width="5.6640625" customWidth="1"/>
    <col min="12" max="12" width="6.1640625" style="120" customWidth="1"/>
    <col min="13" max="13" width="6.6640625" customWidth="1"/>
    <col min="14" max="14" width="8.5" customWidth="1"/>
    <col min="15" max="15" width="9.1640625" customWidth="1"/>
    <col min="16" max="16" width="9.5" customWidth="1"/>
    <col min="17" max="17" width="12" bestFit="1" customWidth="1"/>
    <col min="18" max="18" width="3" customWidth="1"/>
    <col min="19" max="19" width="6.83203125" customWidth="1"/>
    <col min="20" max="20" width="12.5" customWidth="1"/>
    <col min="21" max="21" width="6.1640625" customWidth="1"/>
    <col min="22" max="22" width="9" customWidth="1"/>
    <col min="23" max="23" width="9.33203125" customWidth="1"/>
    <col min="24" max="24" width="9.83203125" customWidth="1"/>
    <col min="25" max="25" width="8.83203125" customWidth="1"/>
    <col min="26" max="26" width="9.83203125" customWidth="1"/>
    <col min="27" max="27" width="7.6640625" customWidth="1"/>
    <col min="28" max="28" width="6.5" customWidth="1"/>
  </cols>
  <sheetData>
    <row r="1" spans="1:28" ht="18" thickBot="1">
      <c r="A1" s="1" t="s">
        <v>48</v>
      </c>
      <c r="B1" s="361"/>
      <c r="C1" s="362"/>
      <c r="D1" s="362"/>
      <c r="E1" s="490"/>
      <c r="F1" s="113" t="s">
        <v>99</v>
      </c>
      <c r="G1" s="113">
        <f>SUM(G4:G14)</f>
        <v>4</v>
      </c>
      <c r="L1"/>
      <c r="N1" s="2"/>
      <c r="O1" s="2"/>
      <c r="P1" s="2"/>
      <c r="Q1" s="2"/>
      <c r="R1" s="2"/>
      <c r="S1" s="2"/>
      <c r="T1" s="2"/>
      <c r="U1" s="2"/>
      <c r="V1" s="2"/>
      <c r="W1" s="2"/>
      <c r="X1" s="2"/>
      <c r="Y1" s="2"/>
      <c r="Z1" s="3"/>
      <c r="AA1" s="4"/>
      <c r="AB1" s="3"/>
    </row>
    <row r="2" spans="1:28" ht="16" thickBot="1">
      <c r="A2" s="5" t="s">
        <v>2</v>
      </c>
      <c r="B2" s="6">
        <f>ROWS(4:14)</f>
        <v>11</v>
      </c>
      <c r="C2" s="6"/>
      <c r="D2" s="6"/>
      <c r="E2" s="6">
        <f>SUM(E4:E14)</f>
        <v>0</v>
      </c>
      <c r="F2" s="616" t="s">
        <v>19</v>
      </c>
      <c r="G2" s="617"/>
      <c r="H2" s="617"/>
      <c r="I2" s="617"/>
      <c r="J2" s="618"/>
      <c r="K2" s="7" t="s">
        <v>3</v>
      </c>
      <c r="L2" s="8" t="s">
        <v>4</v>
      </c>
      <c r="M2" s="9" t="s">
        <v>5</v>
      </c>
      <c r="N2" s="10" t="s">
        <v>6</v>
      </c>
      <c r="O2" s="10" t="s">
        <v>7</v>
      </c>
      <c r="P2" s="10" t="s">
        <v>8</v>
      </c>
      <c r="Q2" s="11" t="s">
        <v>10</v>
      </c>
      <c r="R2" s="6"/>
      <c r="S2" s="616" t="s">
        <v>11</v>
      </c>
      <c r="T2" s="617"/>
      <c r="U2" s="617"/>
      <c r="V2" s="10" t="s">
        <v>5</v>
      </c>
      <c r="W2" s="10" t="s">
        <v>6</v>
      </c>
      <c r="X2" s="10" t="s">
        <v>7</v>
      </c>
      <c r="Y2" s="10" t="s">
        <v>8</v>
      </c>
      <c r="Z2" s="12" t="s">
        <v>10</v>
      </c>
      <c r="AA2" s="13" t="s">
        <v>12</v>
      </c>
      <c r="AB2" s="14" t="s">
        <v>13</v>
      </c>
    </row>
    <row r="3" spans="1:28" ht="16" thickBot="1">
      <c r="A3" s="383" t="s">
        <v>1</v>
      </c>
      <c r="B3" s="35" t="s">
        <v>5</v>
      </c>
      <c r="C3" s="35" t="s">
        <v>14</v>
      </c>
      <c r="D3" s="35" t="s">
        <v>15</v>
      </c>
      <c r="E3" s="35" t="s">
        <v>379</v>
      </c>
      <c r="F3" s="35" t="s">
        <v>20</v>
      </c>
      <c r="G3" s="35" t="s">
        <v>40</v>
      </c>
      <c r="H3" s="96" t="s">
        <v>16</v>
      </c>
      <c r="I3" s="102" t="s">
        <v>17</v>
      </c>
      <c r="J3" s="97" t="s">
        <v>18</v>
      </c>
      <c r="K3" s="98"/>
      <c r="L3" s="103"/>
      <c r="M3" s="104"/>
      <c r="N3" s="104"/>
      <c r="O3" s="104"/>
      <c r="P3" s="104"/>
      <c r="Q3" s="105"/>
      <c r="R3" s="17"/>
      <c r="S3" s="96" t="s">
        <v>16</v>
      </c>
      <c r="T3" s="133" t="s">
        <v>17</v>
      </c>
      <c r="U3" s="97" t="s">
        <v>18</v>
      </c>
      <c r="V3" s="134"/>
      <c r="W3" s="134"/>
      <c r="X3" s="134"/>
      <c r="Y3" s="134"/>
      <c r="Z3" s="135"/>
      <c r="AA3" s="136"/>
      <c r="AB3" s="137">
        <f>SUM(AB4:AB14)</f>
        <v>3</v>
      </c>
    </row>
    <row r="4" spans="1:28">
      <c r="A4" s="691" t="s">
        <v>253</v>
      </c>
      <c r="B4" s="693" t="s">
        <v>29</v>
      </c>
      <c r="C4" s="248" t="s">
        <v>48</v>
      </c>
      <c r="D4" s="248" t="s">
        <v>42</v>
      </c>
      <c r="E4" s="244">
        <v>0</v>
      </c>
      <c r="F4" s="475" t="s">
        <v>44</v>
      </c>
      <c r="G4" s="475">
        <v>0</v>
      </c>
      <c r="H4" s="116">
        <v>2008</v>
      </c>
      <c r="I4" s="347" t="s">
        <v>254</v>
      </c>
      <c r="J4" s="116" t="s">
        <v>25</v>
      </c>
      <c r="K4" s="116">
        <v>13.8</v>
      </c>
      <c r="L4" s="116">
        <v>1</v>
      </c>
      <c r="M4" s="9">
        <v>1.53</v>
      </c>
      <c r="N4" s="9">
        <v>1.1000000000000001</v>
      </c>
      <c r="O4" s="9">
        <v>2.11</v>
      </c>
      <c r="P4" s="9">
        <v>1.0999999999999999E-2</v>
      </c>
      <c r="Q4" s="244">
        <f>ABS(LN(M4))</f>
        <v>0.42526773540434409</v>
      </c>
      <c r="S4" s="697">
        <v>2008</v>
      </c>
      <c r="T4" s="698" t="s">
        <v>254</v>
      </c>
      <c r="U4" s="116" t="s">
        <v>27</v>
      </c>
      <c r="V4" s="9">
        <v>1.7</v>
      </c>
      <c r="W4" s="9">
        <v>1.38</v>
      </c>
      <c r="X4" s="9">
        <v>2.08</v>
      </c>
      <c r="Y4" s="9">
        <v>1E-4</v>
      </c>
      <c r="Z4" s="249">
        <f>ABS(LN(V4))</f>
        <v>0.53062825106217038</v>
      </c>
      <c r="AA4" s="598" t="s">
        <v>27</v>
      </c>
      <c r="AB4" s="42">
        <f>IF(Q4/Z4&gt;2,0,1)</f>
        <v>1</v>
      </c>
    </row>
    <row r="5" spans="1:28">
      <c r="A5" s="472" t="s">
        <v>52</v>
      </c>
      <c r="B5" s="28" t="s">
        <v>29</v>
      </c>
      <c r="C5" s="28" t="s">
        <v>48</v>
      </c>
      <c r="D5" s="28" t="s">
        <v>30</v>
      </c>
      <c r="E5" s="43">
        <v>0</v>
      </c>
      <c r="F5" s="471" t="s">
        <v>40</v>
      </c>
      <c r="G5" s="471">
        <v>1</v>
      </c>
      <c r="H5" s="28">
        <v>2003</v>
      </c>
      <c r="I5" s="51" t="s">
        <v>53</v>
      </c>
      <c r="J5" s="28" t="s">
        <v>25</v>
      </c>
      <c r="K5" s="28">
        <v>31</v>
      </c>
      <c r="L5" s="28">
        <v>50</v>
      </c>
      <c r="M5" s="28">
        <v>1.3</v>
      </c>
      <c r="N5" s="28">
        <v>1.06</v>
      </c>
      <c r="O5" s="28">
        <v>1.67</v>
      </c>
      <c r="P5" s="28">
        <v>2.4E-2</v>
      </c>
      <c r="Q5" s="43">
        <f>ABS(LN(M5))</f>
        <v>0.26236426446749106</v>
      </c>
      <c r="R5" s="41"/>
      <c r="S5" s="26">
        <v>2009</v>
      </c>
      <c r="T5" s="27" t="s">
        <v>54</v>
      </c>
      <c r="U5" s="28" t="s">
        <v>55</v>
      </c>
      <c r="V5" s="28">
        <v>1.01</v>
      </c>
      <c r="W5" s="28">
        <v>0.94</v>
      </c>
      <c r="X5" s="28">
        <v>1.1000000000000001</v>
      </c>
      <c r="Y5" s="28"/>
      <c r="Z5" s="245">
        <f>ABS(LN(V5))</f>
        <v>9.950330853168092E-3</v>
      </c>
      <c r="AA5" s="44" t="s">
        <v>51</v>
      </c>
      <c r="AB5" s="45">
        <v>0</v>
      </c>
    </row>
    <row r="6" spans="1:28">
      <c r="A6" s="472" t="s">
        <v>59</v>
      </c>
      <c r="B6" s="28" t="s">
        <v>29</v>
      </c>
      <c r="C6" s="28" t="s">
        <v>48</v>
      </c>
      <c r="D6" s="28" t="s">
        <v>30</v>
      </c>
      <c r="E6" s="43">
        <v>0</v>
      </c>
      <c r="F6" s="471" t="s">
        <v>40</v>
      </c>
      <c r="G6" s="471">
        <v>1</v>
      </c>
      <c r="H6" s="28">
        <v>1996</v>
      </c>
      <c r="I6" s="51" t="s">
        <v>60</v>
      </c>
      <c r="J6" s="28" t="s">
        <v>25</v>
      </c>
      <c r="K6" s="28">
        <v>14.9</v>
      </c>
      <c r="L6" s="28">
        <v>2</v>
      </c>
      <c r="M6" s="28">
        <v>1.75</v>
      </c>
      <c r="N6" s="28">
        <v>1.1499999999999999</v>
      </c>
      <c r="O6" s="28">
        <v>2.62</v>
      </c>
      <c r="P6" s="28">
        <v>8.0000000000000002E-3</v>
      </c>
      <c r="Q6" s="43">
        <f>ABS(LN(M6))</f>
        <v>0.55961578793542266</v>
      </c>
      <c r="R6" s="41"/>
      <c r="S6" s="26">
        <v>2010</v>
      </c>
      <c r="T6" s="27" t="s">
        <v>61</v>
      </c>
      <c r="U6" s="28" t="s">
        <v>27</v>
      </c>
      <c r="V6" s="28">
        <v>1.1599999999999999</v>
      </c>
      <c r="W6" s="28">
        <v>1.08</v>
      </c>
      <c r="X6" s="28">
        <v>1.24</v>
      </c>
      <c r="Y6" s="50">
        <v>1E-4</v>
      </c>
      <c r="Z6" s="245">
        <f>ABS(LN(V6))</f>
        <v>0.14842000511827322</v>
      </c>
      <c r="AA6" s="569" t="s">
        <v>27</v>
      </c>
      <c r="AB6" s="45">
        <f>IF(Q6/Z6&gt;2,0,1)</f>
        <v>0</v>
      </c>
    </row>
    <row r="7" spans="1:28">
      <c r="A7" s="528" t="s">
        <v>62</v>
      </c>
      <c r="B7" s="28" t="s">
        <v>29</v>
      </c>
      <c r="C7" s="28" t="s">
        <v>48</v>
      </c>
      <c r="D7" s="28" t="s">
        <v>42</v>
      </c>
      <c r="E7" s="43">
        <v>0</v>
      </c>
      <c r="F7" s="471" t="s">
        <v>44</v>
      </c>
      <c r="G7" s="471">
        <v>0</v>
      </c>
      <c r="H7" s="28">
        <v>2007</v>
      </c>
      <c r="I7" s="51" t="s">
        <v>387</v>
      </c>
      <c r="J7" s="28" t="s">
        <v>25</v>
      </c>
      <c r="K7" s="28">
        <v>9.1999999999999993</v>
      </c>
      <c r="L7" s="28">
        <v>5</v>
      </c>
      <c r="M7" s="28">
        <v>1.1499999999999999</v>
      </c>
      <c r="N7" s="28">
        <v>1.08</v>
      </c>
      <c r="O7" s="28">
        <v>1.22</v>
      </c>
      <c r="P7" s="28">
        <v>1E-4</v>
      </c>
      <c r="Q7" s="43">
        <f>ABS(LN(M7))</f>
        <v>0.13976194237515863</v>
      </c>
      <c r="S7" s="26">
        <v>2013</v>
      </c>
      <c r="T7" s="27" t="s">
        <v>63</v>
      </c>
      <c r="U7" s="50" t="s">
        <v>25</v>
      </c>
      <c r="V7" s="28">
        <v>1.1499999999999999</v>
      </c>
      <c r="W7" s="28">
        <v>1</v>
      </c>
      <c r="X7" s="28">
        <v>1.32</v>
      </c>
      <c r="Y7" s="28">
        <v>4.8500000000000001E-2</v>
      </c>
      <c r="Z7" s="245">
        <f>ABS(LN(V7))</f>
        <v>0.13976194237515863</v>
      </c>
      <c r="AA7" s="177" t="s">
        <v>27</v>
      </c>
      <c r="AB7" s="45">
        <f>IF(Q7/Z7&gt;2,0,1)</f>
        <v>1</v>
      </c>
    </row>
    <row r="8" spans="1:28">
      <c r="A8" s="472" t="s">
        <v>47</v>
      </c>
      <c r="B8" s="694" t="s">
        <v>22</v>
      </c>
      <c r="C8" s="28" t="s">
        <v>48</v>
      </c>
      <c r="D8" s="694" t="s">
        <v>23</v>
      </c>
      <c r="E8" s="43">
        <v>0</v>
      </c>
      <c r="F8" s="695" t="s">
        <v>40</v>
      </c>
      <c r="G8" s="695">
        <v>1</v>
      </c>
      <c r="H8" s="694">
        <v>1997</v>
      </c>
      <c r="I8" s="696" t="s">
        <v>49</v>
      </c>
      <c r="J8" s="694" t="s">
        <v>25</v>
      </c>
      <c r="K8" s="694">
        <v>38.6</v>
      </c>
      <c r="L8" s="694">
        <v>5</v>
      </c>
      <c r="M8" s="694">
        <v>-1.08</v>
      </c>
      <c r="N8" s="694">
        <v>-1.76</v>
      </c>
      <c r="O8" s="694">
        <v>-0.4</v>
      </c>
      <c r="P8" s="694">
        <v>1.9E-3</v>
      </c>
      <c r="Q8" s="43">
        <f>ABS(1.8138*M8)</f>
        <v>1.9589040000000002</v>
      </c>
      <c r="R8" s="41"/>
      <c r="S8" s="26">
        <v>2012</v>
      </c>
      <c r="T8" s="27" t="s">
        <v>50</v>
      </c>
      <c r="U8" s="28" t="s">
        <v>46</v>
      </c>
      <c r="V8" s="28">
        <v>-0.37</v>
      </c>
      <c r="W8" s="28">
        <v>-0.82</v>
      </c>
      <c r="X8" s="28">
        <v>0.08</v>
      </c>
      <c r="Y8" s="28">
        <v>0.05</v>
      </c>
      <c r="Z8" s="245">
        <f>ABS(1.8138*V8)</f>
        <v>0.67110599999999998</v>
      </c>
      <c r="AA8" s="569" t="s">
        <v>51</v>
      </c>
      <c r="AB8" s="45">
        <v>0</v>
      </c>
    </row>
    <row r="9" spans="1:28">
      <c r="A9" s="472" t="s">
        <v>62</v>
      </c>
      <c r="B9" s="28" t="s">
        <v>29</v>
      </c>
      <c r="C9" s="28" t="s">
        <v>48</v>
      </c>
      <c r="D9" s="28" t="s">
        <v>42</v>
      </c>
      <c r="E9" s="43">
        <v>0</v>
      </c>
      <c r="F9" s="471" t="s">
        <v>44</v>
      </c>
      <c r="G9" s="471">
        <v>0</v>
      </c>
      <c r="H9" s="28">
        <v>2004</v>
      </c>
      <c r="I9" s="51" t="s">
        <v>296</v>
      </c>
      <c r="J9" s="28" t="s">
        <v>25</v>
      </c>
      <c r="K9" s="28">
        <v>6.6</v>
      </c>
      <c r="L9" s="28">
        <v>1</v>
      </c>
      <c r="M9" s="28">
        <v>1.5</v>
      </c>
      <c r="N9" s="28">
        <v>1.1000000000000001</v>
      </c>
      <c r="O9" s="28">
        <v>2</v>
      </c>
      <c r="P9" s="28">
        <v>8.0000000000000002E-3</v>
      </c>
      <c r="Q9" s="43">
        <f>ABS(LN(M9))</f>
        <v>0.40546510810816438</v>
      </c>
      <c r="S9" s="26">
        <v>2013</v>
      </c>
      <c r="T9" s="27" t="s">
        <v>63</v>
      </c>
      <c r="U9" s="50" t="s">
        <v>25</v>
      </c>
      <c r="V9" s="28">
        <v>1.1499999999999999</v>
      </c>
      <c r="W9" s="28">
        <v>1</v>
      </c>
      <c r="X9" s="28">
        <v>1.32</v>
      </c>
      <c r="Y9" s="28">
        <v>4.8500000000000001E-2</v>
      </c>
      <c r="Z9" s="245">
        <f>ABS(LN(V9))</f>
        <v>0.13976194237515863</v>
      </c>
      <c r="AA9" s="177" t="s">
        <v>27</v>
      </c>
      <c r="AB9" s="45">
        <f>IF(Q9/Z9&gt;2,0,1)</f>
        <v>0</v>
      </c>
    </row>
    <row r="10" spans="1:28">
      <c r="A10" s="495" t="s">
        <v>56</v>
      </c>
      <c r="B10" s="50" t="s">
        <v>22</v>
      </c>
      <c r="C10" s="28" t="s">
        <v>48</v>
      </c>
      <c r="D10" s="50" t="s">
        <v>23</v>
      </c>
      <c r="E10" s="43">
        <v>0</v>
      </c>
      <c r="F10" s="471" t="s">
        <v>40</v>
      </c>
      <c r="G10" s="471">
        <v>1</v>
      </c>
      <c r="H10" s="50">
        <v>2002</v>
      </c>
      <c r="I10" s="243" t="s">
        <v>57</v>
      </c>
      <c r="J10" s="50" t="s">
        <v>25</v>
      </c>
      <c r="K10" s="28">
        <v>31</v>
      </c>
      <c r="L10" s="28">
        <v>18</v>
      </c>
      <c r="M10" s="50">
        <v>1.04</v>
      </c>
      <c r="N10" s="50">
        <v>0.25</v>
      </c>
      <c r="O10" s="50">
        <v>1.83</v>
      </c>
      <c r="P10" s="50">
        <v>0.01</v>
      </c>
      <c r="Q10" s="43">
        <f>ABS(1.8138*M10)</f>
        <v>1.8863520000000003</v>
      </c>
      <c r="R10" s="48"/>
      <c r="S10" s="46">
        <v>2008</v>
      </c>
      <c r="T10" s="49" t="s">
        <v>58</v>
      </c>
      <c r="U10" s="28" t="s">
        <v>27</v>
      </c>
      <c r="V10" s="50">
        <v>0.55000000000000004</v>
      </c>
      <c r="W10" s="50">
        <v>0.35299999999999998</v>
      </c>
      <c r="X10" s="50">
        <v>0.747</v>
      </c>
      <c r="Y10" s="50">
        <v>1E-4</v>
      </c>
      <c r="Z10" s="245">
        <f>ABS(1.8138*V10)</f>
        <v>0.99759000000000009</v>
      </c>
      <c r="AA10" s="569" t="s">
        <v>27</v>
      </c>
      <c r="AB10" s="45">
        <f>IF(Q10/Z10&gt;2,0,1)</f>
        <v>1</v>
      </c>
    </row>
    <row r="11" spans="1:28">
      <c r="A11" s="528" t="s">
        <v>62</v>
      </c>
      <c r="B11" s="28" t="s">
        <v>29</v>
      </c>
      <c r="C11" s="28" t="s">
        <v>48</v>
      </c>
      <c r="D11" s="28" t="s">
        <v>42</v>
      </c>
      <c r="E11" s="43">
        <v>0</v>
      </c>
      <c r="F11" s="471" t="s">
        <v>44</v>
      </c>
      <c r="G11" s="471">
        <v>0</v>
      </c>
      <c r="H11" s="28">
        <v>2004</v>
      </c>
      <c r="I11" s="51" t="s">
        <v>297</v>
      </c>
      <c r="J11" s="28" t="s">
        <v>25</v>
      </c>
      <c r="K11" s="28">
        <v>6.6</v>
      </c>
      <c r="L11" s="28">
        <v>1</v>
      </c>
      <c r="M11" s="28">
        <v>11.6</v>
      </c>
      <c r="N11" s="28">
        <v>2.2000000000000002</v>
      </c>
      <c r="O11" s="28">
        <v>62</v>
      </c>
      <c r="P11" s="28">
        <v>4.0000000000000001E-3</v>
      </c>
      <c r="Q11" s="43">
        <f>ABS(LN(M11))</f>
        <v>2.451005098112319</v>
      </c>
      <c r="S11" s="26">
        <v>2013</v>
      </c>
      <c r="T11" s="27" t="s">
        <v>63</v>
      </c>
      <c r="U11" s="50" t="s">
        <v>25</v>
      </c>
      <c r="V11" s="28">
        <v>1.1499999999999999</v>
      </c>
      <c r="W11" s="28">
        <v>1</v>
      </c>
      <c r="X11" s="28">
        <v>1.32</v>
      </c>
      <c r="Y11" s="28">
        <v>4.8500000000000001E-2</v>
      </c>
      <c r="Z11" s="245">
        <f>ABS(LN(V11))</f>
        <v>0.13976194237515863</v>
      </c>
      <c r="AA11" s="177" t="s">
        <v>27</v>
      </c>
      <c r="AB11" s="45">
        <f>IF(Q11/Z11&gt;2,0,1)</f>
        <v>0</v>
      </c>
    </row>
    <row r="12" spans="1:28">
      <c r="A12" s="528" t="s">
        <v>52</v>
      </c>
      <c r="B12" s="28" t="s">
        <v>29</v>
      </c>
      <c r="C12" s="28" t="s">
        <v>48</v>
      </c>
      <c r="D12" s="28" t="s">
        <v>30</v>
      </c>
      <c r="E12" s="43">
        <v>0</v>
      </c>
      <c r="F12" s="471" t="s">
        <v>44</v>
      </c>
      <c r="G12" s="471">
        <v>0</v>
      </c>
      <c r="H12" s="28">
        <v>2006</v>
      </c>
      <c r="I12" s="51" t="s">
        <v>233</v>
      </c>
      <c r="J12" s="28" t="s">
        <v>25</v>
      </c>
      <c r="K12" s="28">
        <v>9.1999999999999993</v>
      </c>
      <c r="L12" s="28">
        <v>2</v>
      </c>
      <c r="M12" s="28">
        <v>1.6</v>
      </c>
      <c r="N12" s="28"/>
      <c r="O12" s="28"/>
      <c r="P12" s="28">
        <v>8.0000000000000002E-3</v>
      </c>
      <c r="Q12" s="43">
        <f>ABS(LN(M12))</f>
        <v>0.47000362924573563</v>
      </c>
      <c r="R12" s="41"/>
      <c r="S12" s="26">
        <v>2009</v>
      </c>
      <c r="T12" s="27" t="s">
        <v>54</v>
      </c>
      <c r="U12" s="28" t="s">
        <v>55</v>
      </c>
      <c r="V12" s="28">
        <v>1.01</v>
      </c>
      <c r="W12" s="28">
        <v>0.94</v>
      </c>
      <c r="X12" s="28">
        <v>1.1000000000000001</v>
      </c>
      <c r="Y12" s="28"/>
      <c r="Z12" s="245">
        <f>ABS(LN(V12))</f>
        <v>9.950330853168092E-3</v>
      </c>
      <c r="AA12" s="569" t="s">
        <v>51</v>
      </c>
      <c r="AB12" s="45">
        <v>0</v>
      </c>
    </row>
    <row r="13" spans="1:28">
      <c r="A13" s="528" t="s">
        <v>62</v>
      </c>
      <c r="B13" s="28" t="s">
        <v>29</v>
      </c>
      <c r="C13" s="28" t="s">
        <v>48</v>
      </c>
      <c r="D13" s="28" t="s">
        <v>42</v>
      </c>
      <c r="E13" s="43">
        <v>0</v>
      </c>
      <c r="F13" s="471" t="s">
        <v>44</v>
      </c>
      <c r="G13" s="471">
        <v>0</v>
      </c>
      <c r="H13" s="28">
        <v>2005</v>
      </c>
      <c r="I13" s="51" t="s">
        <v>298</v>
      </c>
      <c r="J13" s="28" t="s">
        <v>25</v>
      </c>
      <c r="K13" s="28">
        <v>6.6</v>
      </c>
      <c r="L13" s="28">
        <v>3</v>
      </c>
      <c r="M13" s="28">
        <v>1.49</v>
      </c>
      <c r="N13" s="28">
        <v>1.01</v>
      </c>
      <c r="O13" s="28">
        <v>2.2000000000000002</v>
      </c>
      <c r="P13" s="28">
        <v>4.4999999999999998E-2</v>
      </c>
      <c r="Q13" s="43">
        <f>ABS(LN(M13))</f>
        <v>0.39877611995736778</v>
      </c>
      <c r="S13" s="26">
        <v>2013</v>
      </c>
      <c r="T13" s="27" t="s">
        <v>63</v>
      </c>
      <c r="U13" s="50" t="s">
        <v>25</v>
      </c>
      <c r="V13" s="28">
        <v>1.1499999999999999</v>
      </c>
      <c r="W13" s="28">
        <v>1</v>
      </c>
      <c r="X13" s="28">
        <v>1.32</v>
      </c>
      <c r="Y13" s="28">
        <v>4.8500000000000001E-2</v>
      </c>
      <c r="Z13" s="245">
        <f>ABS(LN(V13))</f>
        <v>0.13976194237515863</v>
      </c>
      <c r="AA13" s="177" t="s">
        <v>27</v>
      </c>
      <c r="AB13" s="45">
        <f>IF(Q13/Z13&gt;2,0,1)</f>
        <v>0</v>
      </c>
    </row>
    <row r="14" spans="1:28" ht="16" thickBot="1">
      <c r="A14" s="692" t="s">
        <v>52</v>
      </c>
      <c r="B14" s="242" t="s">
        <v>29</v>
      </c>
      <c r="C14" s="242" t="s">
        <v>48</v>
      </c>
      <c r="D14" s="242" t="s">
        <v>30</v>
      </c>
      <c r="E14" s="355">
        <v>0</v>
      </c>
      <c r="F14" s="580" t="s">
        <v>44</v>
      </c>
      <c r="G14" s="580">
        <v>0</v>
      </c>
      <c r="H14" s="242">
        <v>2006</v>
      </c>
      <c r="I14" s="581" t="s">
        <v>299</v>
      </c>
      <c r="J14" s="242" t="s">
        <v>25</v>
      </c>
      <c r="K14" s="242">
        <v>6.6</v>
      </c>
      <c r="L14" s="242">
        <v>7</v>
      </c>
      <c r="M14" s="242">
        <v>1.7</v>
      </c>
      <c r="N14" s="242">
        <v>1.1000000000000001</v>
      </c>
      <c r="O14" s="242">
        <v>3</v>
      </c>
      <c r="P14" s="242">
        <v>3.5999999999999997E-2</v>
      </c>
      <c r="Q14" s="355">
        <f>ABS(LN(M14))</f>
        <v>0.53062825106217038</v>
      </c>
      <c r="R14" s="41"/>
      <c r="S14" s="348">
        <v>2009</v>
      </c>
      <c r="T14" s="349" t="s">
        <v>54</v>
      </c>
      <c r="U14" s="242" t="s">
        <v>55</v>
      </c>
      <c r="V14" s="242">
        <v>1.01</v>
      </c>
      <c r="W14" s="242">
        <v>0.94</v>
      </c>
      <c r="X14" s="242">
        <v>1.1000000000000001</v>
      </c>
      <c r="Y14" s="242"/>
      <c r="Z14" s="222">
        <f>ABS(LN(V14))</f>
        <v>9.950330853168092E-3</v>
      </c>
      <c r="AA14" s="142" t="s">
        <v>51</v>
      </c>
      <c r="AB14" s="250">
        <v>0</v>
      </c>
    </row>
    <row r="15" spans="1:28" ht="16" thickBot="1">
      <c r="L15"/>
      <c r="R15" s="41"/>
      <c r="S15" s="258"/>
      <c r="T15" s="570"/>
      <c r="U15" s="258"/>
      <c r="V15" s="258"/>
      <c r="W15" s="258"/>
      <c r="X15" s="258"/>
      <c r="Y15" s="258"/>
      <c r="Z15" s="259"/>
      <c r="AA15" s="571"/>
      <c r="AB15" s="261"/>
    </row>
    <row r="16" spans="1:28" ht="16" thickBot="1">
      <c r="A16" s="365"/>
      <c r="F16" s="619" t="s">
        <v>390</v>
      </c>
      <c r="G16" s="620"/>
      <c r="H16" s="620"/>
      <c r="I16" s="620"/>
      <c r="J16" s="620"/>
      <c r="K16" s="620"/>
      <c r="L16" s="620"/>
      <c r="M16" s="620"/>
      <c r="N16" s="620"/>
      <c r="O16" s="620"/>
      <c r="P16" s="620"/>
      <c r="Q16" s="621"/>
      <c r="S16" s="256"/>
      <c r="T16" s="257"/>
      <c r="U16" s="258"/>
      <c r="V16" s="256"/>
      <c r="W16" s="256"/>
      <c r="X16" s="256"/>
      <c r="Y16" s="256"/>
      <c r="Z16" s="259"/>
      <c r="AA16" s="260"/>
      <c r="AB16" s="261"/>
    </row>
    <row r="17" spans="1:28" ht="16" thickBot="1">
      <c r="A17" s="557" t="s">
        <v>52</v>
      </c>
      <c r="B17" s="366" t="s">
        <v>29</v>
      </c>
      <c r="C17" s="367" t="s">
        <v>48</v>
      </c>
      <c r="D17" s="368" t="s">
        <v>30</v>
      </c>
      <c r="E17" s="492"/>
      <c r="F17" s="369" t="s">
        <v>251</v>
      </c>
      <c r="G17" s="476"/>
      <c r="H17" s="367">
        <v>2009</v>
      </c>
      <c r="I17" s="370" t="s">
        <v>54</v>
      </c>
      <c r="J17" s="371" t="s">
        <v>46</v>
      </c>
      <c r="K17" s="371">
        <v>30</v>
      </c>
      <c r="L17" s="371">
        <v>4</v>
      </c>
      <c r="M17" s="367">
        <v>1.01</v>
      </c>
      <c r="N17" s="367">
        <v>0.94</v>
      </c>
      <c r="O17" s="367">
        <v>1.1000000000000001</v>
      </c>
      <c r="P17" s="372"/>
      <c r="Q17" s="373">
        <f>ABS(LN(M17))</f>
        <v>9.950330853168092E-3</v>
      </c>
    </row>
    <row r="18" spans="1:28" ht="16" thickBot="1">
      <c r="A18" s="374" t="s">
        <v>255</v>
      </c>
      <c r="B18" s="375" t="s">
        <v>22</v>
      </c>
      <c r="C18" s="376" t="s">
        <v>48</v>
      </c>
      <c r="D18" s="377" t="s">
        <v>42</v>
      </c>
      <c r="E18" s="493"/>
      <c r="F18" s="375" t="s">
        <v>251</v>
      </c>
      <c r="G18" s="477"/>
      <c r="H18" s="376">
        <v>2010</v>
      </c>
      <c r="I18" s="378" t="s">
        <v>256</v>
      </c>
      <c r="J18" s="376" t="s">
        <v>25</v>
      </c>
      <c r="K18" s="376">
        <v>30</v>
      </c>
      <c r="L18" s="379">
        <v>41</v>
      </c>
      <c r="M18" s="376">
        <v>0.26</v>
      </c>
      <c r="N18" s="376">
        <v>0.17</v>
      </c>
      <c r="O18" s="376">
        <v>0.36</v>
      </c>
      <c r="P18" s="376">
        <v>1E-4</v>
      </c>
      <c r="Q18" s="380">
        <f>ABS(LN(M18))</f>
        <v>1.3470736479666092</v>
      </c>
    </row>
    <row r="20" spans="1:28">
      <c r="A20" s="342" t="s">
        <v>393</v>
      </c>
      <c r="L20"/>
    </row>
    <row r="21" spans="1:28">
      <c r="A21" s="565" t="s">
        <v>394</v>
      </c>
      <c r="B21" s="614" t="s">
        <v>395</v>
      </c>
      <c r="C21" s="614"/>
      <c r="D21" s="614"/>
      <c r="E21" s="614"/>
      <c r="F21" s="614"/>
      <c r="G21" s="614"/>
      <c r="H21" s="614"/>
      <c r="I21" s="614"/>
      <c r="J21" s="614"/>
      <c r="K21" s="614"/>
      <c r="L21" s="614"/>
      <c r="M21" s="614"/>
      <c r="N21" s="614"/>
      <c r="O21" s="614"/>
      <c r="P21" s="614"/>
      <c r="Q21" s="614"/>
      <c r="R21" s="614"/>
      <c r="S21" s="614"/>
      <c r="T21" s="614"/>
      <c r="U21" s="614"/>
      <c r="V21" s="614"/>
      <c r="W21" s="614"/>
      <c r="X21" s="614"/>
      <c r="Y21" s="614"/>
      <c r="Z21" s="614"/>
      <c r="AA21" s="614"/>
      <c r="AB21" s="614"/>
    </row>
    <row r="22" spans="1:28">
      <c r="A22" s="565" t="s">
        <v>396</v>
      </c>
      <c r="B22" s="614" t="s">
        <v>397</v>
      </c>
      <c r="C22" s="614"/>
      <c r="D22" s="614"/>
      <c r="E22" s="614"/>
      <c r="F22" s="614"/>
      <c r="G22" s="614"/>
      <c r="H22" s="614"/>
      <c r="I22" s="614"/>
      <c r="J22" s="614"/>
      <c r="K22" s="614"/>
      <c r="L22" s="614"/>
      <c r="M22" s="614"/>
      <c r="N22" s="614"/>
      <c r="O22" s="614"/>
      <c r="P22" s="614"/>
      <c r="Q22" s="614"/>
      <c r="R22" s="614"/>
      <c r="S22" s="614"/>
      <c r="T22" s="614"/>
      <c r="U22" s="614"/>
      <c r="V22" s="614"/>
      <c r="W22" s="614"/>
      <c r="X22" s="614"/>
      <c r="Y22" s="614"/>
      <c r="Z22" s="614"/>
      <c r="AA22" s="614"/>
      <c r="AB22" s="614"/>
    </row>
    <row r="23" spans="1:28">
      <c r="A23" s="565" t="s">
        <v>398</v>
      </c>
      <c r="B23" s="614" t="s">
        <v>399</v>
      </c>
      <c r="C23" s="614"/>
      <c r="D23" s="614"/>
      <c r="E23" s="614"/>
      <c r="F23" s="614"/>
      <c r="G23" s="614"/>
      <c r="H23" s="614"/>
      <c r="I23" s="614"/>
      <c r="J23" s="614"/>
      <c r="K23" s="614"/>
      <c r="L23" s="614"/>
      <c r="M23" s="614"/>
      <c r="N23" s="614"/>
      <c r="O23" s="614"/>
      <c r="P23" s="614"/>
      <c r="Q23" s="614"/>
      <c r="R23" s="614"/>
      <c r="S23" s="614"/>
      <c r="T23" s="614"/>
      <c r="U23" s="614"/>
      <c r="V23" s="614"/>
      <c r="W23" s="614"/>
      <c r="X23" s="614"/>
      <c r="Y23" s="614"/>
      <c r="Z23" s="614"/>
      <c r="AA23" s="614"/>
      <c r="AB23" s="614"/>
    </row>
    <row r="24" spans="1:28">
      <c r="A24" s="565" t="s">
        <v>400</v>
      </c>
      <c r="B24" s="614" t="s">
        <v>401</v>
      </c>
      <c r="C24" s="614"/>
      <c r="D24" s="614"/>
      <c r="E24" s="614"/>
      <c r="F24" s="614"/>
      <c r="G24" s="614"/>
      <c r="H24" s="614"/>
      <c r="I24" s="614"/>
      <c r="J24" s="614"/>
      <c r="K24" s="614"/>
      <c r="L24" s="614"/>
      <c r="M24" s="614"/>
      <c r="N24" s="614"/>
      <c r="O24" s="614"/>
      <c r="P24" s="614"/>
      <c r="Q24" s="614"/>
      <c r="R24" s="614"/>
      <c r="S24" s="614"/>
      <c r="T24" s="614"/>
      <c r="U24" s="614"/>
      <c r="V24" s="614"/>
      <c r="W24" s="614"/>
      <c r="X24" s="614"/>
      <c r="Y24" s="614"/>
      <c r="Z24" s="614"/>
      <c r="AA24" s="614"/>
      <c r="AB24" s="614"/>
    </row>
    <row r="25" spans="1:28">
      <c r="A25" s="565" t="s">
        <v>402</v>
      </c>
      <c r="B25" s="614" t="s">
        <v>403</v>
      </c>
      <c r="C25" s="614"/>
      <c r="D25" s="614"/>
      <c r="E25" s="614"/>
      <c r="F25" s="614"/>
      <c r="G25" s="614"/>
      <c r="H25" s="614"/>
      <c r="I25" s="614"/>
      <c r="J25" s="614"/>
      <c r="K25" s="614"/>
      <c r="L25" s="614"/>
      <c r="M25" s="614"/>
      <c r="N25" s="614"/>
      <c r="O25" s="614"/>
      <c r="P25" s="614"/>
      <c r="Q25" s="614"/>
      <c r="R25" s="614"/>
      <c r="S25" s="614"/>
      <c r="T25" s="614"/>
      <c r="U25" s="614"/>
      <c r="V25" s="614"/>
      <c r="W25" s="614"/>
      <c r="X25" s="614"/>
      <c r="Y25" s="614"/>
      <c r="Z25" s="614"/>
      <c r="AA25" s="614"/>
      <c r="AB25" s="614"/>
    </row>
    <row r="26" spans="1:28">
      <c r="A26" s="565" t="s">
        <v>404</v>
      </c>
      <c r="B26" s="614" t="s">
        <v>437</v>
      </c>
      <c r="C26" s="614"/>
      <c r="D26" s="614"/>
      <c r="E26" s="614"/>
      <c r="F26" s="614"/>
      <c r="G26" s="614"/>
      <c r="H26" s="614"/>
      <c r="I26" s="614"/>
      <c r="J26" s="614"/>
      <c r="K26" s="614"/>
      <c r="L26" s="614"/>
      <c r="M26" s="614"/>
      <c r="N26" s="614"/>
      <c r="O26" s="614"/>
      <c r="P26" s="614"/>
      <c r="Q26" s="614"/>
      <c r="R26" s="614"/>
      <c r="S26" s="614"/>
      <c r="T26" s="614"/>
      <c r="U26" s="614"/>
      <c r="V26" s="614"/>
      <c r="W26" s="614"/>
      <c r="X26" s="614"/>
      <c r="Y26" s="614"/>
      <c r="Z26" s="614"/>
      <c r="AA26" s="614"/>
      <c r="AB26" s="614"/>
    </row>
    <row r="27" spans="1:28">
      <c r="A27" s="565" t="s">
        <v>405</v>
      </c>
      <c r="B27" s="614" t="s">
        <v>406</v>
      </c>
      <c r="C27" s="614"/>
      <c r="D27" s="614"/>
      <c r="E27" s="614"/>
      <c r="F27" s="614"/>
      <c r="G27" s="614"/>
      <c r="H27" s="614"/>
      <c r="I27" s="614"/>
      <c r="J27" s="614"/>
      <c r="K27" s="614"/>
      <c r="L27" s="614"/>
      <c r="M27" s="614"/>
      <c r="N27" s="614"/>
      <c r="O27" s="614"/>
      <c r="P27" s="614"/>
      <c r="Q27" s="614"/>
      <c r="R27" s="614"/>
      <c r="S27" s="614"/>
      <c r="T27" s="614"/>
      <c r="U27" s="614"/>
      <c r="V27" s="614"/>
      <c r="W27" s="614"/>
      <c r="X27" s="614"/>
      <c r="Y27" s="614"/>
      <c r="Z27" s="614"/>
      <c r="AA27" s="614"/>
      <c r="AB27" s="614"/>
    </row>
    <row r="28" spans="1:28">
      <c r="A28" s="565" t="s">
        <v>407</v>
      </c>
      <c r="B28" s="614" t="s">
        <v>408</v>
      </c>
      <c r="C28" s="614"/>
      <c r="D28" s="614"/>
      <c r="E28" s="614"/>
      <c r="F28" s="614"/>
      <c r="G28" s="614"/>
      <c r="H28" s="614"/>
      <c r="I28" s="614"/>
      <c r="J28" s="614"/>
      <c r="K28" s="614"/>
      <c r="L28" s="614"/>
      <c r="M28" s="614"/>
      <c r="N28" s="614"/>
      <c r="O28" s="614"/>
      <c r="P28" s="614"/>
      <c r="Q28" s="614"/>
      <c r="R28" s="614"/>
      <c r="S28" s="614"/>
      <c r="T28" s="614"/>
      <c r="U28" s="614"/>
      <c r="V28" s="614"/>
      <c r="W28" s="614"/>
      <c r="X28" s="614"/>
      <c r="Y28" s="614"/>
      <c r="Z28" s="614"/>
      <c r="AA28" s="614"/>
      <c r="AB28" s="614"/>
    </row>
    <row r="29" spans="1:28">
      <c r="A29" s="565" t="s">
        <v>409</v>
      </c>
      <c r="B29" s="614" t="s">
        <v>410</v>
      </c>
      <c r="C29" s="614"/>
      <c r="D29" s="614"/>
      <c r="E29" s="614"/>
      <c r="F29" s="614"/>
      <c r="G29" s="614"/>
      <c r="H29" s="614"/>
      <c r="I29" s="614"/>
      <c r="J29" s="614"/>
      <c r="K29" s="614"/>
      <c r="L29" s="614"/>
      <c r="M29" s="614"/>
      <c r="N29" s="614"/>
      <c r="O29" s="614"/>
      <c r="P29" s="614"/>
      <c r="Q29" s="614"/>
      <c r="R29" s="614"/>
      <c r="S29" s="614"/>
      <c r="T29" s="614"/>
      <c r="U29" s="614"/>
      <c r="V29" s="614"/>
      <c r="W29" s="614"/>
      <c r="X29" s="614"/>
      <c r="Y29" s="614"/>
      <c r="Z29" s="614"/>
      <c r="AA29" s="614"/>
      <c r="AB29" s="614"/>
    </row>
    <row r="30" spans="1:28">
      <c r="A30" s="565" t="s">
        <v>411</v>
      </c>
      <c r="B30" s="614" t="s">
        <v>412</v>
      </c>
      <c r="C30" s="614"/>
      <c r="D30" s="614"/>
      <c r="E30" s="614"/>
      <c r="F30" s="614"/>
      <c r="G30" s="614"/>
      <c r="H30" s="614"/>
      <c r="I30" s="614"/>
      <c r="J30" s="614"/>
      <c r="K30" s="614"/>
      <c r="L30" s="614"/>
      <c r="M30" s="614"/>
      <c r="N30" s="614"/>
      <c r="O30" s="614"/>
      <c r="P30" s="614"/>
      <c r="Q30" s="614"/>
      <c r="R30" s="614"/>
      <c r="S30" s="614"/>
      <c r="T30" s="614"/>
      <c r="U30" s="614"/>
      <c r="V30" s="614"/>
      <c r="W30" s="614"/>
      <c r="X30" s="614"/>
      <c r="Y30" s="614"/>
      <c r="Z30" s="614"/>
      <c r="AA30" s="614"/>
      <c r="AB30" s="614"/>
    </row>
    <row r="31" spans="1:28">
      <c r="A31" s="565" t="s">
        <v>413</v>
      </c>
      <c r="B31" s="614" t="s">
        <v>414</v>
      </c>
      <c r="C31" s="614"/>
      <c r="D31" s="614"/>
      <c r="E31" s="614"/>
      <c r="F31" s="614"/>
      <c r="G31" s="614"/>
      <c r="H31" s="614"/>
      <c r="I31" s="614"/>
      <c r="J31" s="614"/>
      <c r="K31" s="614"/>
      <c r="L31" s="614"/>
      <c r="M31" s="614"/>
      <c r="N31" s="614"/>
      <c r="O31" s="614"/>
      <c r="P31" s="614"/>
      <c r="Q31" s="614"/>
      <c r="R31" s="614"/>
      <c r="S31" s="614"/>
      <c r="T31" s="614"/>
      <c r="U31" s="614"/>
      <c r="V31" s="614"/>
      <c r="W31" s="614"/>
      <c r="X31" s="614"/>
      <c r="Y31" s="614"/>
      <c r="Z31" s="614"/>
      <c r="AA31" s="614"/>
      <c r="AB31" s="614"/>
    </row>
    <row r="32" spans="1:28">
      <c r="A32" s="565" t="s">
        <v>415</v>
      </c>
      <c r="B32" s="614" t="s">
        <v>416</v>
      </c>
      <c r="C32" s="614"/>
      <c r="D32" s="614"/>
      <c r="E32" s="614"/>
      <c r="F32" s="614"/>
      <c r="G32" s="614"/>
      <c r="H32" s="614"/>
      <c r="I32" s="614"/>
      <c r="J32" s="614"/>
      <c r="K32" s="614"/>
      <c r="L32" s="614"/>
      <c r="M32" s="614"/>
      <c r="N32" s="614"/>
      <c r="O32" s="614"/>
      <c r="P32" s="614"/>
      <c r="Q32" s="614"/>
      <c r="R32" s="614"/>
      <c r="S32" s="614"/>
      <c r="T32" s="614"/>
      <c r="U32" s="614"/>
      <c r="V32" s="614"/>
      <c r="W32" s="614"/>
      <c r="X32" s="614"/>
      <c r="Y32" s="614"/>
      <c r="Z32" s="614"/>
      <c r="AA32" s="614"/>
      <c r="AB32" s="614"/>
    </row>
    <row r="33" spans="1:28">
      <c r="A33" s="565" t="s">
        <v>417</v>
      </c>
      <c r="B33" s="614" t="s">
        <v>418</v>
      </c>
      <c r="C33" s="614"/>
      <c r="D33" s="614"/>
      <c r="E33" s="614"/>
      <c r="F33" s="614"/>
      <c r="G33" s="614"/>
      <c r="H33" s="614"/>
      <c r="I33" s="614"/>
      <c r="J33" s="614"/>
      <c r="K33" s="614"/>
      <c r="L33" s="614"/>
      <c r="M33" s="614"/>
      <c r="N33" s="614"/>
      <c r="O33" s="614"/>
      <c r="P33" s="614"/>
      <c r="Q33" s="614"/>
      <c r="R33" s="614"/>
      <c r="S33" s="614"/>
      <c r="T33" s="614"/>
      <c r="U33" s="614"/>
      <c r="V33" s="614"/>
      <c r="W33" s="614"/>
      <c r="X33" s="614"/>
      <c r="Y33" s="614"/>
      <c r="Z33" s="614"/>
      <c r="AA33" s="614"/>
      <c r="AB33" s="614"/>
    </row>
    <row r="34" spans="1:28">
      <c r="A34" s="565" t="s">
        <v>419</v>
      </c>
      <c r="B34" s="614" t="s">
        <v>408</v>
      </c>
      <c r="C34" s="614"/>
      <c r="D34" s="614"/>
      <c r="E34" s="614"/>
      <c r="F34" s="614"/>
      <c r="G34" s="614"/>
      <c r="H34" s="614"/>
      <c r="I34" s="614"/>
      <c r="J34" s="614"/>
      <c r="K34" s="614"/>
      <c r="L34" s="614"/>
      <c r="M34" s="614"/>
      <c r="N34" s="614"/>
      <c r="O34" s="614"/>
      <c r="P34" s="614"/>
      <c r="Q34" s="614"/>
      <c r="R34" s="614"/>
      <c r="S34" s="614"/>
      <c r="T34" s="614"/>
      <c r="U34" s="614"/>
      <c r="V34" s="614"/>
      <c r="W34" s="614"/>
      <c r="X34" s="614"/>
      <c r="Y34" s="614"/>
      <c r="Z34" s="614"/>
      <c r="AA34" s="614"/>
      <c r="AB34" s="614"/>
    </row>
    <row r="35" spans="1:28">
      <c r="A35" s="565" t="s">
        <v>420</v>
      </c>
      <c r="B35" s="614" t="s">
        <v>421</v>
      </c>
      <c r="C35" s="614"/>
      <c r="D35" s="614"/>
      <c r="E35" s="614"/>
      <c r="F35" s="614"/>
      <c r="G35" s="614"/>
      <c r="H35" s="614"/>
      <c r="I35" s="614"/>
      <c r="J35" s="614"/>
      <c r="K35" s="614"/>
      <c r="L35" s="614"/>
      <c r="M35" s="614"/>
      <c r="N35" s="614"/>
      <c r="O35" s="614"/>
      <c r="P35" s="614"/>
      <c r="Q35" s="614"/>
      <c r="R35" s="614"/>
      <c r="S35" s="614"/>
      <c r="T35" s="614"/>
      <c r="U35" s="614"/>
      <c r="V35" s="614"/>
      <c r="W35" s="614"/>
      <c r="X35" s="614"/>
      <c r="Y35" s="614"/>
      <c r="Z35" s="614"/>
      <c r="AA35" s="614"/>
      <c r="AB35" s="614"/>
    </row>
    <row r="36" spans="1:28">
      <c r="A36" s="565" t="s">
        <v>422</v>
      </c>
      <c r="B36" s="615" t="s">
        <v>412</v>
      </c>
      <c r="C36" s="615"/>
      <c r="D36" s="615"/>
      <c r="E36" s="615"/>
      <c r="F36" s="615"/>
      <c r="G36" s="615"/>
      <c r="H36" s="615"/>
      <c r="I36" s="615"/>
      <c r="J36" s="615"/>
      <c r="K36" s="615"/>
      <c r="L36" s="615"/>
      <c r="M36" s="615"/>
      <c r="N36" s="615"/>
      <c r="O36" s="615"/>
      <c r="P36" s="615"/>
      <c r="Q36" s="615"/>
      <c r="R36" s="615"/>
      <c r="S36" s="615"/>
      <c r="T36" s="615"/>
      <c r="U36" s="615"/>
      <c r="V36" s="615"/>
      <c r="W36" s="615"/>
      <c r="X36" s="615"/>
      <c r="Y36" s="615"/>
      <c r="Z36" s="615"/>
      <c r="AA36" s="615"/>
      <c r="AB36" s="615"/>
    </row>
    <row r="37" spans="1:28">
      <c r="A37" s="565" t="s">
        <v>423</v>
      </c>
      <c r="B37" s="614" t="s">
        <v>414</v>
      </c>
      <c r="C37" s="614"/>
      <c r="D37" s="614"/>
      <c r="E37" s="614"/>
      <c r="F37" s="614"/>
      <c r="G37" s="614"/>
      <c r="H37" s="614"/>
      <c r="I37" s="614"/>
      <c r="J37" s="614"/>
      <c r="K37" s="614"/>
      <c r="L37" s="614"/>
      <c r="M37" s="614"/>
      <c r="N37" s="614"/>
      <c r="O37" s="614"/>
      <c r="P37" s="614"/>
      <c r="Q37" s="614"/>
      <c r="R37" s="614"/>
      <c r="S37" s="614"/>
      <c r="T37" s="614"/>
      <c r="U37" s="614"/>
      <c r="V37" s="614"/>
      <c r="W37" s="614"/>
      <c r="X37" s="614"/>
      <c r="Y37" s="614"/>
      <c r="Z37" s="614"/>
      <c r="AA37" s="614"/>
      <c r="AB37" s="614"/>
    </row>
    <row r="38" spans="1:28">
      <c r="A38" s="565" t="s">
        <v>424</v>
      </c>
      <c r="B38" s="614" t="s">
        <v>425</v>
      </c>
      <c r="C38" s="614"/>
      <c r="D38" s="614"/>
      <c r="E38" s="614"/>
      <c r="F38" s="614"/>
      <c r="G38" s="614"/>
      <c r="H38" s="614"/>
      <c r="I38" s="614"/>
      <c r="J38" s="614"/>
      <c r="K38" s="614"/>
      <c r="L38" s="614"/>
      <c r="M38" s="614"/>
      <c r="N38" s="614"/>
      <c r="O38" s="614"/>
      <c r="P38" s="614"/>
      <c r="Q38" s="614"/>
      <c r="R38" s="614"/>
      <c r="S38" s="614"/>
      <c r="T38" s="614"/>
      <c r="U38" s="614"/>
      <c r="V38" s="614"/>
      <c r="W38" s="614"/>
      <c r="X38" s="614"/>
      <c r="Y38" s="614"/>
      <c r="Z38" s="614"/>
      <c r="AA38" s="614"/>
      <c r="AB38" s="614"/>
    </row>
    <row r="39" spans="1:28">
      <c r="A39" s="565" t="s">
        <v>426</v>
      </c>
      <c r="B39" s="614" t="s">
        <v>427</v>
      </c>
      <c r="C39" s="614"/>
      <c r="D39" s="614"/>
      <c r="E39" s="614"/>
      <c r="F39" s="614"/>
      <c r="G39" s="614"/>
      <c r="H39" s="614"/>
      <c r="I39" s="614"/>
      <c r="J39" s="614"/>
      <c r="K39" s="614"/>
      <c r="L39" s="614"/>
      <c r="M39" s="614"/>
      <c r="N39" s="614"/>
      <c r="O39" s="614"/>
      <c r="P39" s="614"/>
      <c r="Q39" s="614"/>
      <c r="R39" s="614"/>
      <c r="S39" s="614"/>
      <c r="T39" s="614"/>
      <c r="U39" s="614"/>
      <c r="V39" s="614"/>
      <c r="W39" s="614"/>
      <c r="X39" s="614"/>
      <c r="Y39" s="614"/>
      <c r="Z39" s="614"/>
      <c r="AA39" s="614"/>
      <c r="AB39" s="614"/>
    </row>
    <row r="40" spans="1:28">
      <c r="A40" s="585" t="s">
        <v>428</v>
      </c>
      <c r="B40" s="614" t="s">
        <v>429</v>
      </c>
      <c r="C40" s="614"/>
      <c r="D40" s="614"/>
      <c r="E40" s="614"/>
      <c r="F40" s="614"/>
      <c r="G40" s="614"/>
      <c r="H40" s="614"/>
      <c r="I40" s="614"/>
      <c r="J40" s="614"/>
      <c r="K40" s="614"/>
      <c r="L40" s="614"/>
      <c r="M40" s="614"/>
      <c r="N40" s="614"/>
      <c r="O40" s="614"/>
      <c r="P40" s="614"/>
      <c r="Q40" s="614"/>
      <c r="R40" s="614"/>
      <c r="S40" s="614"/>
      <c r="T40" s="614"/>
      <c r="U40" s="614"/>
      <c r="V40" s="614"/>
      <c r="W40" s="614"/>
      <c r="X40" s="614"/>
      <c r="Y40" s="614"/>
      <c r="Z40" s="614"/>
      <c r="AA40" s="614"/>
      <c r="AB40" s="614"/>
    </row>
  </sheetData>
  <sortState ref="A4:AB14">
    <sortCondition ref="I4:I14"/>
  </sortState>
  <mergeCells count="23">
    <mergeCell ref="F2:J2"/>
    <mergeCell ref="S2:U2"/>
    <mergeCell ref="F16:Q16"/>
    <mergeCell ref="B21:AB21"/>
    <mergeCell ref="B22:AB22"/>
    <mergeCell ref="B23:AB23"/>
    <mergeCell ref="B24:AB24"/>
    <mergeCell ref="B25:AB25"/>
    <mergeCell ref="B26:AB26"/>
    <mergeCell ref="B27:AB27"/>
    <mergeCell ref="B28:AB28"/>
    <mergeCell ref="B29:AB29"/>
    <mergeCell ref="B30:AB30"/>
    <mergeCell ref="B31:AB31"/>
    <mergeCell ref="B32:AB32"/>
    <mergeCell ref="B38:AB38"/>
    <mergeCell ref="B39:AB39"/>
    <mergeCell ref="B40:AB40"/>
    <mergeCell ref="B33:AB33"/>
    <mergeCell ref="B34:AB34"/>
    <mergeCell ref="B35:AB35"/>
    <mergeCell ref="B36:AB36"/>
    <mergeCell ref="B37:AB37"/>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40"/>
  <sheetViews>
    <sheetView workbookViewId="0">
      <selection activeCell="L18" sqref="L18"/>
    </sheetView>
  </sheetViews>
  <sheetFormatPr baseColWidth="10" defaultRowHeight="15" x14ac:dyDescent="0"/>
  <cols>
    <col min="1" max="1" width="42.6640625" customWidth="1"/>
    <col min="2" max="2" width="8.6640625" customWidth="1"/>
    <col min="3" max="3" width="7.33203125" customWidth="1"/>
    <col min="4" max="5" width="7" customWidth="1"/>
    <col min="6" max="7" width="5.6640625" customWidth="1"/>
    <col min="9" max="9" width="12" customWidth="1"/>
    <col min="10" max="10" width="5.33203125" customWidth="1"/>
    <col min="11" max="11" width="7.5" customWidth="1"/>
    <col min="12" max="12" width="7.6640625" customWidth="1"/>
    <col min="13" max="13" width="7.5" customWidth="1"/>
    <col min="14" max="14" width="7.83203125" customWidth="1"/>
    <col min="15" max="15" width="8.6640625" customWidth="1"/>
    <col min="16" max="16" width="9.1640625" customWidth="1"/>
    <col min="18" max="18" width="3.6640625" customWidth="1"/>
    <col min="19" max="19" width="7.5" customWidth="1"/>
    <col min="20" max="20" width="9" customWidth="1"/>
    <col min="21" max="21" width="5.6640625" customWidth="1"/>
    <col min="22" max="22" width="6.6640625" customWidth="1"/>
    <col min="23" max="23" width="8.5" customWidth="1"/>
    <col min="24" max="24" width="9.33203125" customWidth="1"/>
    <col min="25" max="25" width="8" customWidth="1"/>
    <col min="27" max="28" width="7.5" customWidth="1"/>
  </cols>
  <sheetData>
    <row r="1" spans="1:28" ht="18" thickBot="1">
      <c r="A1" s="52" t="s">
        <v>64</v>
      </c>
      <c r="B1" s="363"/>
      <c r="C1" s="363"/>
      <c r="D1" s="363"/>
      <c r="E1" s="496"/>
      <c r="F1" s="114" t="s">
        <v>40</v>
      </c>
      <c r="G1" s="114">
        <f>SUM(G4:G18)</f>
        <v>11</v>
      </c>
      <c r="P1" s="310"/>
      <c r="Q1" s="52"/>
      <c r="R1" s="52"/>
      <c r="S1" s="52"/>
      <c r="T1" s="52"/>
      <c r="U1" s="52"/>
      <c r="V1" s="52"/>
      <c r="W1" s="53"/>
      <c r="X1" s="53"/>
      <c r="Y1" s="53"/>
      <c r="Z1" s="54"/>
      <c r="AA1" s="54"/>
      <c r="AB1" s="4"/>
    </row>
    <row r="2" spans="1:28" ht="16" thickBot="1">
      <c r="A2" s="55" t="s">
        <v>2</v>
      </c>
      <c r="B2" s="6">
        <f>ROWS(4:18)</f>
        <v>15</v>
      </c>
      <c r="C2" s="6"/>
      <c r="D2" s="6"/>
      <c r="E2" s="6">
        <f>SUM(E4:E18)</f>
        <v>3</v>
      </c>
      <c r="F2" s="622" t="s">
        <v>101</v>
      </c>
      <c r="G2" s="623"/>
      <c r="H2" s="624"/>
      <c r="I2" s="624"/>
      <c r="J2" s="625"/>
      <c r="K2" s="8" t="s">
        <v>3</v>
      </c>
      <c r="L2" s="8" t="s">
        <v>4</v>
      </c>
      <c r="M2" s="10" t="s">
        <v>5</v>
      </c>
      <c r="N2" s="10" t="s">
        <v>6</v>
      </c>
      <c r="O2" s="10" t="s">
        <v>7</v>
      </c>
      <c r="P2" s="10" t="s">
        <v>8</v>
      </c>
      <c r="Q2" s="56" t="s">
        <v>10</v>
      </c>
      <c r="R2" s="6"/>
      <c r="S2" s="616" t="s">
        <v>11</v>
      </c>
      <c r="T2" s="617"/>
      <c r="U2" s="617"/>
      <c r="V2" s="57" t="s">
        <v>5</v>
      </c>
      <c r="W2" s="57" t="s">
        <v>6</v>
      </c>
      <c r="X2" s="57" t="s">
        <v>7</v>
      </c>
      <c r="Y2" s="57" t="s">
        <v>8</v>
      </c>
      <c r="Z2" s="58" t="s">
        <v>10</v>
      </c>
      <c r="AA2" s="13" t="s">
        <v>12</v>
      </c>
      <c r="AB2" s="14" t="s">
        <v>389</v>
      </c>
    </row>
    <row r="3" spans="1:28" ht="16" thickBot="1">
      <c r="A3" s="497" t="s">
        <v>1</v>
      </c>
      <c r="B3" s="146" t="s">
        <v>5</v>
      </c>
      <c r="C3" s="501" t="s">
        <v>14</v>
      </c>
      <c r="D3" s="501" t="s">
        <v>15</v>
      </c>
      <c r="E3" s="502" t="s">
        <v>379</v>
      </c>
      <c r="F3" s="90" t="s">
        <v>20</v>
      </c>
      <c r="G3" s="90" t="s">
        <v>40</v>
      </c>
      <c r="H3" s="71" t="s">
        <v>16</v>
      </c>
      <c r="I3" s="71" t="s">
        <v>17</v>
      </c>
      <c r="J3" s="72" t="s">
        <v>18</v>
      </c>
      <c r="K3" s="90"/>
      <c r="L3" s="90"/>
      <c r="M3" s="91"/>
      <c r="N3" s="91"/>
      <c r="O3" s="91"/>
      <c r="P3" s="91"/>
      <c r="Q3" s="93">
        <f>AVERAGE(Q4:Q18)</f>
        <v>0.76728469909136454</v>
      </c>
      <c r="R3" s="59"/>
      <c r="S3" s="73" t="s">
        <v>16</v>
      </c>
      <c r="T3" s="74" t="s">
        <v>17</v>
      </c>
      <c r="U3" s="75" t="s">
        <v>18</v>
      </c>
      <c r="V3" s="71"/>
      <c r="W3" s="71"/>
      <c r="X3" s="71"/>
      <c r="Y3" s="71"/>
      <c r="Z3" s="77">
        <f>AVERAGE(Z4:Z18)</f>
        <v>0.34841142551746052</v>
      </c>
      <c r="AA3" s="76"/>
      <c r="AB3" s="78">
        <f>SUM(AB4:AB18)</f>
        <v>5</v>
      </c>
    </row>
    <row r="4" spans="1:28">
      <c r="A4" s="384" t="s">
        <v>82</v>
      </c>
      <c r="B4" s="498" t="s">
        <v>29</v>
      </c>
      <c r="C4" s="498" t="s">
        <v>66</v>
      </c>
      <c r="D4" s="499" t="s">
        <v>30</v>
      </c>
      <c r="E4" s="500">
        <v>0</v>
      </c>
      <c r="F4" s="381" t="s">
        <v>40</v>
      </c>
      <c r="G4" s="381">
        <v>1</v>
      </c>
      <c r="H4" s="82">
        <v>1994</v>
      </c>
      <c r="I4" s="81" t="s">
        <v>83</v>
      </c>
      <c r="J4" s="82" t="s">
        <v>25</v>
      </c>
      <c r="K4" s="82">
        <v>39</v>
      </c>
      <c r="L4" s="82">
        <v>1</v>
      </c>
      <c r="M4" s="82">
        <v>3.09</v>
      </c>
      <c r="N4" s="82">
        <v>1.43</v>
      </c>
      <c r="O4" s="82">
        <v>6.67</v>
      </c>
      <c r="P4" s="82">
        <v>4.1000000000000003E-3</v>
      </c>
      <c r="Q4" s="94">
        <f>ABS(LN(M4))</f>
        <v>1.1281710909096541</v>
      </c>
      <c r="R4" s="590"/>
      <c r="S4" s="80">
        <v>2012</v>
      </c>
      <c r="T4" s="81" t="s">
        <v>84</v>
      </c>
      <c r="U4" s="82" t="s">
        <v>27</v>
      </c>
      <c r="V4" s="82">
        <v>1.47</v>
      </c>
      <c r="W4" s="82">
        <v>1.18</v>
      </c>
      <c r="X4" s="82">
        <v>1.83</v>
      </c>
      <c r="Y4" s="82">
        <v>5.9999999999999995E-4</v>
      </c>
      <c r="Z4" s="83">
        <f>ABS(LN(V4))</f>
        <v>0.38526240079064489</v>
      </c>
      <c r="AA4" s="84" t="s">
        <v>27</v>
      </c>
      <c r="AB4" s="689">
        <f>IF(Q4/Z4&gt;2,0,1)</f>
        <v>0</v>
      </c>
    </row>
    <row r="5" spans="1:28">
      <c r="A5" s="530" t="s">
        <v>374</v>
      </c>
      <c r="B5" s="33" t="s">
        <v>106</v>
      </c>
      <c r="C5" s="33" t="s">
        <v>66</v>
      </c>
      <c r="D5" s="50" t="s">
        <v>379</v>
      </c>
      <c r="E5" s="47">
        <v>1</v>
      </c>
      <c r="F5" s="382" t="s">
        <v>44</v>
      </c>
      <c r="G5" s="382">
        <v>0</v>
      </c>
      <c r="H5" s="33">
        <v>2003</v>
      </c>
      <c r="I5" s="32" t="s">
        <v>375</v>
      </c>
      <c r="J5" s="33" t="s">
        <v>25</v>
      </c>
      <c r="K5" s="33">
        <v>13.8</v>
      </c>
      <c r="L5" s="33">
        <v>1</v>
      </c>
      <c r="M5" s="33">
        <v>1.75</v>
      </c>
      <c r="N5" s="33">
        <v>1.41</v>
      </c>
      <c r="O5" s="33">
        <v>2.16</v>
      </c>
      <c r="P5" s="138"/>
      <c r="Q5" s="337">
        <f>ABS(LN(M5))</f>
        <v>0.55961578793542266</v>
      </c>
      <c r="R5" s="519"/>
      <c r="S5" s="30">
        <v>2011</v>
      </c>
      <c r="T5" s="32" t="s">
        <v>376</v>
      </c>
      <c r="U5" s="33" t="s">
        <v>27</v>
      </c>
      <c r="V5" s="33">
        <v>1.66</v>
      </c>
      <c r="W5" s="33">
        <v>1.46</v>
      </c>
      <c r="X5" s="33">
        <v>1.89</v>
      </c>
      <c r="Y5" s="33">
        <v>1E-4</v>
      </c>
      <c r="Z5" s="79">
        <f>ABS(LN(V5))</f>
        <v>0.50681760236845186</v>
      </c>
      <c r="AA5" s="38" t="s">
        <v>27</v>
      </c>
      <c r="AB5" s="66">
        <f>IF(Q5/Z5&gt;2,0,1)</f>
        <v>1</v>
      </c>
    </row>
    <row r="6" spans="1:28">
      <c r="A6" s="336" t="s">
        <v>92</v>
      </c>
      <c r="B6" s="33" t="s">
        <v>29</v>
      </c>
      <c r="C6" s="33" t="s">
        <v>66</v>
      </c>
      <c r="D6" s="50" t="s">
        <v>30</v>
      </c>
      <c r="E6" s="47">
        <v>0</v>
      </c>
      <c r="F6" s="382" t="s">
        <v>40</v>
      </c>
      <c r="G6" s="382">
        <v>1</v>
      </c>
      <c r="H6" s="33">
        <v>2002</v>
      </c>
      <c r="I6" s="32" t="s">
        <v>93</v>
      </c>
      <c r="J6" s="33" t="s">
        <v>25</v>
      </c>
      <c r="K6" s="33">
        <v>9.6999999999999993</v>
      </c>
      <c r="L6" s="33">
        <v>1</v>
      </c>
      <c r="M6" s="33">
        <v>1.51</v>
      </c>
      <c r="N6" s="33"/>
      <c r="O6" s="33"/>
      <c r="P6" s="33">
        <v>3.0000000000000001E-3</v>
      </c>
      <c r="Q6" s="47">
        <f>ABS(LN(M6))</f>
        <v>0.41210965082683298</v>
      </c>
      <c r="R6" s="69"/>
      <c r="S6" s="30">
        <v>2008</v>
      </c>
      <c r="T6" s="32" t="s">
        <v>94</v>
      </c>
      <c r="U6" s="33" t="s">
        <v>46</v>
      </c>
      <c r="V6" s="33">
        <v>0.99</v>
      </c>
      <c r="W6" s="33">
        <v>0.87</v>
      </c>
      <c r="X6" s="33">
        <v>1.1299999999999999</v>
      </c>
      <c r="Y6" s="33">
        <v>0.89</v>
      </c>
      <c r="Z6" s="79">
        <f>ABS(LN(V6))</f>
        <v>1.0050335853501451E-2</v>
      </c>
      <c r="AA6" s="38" t="s">
        <v>51</v>
      </c>
      <c r="AB6" s="70">
        <v>0</v>
      </c>
    </row>
    <row r="7" spans="1:28">
      <c r="A7" s="336" t="s">
        <v>95</v>
      </c>
      <c r="B7" s="33" t="s">
        <v>22</v>
      </c>
      <c r="C7" s="33" t="s">
        <v>66</v>
      </c>
      <c r="D7" s="33" t="s">
        <v>23</v>
      </c>
      <c r="E7" s="47">
        <v>0</v>
      </c>
      <c r="F7" s="382" t="s">
        <v>44</v>
      </c>
      <c r="G7" s="382">
        <v>0</v>
      </c>
      <c r="H7" s="33">
        <v>2000</v>
      </c>
      <c r="I7" s="32" t="s">
        <v>96</v>
      </c>
      <c r="J7" s="33" t="s">
        <v>25</v>
      </c>
      <c r="K7" s="33">
        <v>14.7</v>
      </c>
      <c r="L7" s="33">
        <v>3</v>
      </c>
      <c r="M7" s="33">
        <v>0.62</v>
      </c>
      <c r="N7" s="33">
        <v>0.1</v>
      </c>
      <c r="O7" s="33">
        <v>1.1399999999999999</v>
      </c>
      <c r="P7" s="33">
        <v>1.9E-2</v>
      </c>
      <c r="Q7" s="47">
        <f>ABS(M7*1.8138)</f>
        <v>1.1245560000000001</v>
      </c>
      <c r="R7" s="519"/>
      <c r="S7" s="30">
        <v>2012</v>
      </c>
      <c r="T7" s="32" t="s">
        <v>97</v>
      </c>
      <c r="U7" s="33" t="s">
        <v>27</v>
      </c>
      <c r="V7" s="33">
        <v>0.49</v>
      </c>
      <c r="W7" s="33">
        <v>0.35</v>
      </c>
      <c r="X7" s="33">
        <v>0.64</v>
      </c>
      <c r="Y7" s="33">
        <v>1E-4</v>
      </c>
      <c r="Z7" s="79">
        <f>ABS(V7*1.8138)</f>
        <v>0.88876200000000005</v>
      </c>
      <c r="AA7" s="38" t="s">
        <v>27</v>
      </c>
      <c r="AB7" s="66">
        <f>IF(Q7/Z7&gt;2,0,1)</f>
        <v>1</v>
      </c>
    </row>
    <row r="8" spans="1:28">
      <c r="A8" s="385" t="s">
        <v>77</v>
      </c>
      <c r="B8" s="33" t="s">
        <v>29</v>
      </c>
      <c r="C8" s="33" t="s">
        <v>66</v>
      </c>
      <c r="D8" s="50" t="s">
        <v>30</v>
      </c>
      <c r="E8" s="47">
        <v>0</v>
      </c>
      <c r="F8" s="382" t="s">
        <v>40</v>
      </c>
      <c r="G8" s="382">
        <v>1</v>
      </c>
      <c r="H8" s="33">
        <v>2003</v>
      </c>
      <c r="I8" s="32" t="s">
        <v>78</v>
      </c>
      <c r="J8" s="68" t="s">
        <v>25</v>
      </c>
      <c r="K8" s="33">
        <v>9.6999999999999993</v>
      </c>
      <c r="L8" s="33">
        <v>3</v>
      </c>
      <c r="M8" s="33">
        <v>1.1499999999999999</v>
      </c>
      <c r="N8" s="33"/>
      <c r="O8" s="33"/>
      <c r="P8" s="33">
        <v>4.1000000000000002E-2</v>
      </c>
      <c r="Q8" s="47">
        <f>ABS(LN(M8))</f>
        <v>0.13976194237515863</v>
      </c>
      <c r="R8" s="69"/>
      <c r="S8" s="30">
        <v>2008</v>
      </c>
      <c r="T8" s="32" t="s">
        <v>76</v>
      </c>
      <c r="U8" s="33" t="s">
        <v>27</v>
      </c>
      <c r="V8" s="33">
        <v>1.07</v>
      </c>
      <c r="W8" s="33">
        <v>1.022</v>
      </c>
      <c r="X8" s="33">
        <v>1.2390000000000001</v>
      </c>
      <c r="Y8" s="33">
        <v>4.0000000000000001E-3</v>
      </c>
      <c r="Z8" s="79">
        <f>ABS(LN(V8))</f>
        <v>6.7658648473814864E-2</v>
      </c>
      <c r="AA8" s="38" t="s">
        <v>27</v>
      </c>
      <c r="AB8" s="66">
        <f>IF(Q8/Z8&gt;2,0,1)</f>
        <v>0</v>
      </c>
    </row>
    <row r="9" spans="1:28">
      <c r="A9" s="336" t="s">
        <v>85</v>
      </c>
      <c r="B9" s="33" t="s">
        <v>29</v>
      </c>
      <c r="C9" s="33" t="s">
        <v>66</v>
      </c>
      <c r="D9" s="50" t="s">
        <v>30</v>
      </c>
      <c r="E9" s="47">
        <v>0</v>
      </c>
      <c r="F9" s="382" t="s">
        <v>40</v>
      </c>
      <c r="G9" s="382">
        <v>1</v>
      </c>
      <c r="H9" s="33">
        <v>2004</v>
      </c>
      <c r="I9" s="32" t="s">
        <v>86</v>
      </c>
      <c r="J9" s="33" t="s">
        <v>25</v>
      </c>
      <c r="K9" s="33">
        <v>14.9</v>
      </c>
      <c r="L9" s="33">
        <v>1</v>
      </c>
      <c r="M9" s="33">
        <v>2.34</v>
      </c>
      <c r="N9" s="33">
        <v>1.46</v>
      </c>
      <c r="O9" s="33">
        <v>3.75</v>
      </c>
      <c r="P9" s="33">
        <v>2.9999999999999997E-4</v>
      </c>
      <c r="Q9" s="47">
        <f>ABS(LN(M9))</f>
        <v>0.85015092936961001</v>
      </c>
      <c r="R9" s="69"/>
      <c r="S9" s="30">
        <v>2008</v>
      </c>
      <c r="T9" s="32" t="s">
        <v>76</v>
      </c>
      <c r="U9" s="33" t="s">
        <v>46</v>
      </c>
      <c r="V9" s="33">
        <v>1.06</v>
      </c>
      <c r="W9" s="33">
        <v>0.86199999999999999</v>
      </c>
      <c r="X9" s="33">
        <v>1.2989999999999999</v>
      </c>
      <c r="Y9" s="33">
        <v>0.58899999999999997</v>
      </c>
      <c r="Z9" s="79">
        <f>ABS(LN(V9))</f>
        <v>5.8268908123975824E-2</v>
      </c>
      <c r="AA9" s="38" t="s">
        <v>51</v>
      </c>
      <c r="AB9" s="70">
        <v>0</v>
      </c>
    </row>
    <row r="10" spans="1:28">
      <c r="A10" s="336" t="s">
        <v>374</v>
      </c>
      <c r="B10" s="33" t="s">
        <v>106</v>
      </c>
      <c r="C10" s="33" t="s">
        <v>66</v>
      </c>
      <c r="D10" s="50" t="s">
        <v>379</v>
      </c>
      <c r="E10" s="47">
        <v>1</v>
      </c>
      <c r="F10" s="382" t="s">
        <v>44</v>
      </c>
      <c r="G10" s="382">
        <v>0</v>
      </c>
      <c r="H10" s="33">
        <v>2001</v>
      </c>
      <c r="I10" s="32" t="s">
        <v>377</v>
      </c>
      <c r="J10" s="33" t="s">
        <v>25</v>
      </c>
      <c r="K10" s="33">
        <v>13.8</v>
      </c>
      <c r="L10" s="33">
        <v>29</v>
      </c>
      <c r="M10" s="33">
        <v>2.96</v>
      </c>
      <c r="N10" s="33">
        <v>1.6</v>
      </c>
      <c r="O10" s="33">
        <v>5.47</v>
      </c>
      <c r="P10" s="138"/>
      <c r="Q10" s="337">
        <f>ABS(LN(M10))</f>
        <v>1.085189268335969</v>
      </c>
      <c r="R10" s="519"/>
      <c r="S10" s="30">
        <v>2011</v>
      </c>
      <c r="T10" s="32" t="s">
        <v>376</v>
      </c>
      <c r="U10" s="33" t="s">
        <v>27</v>
      </c>
      <c r="V10" s="33">
        <v>1.66</v>
      </c>
      <c r="W10" s="33">
        <v>1.46</v>
      </c>
      <c r="X10" s="33">
        <v>1.89</v>
      </c>
      <c r="Y10" s="33">
        <v>1E-4</v>
      </c>
      <c r="Z10" s="79">
        <f>ABS(LN(V10))</f>
        <v>0.50681760236845186</v>
      </c>
      <c r="AA10" s="38" t="s">
        <v>27</v>
      </c>
      <c r="AB10" s="66">
        <f>IF(Q10/Z10&gt;2,0,1)</f>
        <v>0</v>
      </c>
    </row>
    <row r="11" spans="1:28">
      <c r="A11" s="336" t="s">
        <v>65</v>
      </c>
      <c r="B11" s="33" t="s">
        <v>29</v>
      </c>
      <c r="C11" s="33" t="s">
        <v>66</v>
      </c>
      <c r="D11" s="50" t="s">
        <v>30</v>
      </c>
      <c r="E11" s="47">
        <v>0</v>
      </c>
      <c r="F11" s="382" t="s">
        <v>40</v>
      </c>
      <c r="G11" s="382">
        <v>1</v>
      </c>
      <c r="H11" s="50">
        <v>2008</v>
      </c>
      <c r="I11" s="49" t="s">
        <v>67</v>
      </c>
      <c r="J11" s="33" t="s">
        <v>25</v>
      </c>
      <c r="K11" s="33">
        <v>35.200000000000003</v>
      </c>
      <c r="L11" s="33">
        <v>14</v>
      </c>
      <c r="M11" s="33">
        <v>1.1399999999999999</v>
      </c>
      <c r="N11" s="33">
        <v>1.04</v>
      </c>
      <c r="O11" s="33">
        <v>1.26</v>
      </c>
      <c r="P11" s="33">
        <v>7.4000000000000003E-3</v>
      </c>
      <c r="Q11" s="47">
        <f>ABS(LN(M11))</f>
        <v>0.131028262406404</v>
      </c>
      <c r="R11" s="69"/>
      <c r="S11" s="30">
        <v>2012</v>
      </c>
      <c r="T11" s="32" t="s">
        <v>68</v>
      </c>
      <c r="U11" s="33" t="s">
        <v>27</v>
      </c>
      <c r="V11" s="33">
        <v>1.1200000000000001</v>
      </c>
      <c r="W11" s="33">
        <v>1.06</v>
      </c>
      <c r="X11" s="33">
        <v>1.17</v>
      </c>
      <c r="Y11" s="33">
        <v>1E-4</v>
      </c>
      <c r="Z11" s="79">
        <f>ABS(LN(V11))</f>
        <v>0.11332868530700327</v>
      </c>
      <c r="AA11" s="38" t="s">
        <v>27</v>
      </c>
      <c r="AB11" s="66">
        <f>IF(Q11/Z11&gt;2,0,1)</f>
        <v>1</v>
      </c>
    </row>
    <row r="12" spans="1:28">
      <c r="A12" s="386" t="s">
        <v>69</v>
      </c>
      <c r="B12" s="33" t="s">
        <v>22</v>
      </c>
      <c r="C12" s="33" t="s">
        <v>66</v>
      </c>
      <c r="D12" s="33" t="s">
        <v>23</v>
      </c>
      <c r="E12" s="47">
        <v>0</v>
      </c>
      <c r="F12" s="382" t="s">
        <v>40</v>
      </c>
      <c r="G12" s="382">
        <v>1</v>
      </c>
      <c r="H12" s="387">
        <v>1992</v>
      </c>
      <c r="I12" s="467" t="s">
        <v>70</v>
      </c>
      <c r="J12" s="60" t="s">
        <v>25</v>
      </c>
      <c r="K12" s="387">
        <v>51.7</v>
      </c>
      <c r="L12" s="387">
        <v>8</v>
      </c>
      <c r="M12" s="387">
        <v>-1.01</v>
      </c>
      <c r="N12" s="387">
        <v>-1.72</v>
      </c>
      <c r="O12" s="387">
        <v>-0.28999999999999998</v>
      </c>
      <c r="P12" s="387">
        <v>2E-3</v>
      </c>
      <c r="Q12" s="61">
        <f>ABS(1.8138*M12)</f>
        <v>1.8319380000000001</v>
      </c>
      <c r="R12" s="591"/>
      <c r="S12" s="62">
        <v>2013</v>
      </c>
      <c r="T12" s="63" t="s">
        <v>71</v>
      </c>
      <c r="U12" s="33" t="s">
        <v>27</v>
      </c>
      <c r="V12" s="64">
        <v>-0.57699999999999996</v>
      </c>
      <c r="W12" s="65">
        <v>-0.75</v>
      </c>
      <c r="X12" s="65">
        <v>-0.41</v>
      </c>
      <c r="Y12" s="65">
        <v>1E-4</v>
      </c>
      <c r="Z12" s="79">
        <f>ABS(1.8138*V12)</f>
        <v>1.0465625999999999</v>
      </c>
      <c r="AA12" s="38" t="s">
        <v>27</v>
      </c>
      <c r="AB12" s="66">
        <f>IF(Q12/Z12&gt;2,0,1)</f>
        <v>1</v>
      </c>
    </row>
    <row r="13" spans="1:28">
      <c r="A13" s="336" t="s">
        <v>79</v>
      </c>
      <c r="B13" s="33" t="s">
        <v>29</v>
      </c>
      <c r="C13" s="33" t="s">
        <v>66</v>
      </c>
      <c r="D13" s="50" t="s">
        <v>30</v>
      </c>
      <c r="E13" s="47">
        <v>0</v>
      </c>
      <c r="F13" s="382" t="s">
        <v>40</v>
      </c>
      <c r="G13" s="382">
        <v>1</v>
      </c>
      <c r="H13" s="33">
        <v>2002</v>
      </c>
      <c r="I13" s="32" t="s">
        <v>80</v>
      </c>
      <c r="J13" s="33" t="s">
        <v>25</v>
      </c>
      <c r="K13" s="33">
        <v>11.2</v>
      </c>
      <c r="L13" s="33">
        <v>3</v>
      </c>
      <c r="M13" s="33">
        <v>1.24</v>
      </c>
      <c r="N13" s="33">
        <v>1.1060000000000001</v>
      </c>
      <c r="O13" s="33">
        <v>1.38</v>
      </c>
      <c r="P13" s="33">
        <v>2.0000000000000001E-4</v>
      </c>
      <c r="Q13" s="47">
        <f>ABS(LN(M13))</f>
        <v>0.21511137961694549</v>
      </c>
      <c r="R13" s="69"/>
      <c r="S13" s="30">
        <v>2009</v>
      </c>
      <c r="T13" s="32" t="s">
        <v>81</v>
      </c>
      <c r="U13" s="33" t="s">
        <v>55</v>
      </c>
      <c r="V13" s="33">
        <v>1.03</v>
      </c>
      <c r="W13" s="33">
        <v>0.96</v>
      </c>
      <c r="X13" s="33">
        <v>1.1080000000000001</v>
      </c>
      <c r="Y13" s="33">
        <v>0.39600000000000002</v>
      </c>
      <c r="Z13" s="79">
        <f>ABS(LN(V13))</f>
        <v>2.9558802241544429E-2</v>
      </c>
      <c r="AA13" s="38" t="s">
        <v>51</v>
      </c>
      <c r="AB13" s="70">
        <v>0</v>
      </c>
    </row>
    <row r="14" spans="1:28">
      <c r="A14" s="530" t="s">
        <v>374</v>
      </c>
      <c r="B14" s="33" t="s">
        <v>106</v>
      </c>
      <c r="C14" s="33" t="s">
        <v>66</v>
      </c>
      <c r="D14" s="50" t="s">
        <v>379</v>
      </c>
      <c r="E14" s="47">
        <v>1</v>
      </c>
      <c r="F14" s="382" t="s">
        <v>44</v>
      </c>
      <c r="G14" s="382">
        <v>0</v>
      </c>
      <c r="H14" s="33">
        <v>2004</v>
      </c>
      <c r="I14" s="32" t="s">
        <v>378</v>
      </c>
      <c r="J14" s="33" t="s">
        <v>25</v>
      </c>
      <c r="K14" s="33">
        <v>17.2</v>
      </c>
      <c r="L14" s="33">
        <v>12</v>
      </c>
      <c r="M14" s="33">
        <v>5.85</v>
      </c>
      <c r="N14" s="33">
        <v>2.91</v>
      </c>
      <c r="O14" s="33">
        <v>11.74</v>
      </c>
      <c r="P14" s="138"/>
      <c r="Q14" s="337">
        <f>ABS(LN(M14))</f>
        <v>1.766441661243765</v>
      </c>
      <c r="R14" s="519"/>
      <c r="S14" s="30">
        <v>2011</v>
      </c>
      <c r="T14" s="32" t="s">
        <v>376</v>
      </c>
      <c r="U14" s="33" t="s">
        <v>27</v>
      </c>
      <c r="V14" s="33">
        <v>1.66</v>
      </c>
      <c r="W14" s="33">
        <v>1.46</v>
      </c>
      <c r="X14" s="33">
        <v>1.89</v>
      </c>
      <c r="Y14" s="33">
        <v>1E-4</v>
      </c>
      <c r="Z14" s="79">
        <f>ABS(LN(V14))</f>
        <v>0.50681760236845186</v>
      </c>
      <c r="AA14" s="38" t="s">
        <v>27</v>
      </c>
      <c r="AB14" s="66">
        <f>IF(Q14/Z14&gt;2,0,1)</f>
        <v>0</v>
      </c>
    </row>
    <row r="15" spans="1:28">
      <c r="A15" s="385" t="s">
        <v>87</v>
      </c>
      <c r="B15" s="33" t="s">
        <v>29</v>
      </c>
      <c r="C15" s="33" t="s">
        <v>66</v>
      </c>
      <c r="D15" s="50" t="s">
        <v>30</v>
      </c>
      <c r="E15" s="47">
        <v>0</v>
      </c>
      <c r="F15" s="382" t="s">
        <v>40</v>
      </c>
      <c r="G15" s="382">
        <v>1</v>
      </c>
      <c r="H15" s="33">
        <v>2002</v>
      </c>
      <c r="I15" s="32" t="s">
        <v>88</v>
      </c>
      <c r="J15" s="33" t="s">
        <v>25</v>
      </c>
      <c r="K15" s="33">
        <v>11.2</v>
      </c>
      <c r="L15" s="33">
        <v>1</v>
      </c>
      <c r="M15" s="33">
        <v>1.35</v>
      </c>
      <c r="N15" s="33">
        <v>1.0900000000000001</v>
      </c>
      <c r="O15" s="33">
        <v>1.68</v>
      </c>
      <c r="P15" s="33">
        <v>5.7000000000000002E-3</v>
      </c>
      <c r="Q15" s="47">
        <f>ABS(LN(M15))</f>
        <v>0.30010459245033816</v>
      </c>
      <c r="R15" s="520"/>
      <c r="S15" s="30">
        <v>2008</v>
      </c>
      <c r="T15" s="32" t="s">
        <v>58</v>
      </c>
      <c r="U15" s="33" t="s">
        <v>55</v>
      </c>
      <c r="V15" s="33">
        <v>1.04</v>
      </c>
      <c r="W15" s="33">
        <v>0.99</v>
      </c>
      <c r="X15" s="33">
        <v>1.1000000000000001</v>
      </c>
      <c r="Y15" s="33">
        <v>0.1</v>
      </c>
      <c r="Z15" s="79">
        <f>ABS(LN(V15))</f>
        <v>3.9220713153281329E-2</v>
      </c>
      <c r="AA15" s="38" t="s">
        <v>51</v>
      </c>
      <c r="AB15" s="70">
        <v>0</v>
      </c>
    </row>
    <row r="16" spans="1:28">
      <c r="A16" s="336" t="s">
        <v>74</v>
      </c>
      <c r="B16" s="33" t="s">
        <v>29</v>
      </c>
      <c r="C16" s="33" t="s">
        <v>66</v>
      </c>
      <c r="D16" s="50" t="s">
        <v>30</v>
      </c>
      <c r="E16" s="47">
        <v>0</v>
      </c>
      <c r="F16" s="382" t="s">
        <v>40</v>
      </c>
      <c r="G16" s="382">
        <v>1</v>
      </c>
      <c r="H16" s="33">
        <v>2002</v>
      </c>
      <c r="I16" s="32" t="s">
        <v>75</v>
      </c>
      <c r="J16" s="68" t="s">
        <v>25</v>
      </c>
      <c r="K16" s="33">
        <v>11.2</v>
      </c>
      <c r="L16" s="33">
        <v>4</v>
      </c>
      <c r="M16" s="33">
        <v>0.62</v>
      </c>
      <c r="N16" s="33">
        <v>0.41</v>
      </c>
      <c r="O16" s="33">
        <v>0.93</v>
      </c>
      <c r="P16" s="33">
        <v>1E-4</v>
      </c>
      <c r="Q16" s="47">
        <f>ABS(LN(M16))</f>
        <v>0.4780358009429998</v>
      </c>
      <c r="R16" s="520"/>
      <c r="S16" s="30">
        <v>2008</v>
      </c>
      <c r="T16" s="32" t="s">
        <v>76</v>
      </c>
      <c r="U16" s="33" t="s">
        <v>25</v>
      </c>
      <c r="V16" s="33">
        <v>0.91</v>
      </c>
      <c r="W16" s="33">
        <v>0.84699999999999998</v>
      </c>
      <c r="X16" s="33">
        <v>0.98899999999999999</v>
      </c>
      <c r="Y16" s="33">
        <v>2.5000000000000001E-2</v>
      </c>
      <c r="Z16" s="79">
        <f>ABS(LN(V16))</f>
        <v>9.431067947124129E-2</v>
      </c>
      <c r="AA16" s="38" t="s">
        <v>27</v>
      </c>
      <c r="AB16" s="66">
        <f>IF(Q16/Z16&gt;2,0,1)</f>
        <v>0</v>
      </c>
    </row>
    <row r="17" spans="1:28">
      <c r="A17" s="386" t="s">
        <v>72</v>
      </c>
      <c r="B17" s="33" t="s">
        <v>22</v>
      </c>
      <c r="C17" s="33" t="s">
        <v>66</v>
      </c>
      <c r="D17" s="33" t="s">
        <v>23</v>
      </c>
      <c r="E17" s="47">
        <v>0</v>
      </c>
      <c r="F17" s="382" t="s">
        <v>40</v>
      </c>
      <c r="G17" s="382">
        <v>1</v>
      </c>
      <c r="H17" s="65">
        <v>1990</v>
      </c>
      <c r="I17" s="63" t="s">
        <v>73</v>
      </c>
      <c r="J17" s="67" t="s">
        <v>25</v>
      </c>
      <c r="K17" s="65">
        <v>51.7</v>
      </c>
      <c r="L17" s="65">
        <v>7</v>
      </c>
      <c r="M17" s="65">
        <v>-0.6</v>
      </c>
      <c r="N17" s="65"/>
      <c r="O17" s="65"/>
      <c r="P17" s="65">
        <v>0.01</v>
      </c>
      <c r="Q17" s="61">
        <f>ABS(1.8138*M17)</f>
        <v>1.0882799999999999</v>
      </c>
      <c r="R17" s="521"/>
      <c r="S17" s="62">
        <v>2013</v>
      </c>
      <c r="T17" s="63" t="s">
        <v>71</v>
      </c>
      <c r="U17" s="33" t="s">
        <v>27</v>
      </c>
      <c r="V17" s="64">
        <v>-0.52</v>
      </c>
      <c r="W17" s="65">
        <v>-0.6</v>
      </c>
      <c r="X17" s="65">
        <v>-0.44</v>
      </c>
      <c r="Y17" s="65">
        <v>1E-4</v>
      </c>
      <c r="Z17" s="79">
        <f>ABS(1.8138*V17)</f>
        <v>0.94317600000000013</v>
      </c>
      <c r="AA17" s="38" t="s">
        <v>27</v>
      </c>
      <c r="AB17" s="66">
        <f>IF(Q17/Z17&gt;2,0,1)</f>
        <v>1</v>
      </c>
    </row>
    <row r="18" spans="1:28" ht="16" thickBot="1">
      <c r="A18" s="338" t="s">
        <v>89</v>
      </c>
      <c r="B18" s="87" t="s">
        <v>29</v>
      </c>
      <c r="C18" s="87" t="s">
        <v>66</v>
      </c>
      <c r="D18" s="582" t="s">
        <v>30</v>
      </c>
      <c r="E18" s="95">
        <v>0</v>
      </c>
      <c r="F18" s="478" t="s">
        <v>40</v>
      </c>
      <c r="G18" s="478">
        <v>1</v>
      </c>
      <c r="H18" s="87">
        <v>2007</v>
      </c>
      <c r="I18" s="86" t="s">
        <v>90</v>
      </c>
      <c r="J18" s="87" t="s">
        <v>25</v>
      </c>
      <c r="K18" s="87">
        <v>11.2</v>
      </c>
      <c r="L18" s="87">
        <v>1</v>
      </c>
      <c r="M18" s="87">
        <v>1.49</v>
      </c>
      <c r="N18" s="87"/>
      <c r="O18" s="87"/>
      <c r="P18" s="87">
        <v>4.0000000000000001E-3</v>
      </c>
      <c r="Q18" s="95">
        <f>ABS(LN(M18))</f>
        <v>0.39877611995736778</v>
      </c>
      <c r="R18" s="520"/>
      <c r="S18" s="85">
        <v>2010</v>
      </c>
      <c r="T18" s="86" t="s">
        <v>91</v>
      </c>
      <c r="U18" s="87" t="s">
        <v>46</v>
      </c>
      <c r="V18" s="87">
        <v>1.03</v>
      </c>
      <c r="W18" s="87">
        <v>0.86</v>
      </c>
      <c r="X18" s="87">
        <v>1.24</v>
      </c>
      <c r="Y18" s="87">
        <v>0.72</v>
      </c>
      <c r="Z18" s="88">
        <f>ABS(LN(V18))</f>
        <v>2.9558802241544429E-2</v>
      </c>
      <c r="AA18" s="89" t="s">
        <v>51</v>
      </c>
      <c r="AB18" s="690">
        <v>0</v>
      </c>
    </row>
    <row r="20" spans="1:28">
      <c r="A20" s="342" t="s">
        <v>393</v>
      </c>
    </row>
    <row r="21" spans="1:28">
      <c r="A21" s="565" t="s">
        <v>394</v>
      </c>
      <c r="B21" s="614" t="s">
        <v>395</v>
      </c>
      <c r="C21" s="614"/>
      <c r="D21" s="614"/>
      <c r="E21" s="614"/>
      <c r="F21" s="614"/>
      <c r="G21" s="614"/>
      <c r="H21" s="614"/>
      <c r="I21" s="614"/>
      <c r="J21" s="614"/>
      <c r="K21" s="614"/>
      <c r="L21" s="614"/>
      <c r="M21" s="614"/>
      <c r="N21" s="614"/>
      <c r="O21" s="614"/>
      <c r="P21" s="614"/>
      <c r="Q21" s="614"/>
      <c r="R21" s="614"/>
      <c r="S21" s="614"/>
      <c r="T21" s="614"/>
      <c r="U21" s="614"/>
      <c r="V21" s="614"/>
      <c r="W21" s="614"/>
      <c r="X21" s="614"/>
      <c r="Y21" s="614"/>
      <c r="Z21" s="614"/>
      <c r="AA21" s="614"/>
      <c r="AB21" s="614"/>
    </row>
    <row r="22" spans="1:28">
      <c r="A22" s="565" t="s">
        <v>396</v>
      </c>
      <c r="B22" s="614" t="s">
        <v>397</v>
      </c>
      <c r="C22" s="614"/>
      <c r="D22" s="614"/>
      <c r="E22" s="614"/>
      <c r="F22" s="614"/>
      <c r="G22" s="614"/>
      <c r="H22" s="614"/>
      <c r="I22" s="614"/>
      <c r="J22" s="614"/>
      <c r="K22" s="614"/>
      <c r="L22" s="614"/>
      <c r="M22" s="614"/>
      <c r="N22" s="614"/>
      <c r="O22" s="614"/>
      <c r="P22" s="614"/>
      <c r="Q22" s="614"/>
      <c r="R22" s="614"/>
      <c r="S22" s="614"/>
      <c r="T22" s="614"/>
      <c r="U22" s="614"/>
      <c r="V22" s="614"/>
      <c r="W22" s="614"/>
      <c r="X22" s="614"/>
      <c r="Y22" s="614"/>
      <c r="Z22" s="614"/>
      <c r="AA22" s="614"/>
      <c r="AB22" s="614"/>
    </row>
    <row r="23" spans="1:28">
      <c r="A23" s="565" t="s">
        <v>398</v>
      </c>
      <c r="B23" s="614" t="s">
        <v>399</v>
      </c>
      <c r="C23" s="614"/>
      <c r="D23" s="614"/>
      <c r="E23" s="614"/>
      <c r="F23" s="614"/>
      <c r="G23" s="614"/>
      <c r="H23" s="614"/>
      <c r="I23" s="614"/>
      <c r="J23" s="614"/>
      <c r="K23" s="614"/>
      <c r="L23" s="614"/>
      <c r="M23" s="614"/>
      <c r="N23" s="614"/>
      <c r="O23" s="614"/>
      <c r="P23" s="614"/>
      <c r="Q23" s="614"/>
      <c r="R23" s="614"/>
      <c r="S23" s="614"/>
      <c r="T23" s="614"/>
      <c r="U23" s="614"/>
      <c r="V23" s="614"/>
      <c r="W23" s="614"/>
      <c r="X23" s="614"/>
      <c r="Y23" s="614"/>
      <c r="Z23" s="614"/>
      <c r="AA23" s="614"/>
      <c r="AB23" s="614"/>
    </row>
    <row r="24" spans="1:28">
      <c r="A24" s="565" t="s">
        <v>400</v>
      </c>
      <c r="B24" s="614" t="s">
        <v>401</v>
      </c>
      <c r="C24" s="614"/>
      <c r="D24" s="614"/>
      <c r="E24" s="614"/>
      <c r="F24" s="614"/>
      <c r="G24" s="614"/>
      <c r="H24" s="614"/>
      <c r="I24" s="614"/>
      <c r="J24" s="614"/>
      <c r="K24" s="614"/>
      <c r="L24" s="614"/>
      <c r="M24" s="614"/>
      <c r="N24" s="614"/>
      <c r="O24" s="614"/>
      <c r="P24" s="614"/>
      <c r="Q24" s="614"/>
      <c r="R24" s="614"/>
      <c r="S24" s="614"/>
      <c r="T24" s="614"/>
      <c r="U24" s="614"/>
      <c r="V24" s="614"/>
      <c r="W24" s="614"/>
      <c r="X24" s="614"/>
      <c r="Y24" s="614"/>
      <c r="Z24" s="614"/>
      <c r="AA24" s="614"/>
      <c r="AB24" s="614"/>
    </row>
    <row r="25" spans="1:28">
      <c r="A25" s="565" t="s">
        <v>402</v>
      </c>
      <c r="B25" s="614" t="s">
        <v>403</v>
      </c>
      <c r="C25" s="614"/>
      <c r="D25" s="614"/>
      <c r="E25" s="614"/>
      <c r="F25" s="614"/>
      <c r="G25" s="614"/>
      <c r="H25" s="614"/>
      <c r="I25" s="614"/>
      <c r="J25" s="614"/>
      <c r="K25" s="614"/>
      <c r="L25" s="614"/>
      <c r="M25" s="614"/>
      <c r="N25" s="614"/>
      <c r="O25" s="614"/>
      <c r="P25" s="614"/>
      <c r="Q25" s="614"/>
      <c r="R25" s="614"/>
      <c r="S25" s="614"/>
      <c r="T25" s="614"/>
      <c r="U25" s="614"/>
      <c r="V25" s="614"/>
      <c r="W25" s="614"/>
      <c r="X25" s="614"/>
      <c r="Y25" s="614"/>
      <c r="Z25" s="614"/>
      <c r="AA25" s="614"/>
      <c r="AB25" s="614"/>
    </row>
    <row r="26" spans="1:28">
      <c r="A26" s="565" t="s">
        <v>404</v>
      </c>
      <c r="B26" s="614" t="s">
        <v>437</v>
      </c>
      <c r="C26" s="614"/>
      <c r="D26" s="614"/>
      <c r="E26" s="614"/>
      <c r="F26" s="614"/>
      <c r="G26" s="614"/>
      <c r="H26" s="614"/>
      <c r="I26" s="614"/>
      <c r="J26" s="614"/>
      <c r="K26" s="614"/>
      <c r="L26" s="614"/>
      <c r="M26" s="614"/>
      <c r="N26" s="614"/>
      <c r="O26" s="614"/>
      <c r="P26" s="614"/>
      <c r="Q26" s="614"/>
      <c r="R26" s="614"/>
      <c r="S26" s="614"/>
      <c r="T26" s="614"/>
      <c r="U26" s="614"/>
      <c r="V26" s="614"/>
      <c r="W26" s="614"/>
      <c r="X26" s="614"/>
      <c r="Y26" s="614"/>
      <c r="Z26" s="614"/>
      <c r="AA26" s="614"/>
      <c r="AB26" s="614"/>
    </row>
    <row r="27" spans="1:28">
      <c r="A27" s="565" t="s">
        <v>405</v>
      </c>
      <c r="B27" s="614" t="s">
        <v>406</v>
      </c>
      <c r="C27" s="614"/>
      <c r="D27" s="614"/>
      <c r="E27" s="614"/>
      <c r="F27" s="614"/>
      <c r="G27" s="614"/>
      <c r="H27" s="614"/>
      <c r="I27" s="614"/>
      <c r="J27" s="614"/>
      <c r="K27" s="614"/>
      <c r="L27" s="614"/>
      <c r="M27" s="614"/>
      <c r="N27" s="614"/>
      <c r="O27" s="614"/>
      <c r="P27" s="614"/>
      <c r="Q27" s="614"/>
      <c r="R27" s="614"/>
      <c r="S27" s="614"/>
      <c r="T27" s="614"/>
      <c r="U27" s="614"/>
      <c r="V27" s="614"/>
      <c r="W27" s="614"/>
      <c r="X27" s="614"/>
      <c r="Y27" s="614"/>
      <c r="Z27" s="614"/>
      <c r="AA27" s="614"/>
      <c r="AB27" s="614"/>
    </row>
    <row r="28" spans="1:28">
      <c r="A28" s="565" t="s">
        <v>407</v>
      </c>
      <c r="B28" s="614" t="s">
        <v>408</v>
      </c>
      <c r="C28" s="614"/>
      <c r="D28" s="614"/>
      <c r="E28" s="614"/>
      <c r="F28" s="614"/>
      <c r="G28" s="614"/>
      <c r="H28" s="614"/>
      <c r="I28" s="614"/>
      <c r="J28" s="614"/>
      <c r="K28" s="614"/>
      <c r="L28" s="614"/>
      <c r="M28" s="614"/>
      <c r="N28" s="614"/>
      <c r="O28" s="614"/>
      <c r="P28" s="614"/>
      <c r="Q28" s="614"/>
      <c r="R28" s="614"/>
      <c r="S28" s="614"/>
      <c r="T28" s="614"/>
      <c r="U28" s="614"/>
      <c r="V28" s="614"/>
      <c r="W28" s="614"/>
      <c r="X28" s="614"/>
      <c r="Y28" s="614"/>
      <c r="Z28" s="614"/>
      <c r="AA28" s="614"/>
      <c r="AB28" s="614"/>
    </row>
    <row r="29" spans="1:28">
      <c r="A29" s="565" t="s">
        <v>409</v>
      </c>
      <c r="B29" s="614" t="s">
        <v>410</v>
      </c>
      <c r="C29" s="614"/>
      <c r="D29" s="614"/>
      <c r="E29" s="614"/>
      <c r="F29" s="614"/>
      <c r="G29" s="614"/>
      <c r="H29" s="614"/>
      <c r="I29" s="614"/>
      <c r="J29" s="614"/>
      <c r="K29" s="614"/>
      <c r="L29" s="614"/>
      <c r="M29" s="614"/>
      <c r="N29" s="614"/>
      <c r="O29" s="614"/>
      <c r="P29" s="614"/>
      <c r="Q29" s="614"/>
      <c r="R29" s="614"/>
      <c r="S29" s="614"/>
      <c r="T29" s="614"/>
      <c r="U29" s="614"/>
      <c r="V29" s="614"/>
      <c r="W29" s="614"/>
      <c r="X29" s="614"/>
      <c r="Y29" s="614"/>
      <c r="Z29" s="614"/>
      <c r="AA29" s="614"/>
      <c r="AB29" s="614"/>
    </row>
    <row r="30" spans="1:28">
      <c r="A30" s="565" t="s">
        <v>411</v>
      </c>
      <c r="B30" s="614" t="s">
        <v>412</v>
      </c>
      <c r="C30" s="614"/>
      <c r="D30" s="614"/>
      <c r="E30" s="614"/>
      <c r="F30" s="614"/>
      <c r="G30" s="614"/>
      <c r="H30" s="614"/>
      <c r="I30" s="614"/>
      <c r="J30" s="614"/>
      <c r="K30" s="614"/>
      <c r="L30" s="614"/>
      <c r="M30" s="614"/>
      <c r="N30" s="614"/>
      <c r="O30" s="614"/>
      <c r="P30" s="614"/>
      <c r="Q30" s="614"/>
      <c r="R30" s="614"/>
      <c r="S30" s="614"/>
      <c r="T30" s="614"/>
      <c r="U30" s="614"/>
      <c r="V30" s="614"/>
      <c r="W30" s="614"/>
      <c r="X30" s="614"/>
      <c r="Y30" s="614"/>
      <c r="Z30" s="614"/>
      <c r="AA30" s="614"/>
      <c r="AB30" s="614"/>
    </row>
    <row r="31" spans="1:28">
      <c r="A31" s="565" t="s">
        <v>413</v>
      </c>
      <c r="B31" s="614" t="s">
        <v>414</v>
      </c>
      <c r="C31" s="614"/>
      <c r="D31" s="614"/>
      <c r="E31" s="614"/>
      <c r="F31" s="614"/>
      <c r="G31" s="614"/>
      <c r="H31" s="614"/>
      <c r="I31" s="614"/>
      <c r="J31" s="614"/>
      <c r="K31" s="614"/>
      <c r="L31" s="614"/>
      <c r="M31" s="614"/>
      <c r="N31" s="614"/>
      <c r="O31" s="614"/>
      <c r="P31" s="614"/>
      <c r="Q31" s="614"/>
      <c r="R31" s="614"/>
      <c r="S31" s="614"/>
      <c r="T31" s="614"/>
      <c r="U31" s="614"/>
      <c r="V31" s="614"/>
      <c r="W31" s="614"/>
      <c r="X31" s="614"/>
      <c r="Y31" s="614"/>
      <c r="Z31" s="614"/>
      <c r="AA31" s="614"/>
      <c r="AB31" s="614"/>
    </row>
    <row r="32" spans="1:28">
      <c r="A32" s="565" t="s">
        <v>415</v>
      </c>
      <c r="B32" s="614" t="s">
        <v>416</v>
      </c>
      <c r="C32" s="614"/>
      <c r="D32" s="614"/>
      <c r="E32" s="614"/>
      <c r="F32" s="614"/>
      <c r="G32" s="614"/>
      <c r="H32" s="614"/>
      <c r="I32" s="614"/>
      <c r="J32" s="614"/>
      <c r="K32" s="614"/>
      <c r="L32" s="614"/>
      <c r="M32" s="614"/>
      <c r="N32" s="614"/>
      <c r="O32" s="614"/>
      <c r="P32" s="614"/>
      <c r="Q32" s="614"/>
      <c r="R32" s="614"/>
      <c r="S32" s="614"/>
      <c r="T32" s="614"/>
      <c r="U32" s="614"/>
      <c r="V32" s="614"/>
      <c r="W32" s="614"/>
      <c r="X32" s="614"/>
      <c r="Y32" s="614"/>
      <c r="Z32" s="614"/>
      <c r="AA32" s="614"/>
      <c r="AB32" s="614"/>
    </row>
    <row r="33" spans="1:28">
      <c r="A33" s="565" t="s">
        <v>417</v>
      </c>
      <c r="B33" s="614" t="s">
        <v>418</v>
      </c>
      <c r="C33" s="614"/>
      <c r="D33" s="614"/>
      <c r="E33" s="614"/>
      <c r="F33" s="614"/>
      <c r="G33" s="614"/>
      <c r="H33" s="614"/>
      <c r="I33" s="614"/>
      <c r="J33" s="614"/>
      <c r="K33" s="614"/>
      <c r="L33" s="614"/>
      <c r="M33" s="614"/>
      <c r="N33" s="614"/>
      <c r="O33" s="614"/>
      <c r="P33" s="614"/>
      <c r="Q33" s="614"/>
      <c r="R33" s="614"/>
      <c r="S33" s="614"/>
      <c r="T33" s="614"/>
      <c r="U33" s="614"/>
      <c r="V33" s="614"/>
      <c r="W33" s="614"/>
      <c r="X33" s="614"/>
      <c r="Y33" s="614"/>
      <c r="Z33" s="614"/>
      <c r="AA33" s="614"/>
      <c r="AB33" s="614"/>
    </row>
    <row r="34" spans="1:28">
      <c r="A34" s="565" t="s">
        <v>419</v>
      </c>
      <c r="B34" s="614" t="s">
        <v>408</v>
      </c>
      <c r="C34" s="614"/>
      <c r="D34" s="614"/>
      <c r="E34" s="614"/>
      <c r="F34" s="614"/>
      <c r="G34" s="614"/>
      <c r="H34" s="614"/>
      <c r="I34" s="614"/>
      <c r="J34" s="614"/>
      <c r="K34" s="614"/>
      <c r="L34" s="614"/>
      <c r="M34" s="614"/>
      <c r="N34" s="614"/>
      <c r="O34" s="614"/>
      <c r="P34" s="614"/>
      <c r="Q34" s="614"/>
      <c r="R34" s="614"/>
      <c r="S34" s="614"/>
      <c r="T34" s="614"/>
      <c r="U34" s="614"/>
      <c r="V34" s="614"/>
      <c r="W34" s="614"/>
      <c r="X34" s="614"/>
      <c r="Y34" s="614"/>
      <c r="Z34" s="614"/>
      <c r="AA34" s="614"/>
      <c r="AB34" s="614"/>
    </row>
    <row r="35" spans="1:28">
      <c r="A35" s="565" t="s">
        <v>420</v>
      </c>
      <c r="B35" s="614" t="s">
        <v>421</v>
      </c>
      <c r="C35" s="614"/>
      <c r="D35" s="614"/>
      <c r="E35" s="614"/>
      <c r="F35" s="614"/>
      <c r="G35" s="614"/>
      <c r="H35" s="614"/>
      <c r="I35" s="614"/>
      <c r="J35" s="614"/>
      <c r="K35" s="614"/>
      <c r="L35" s="614"/>
      <c r="M35" s="614"/>
      <c r="N35" s="614"/>
      <c r="O35" s="614"/>
      <c r="P35" s="614"/>
      <c r="Q35" s="614"/>
      <c r="R35" s="614"/>
      <c r="S35" s="614"/>
      <c r="T35" s="614"/>
      <c r="U35" s="614"/>
      <c r="V35" s="614"/>
      <c r="W35" s="614"/>
      <c r="X35" s="614"/>
      <c r="Y35" s="614"/>
      <c r="Z35" s="614"/>
      <c r="AA35" s="614"/>
      <c r="AB35" s="614"/>
    </row>
    <row r="36" spans="1:28">
      <c r="A36" s="565" t="s">
        <v>422</v>
      </c>
      <c r="B36" s="615" t="s">
        <v>412</v>
      </c>
      <c r="C36" s="615"/>
      <c r="D36" s="615"/>
      <c r="E36" s="615"/>
      <c r="F36" s="615"/>
      <c r="G36" s="615"/>
      <c r="H36" s="615"/>
      <c r="I36" s="615"/>
      <c r="J36" s="615"/>
      <c r="K36" s="615"/>
      <c r="L36" s="615"/>
      <c r="M36" s="615"/>
      <c r="N36" s="615"/>
      <c r="O36" s="615"/>
      <c r="P36" s="615"/>
      <c r="Q36" s="615"/>
      <c r="R36" s="615"/>
      <c r="S36" s="615"/>
      <c r="T36" s="615"/>
      <c r="U36" s="615"/>
      <c r="V36" s="615"/>
      <c r="W36" s="615"/>
      <c r="X36" s="615"/>
      <c r="Y36" s="615"/>
      <c r="Z36" s="615"/>
      <c r="AA36" s="615"/>
      <c r="AB36" s="615"/>
    </row>
    <row r="37" spans="1:28">
      <c r="A37" s="565" t="s">
        <v>423</v>
      </c>
      <c r="B37" s="614" t="s">
        <v>414</v>
      </c>
      <c r="C37" s="614"/>
      <c r="D37" s="614"/>
      <c r="E37" s="614"/>
      <c r="F37" s="614"/>
      <c r="G37" s="614"/>
      <c r="H37" s="614"/>
      <c r="I37" s="614"/>
      <c r="J37" s="614"/>
      <c r="K37" s="614"/>
      <c r="L37" s="614"/>
      <c r="M37" s="614"/>
      <c r="N37" s="614"/>
      <c r="O37" s="614"/>
      <c r="P37" s="614"/>
      <c r="Q37" s="614"/>
      <c r="R37" s="614"/>
      <c r="S37" s="614"/>
      <c r="T37" s="614"/>
      <c r="U37" s="614"/>
      <c r="V37" s="614"/>
      <c r="W37" s="614"/>
      <c r="X37" s="614"/>
      <c r="Y37" s="614"/>
      <c r="Z37" s="614"/>
      <c r="AA37" s="614"/>
      <c r="AB37" s="614"/>
    </row>
    <row r="38" spans="1:28">
      <c r="A38" s="565" t="s">
        <v>424</v>
      </c>
      <c r="B38" s="614" t="s">
        <v>425</v>
      </c>
      <c r="C38" s="614"/>
      <c r="D38" s="614"/>
      <c r="E38" s="614"/>
      <c r="F38" s="614"/>
      <c r="G38" s="614"/>
      <c r="H38" s="614"/>
      <c r="I38" s="614"/>
      <c r="J38" s="614"/>
      <c r="K38" s="614"/>
      <c r="L38" s="614"/>
      <c r="M38" s="614"/>
      <c r="N38" s="614"/>
      <c r="O38" s="614"/>
      <c r="P38" s="614"/>
      <c r="Q38" s="614"/>
      <c r="R38" s="614"/>
      <c r="S38" s="614"/>
      <c r="T38" s="614"/>
      <c r="U38" s="614"/>
      <c r="V38" s="614"/>
      <c r="W38" s="614"/>
      <c r="X38" s="614"/>
      <c r="Y38" s="614"/>
      <c r="Z38" s="614"/>
      <c r="AA38" s="614"/>
      <c r="AB38" s="614"/>
    </row>
    <row r="39" spans="1:28">
      <c r="A39" s="565" t="s">
        <v>426</v>
      </c>
      <c r="B39" s="614" t="s">
        <v>427</v>
      </c>
      <c r="C39" s="614"/>
      <c r="D39" s="614"/>
      <c r="E39" s="614"/>
      <c r="F39" s="614"/>
      <c r="G39" s="614"/>
      <c r="H39" s="614"/>
      <c r="I39" s="614"/>
      <c r="J39" s="614"/>
      <c r="K39" s="614"/>
      <c r="L39" s="614"/>
      <c r="M39" s="614"/>
      <c r="N39" s="614"/>
      <c r="O39" s="614"/>
      <c r="P39" s="614"/>
      <c r="Q39" s="614"/>
      <c r="R39" s="614"/>
      <c r="S39" s="614"/>
      <c r="T39" s="614"/>
      <c r="U39" s="614"/>
      <c r="V39" s="614"/>
      <c r="W39" s="614"/>
      <c r="X39" s="614"/>
      <c r="Y39" s="614"/>
      <c r="Z39" s="614"/>
      <c r="AA39" s="614"/>
      <c r="AB39" s="614"/>
    </row>
    <row r="40" spans="1:28">
      <c r="A40" s="585" t="s">
        <v>428</v>
      </c>
      <c r="B40" s="614" t="s">
        <v>429</v>
      </c>
      <c r="C40" s="614"/>
      <c r="D40" s="614"/>
      <c r="E40" s="614"/>
      <c r="F40" s="614"/>
      <c r="G40" s="614"/>
      <c r="H40" s="614"/>
      <c r="I40" s="614"/>
      <c r="J40" s="614"/>
      <c r="K40" s="614"/>
      <c r="L40" s="614"/>
      <c r="M40" s="614"/>
      <c r="N40" s="614"/>
      <c r="O40" s="614"/>
      <c r="P40" s="614"/>
      <c r="Q40" s="614"/>
      <c r="R40" s="614"/>
      <c r="S40" s="614"/>
      <c r="T40" s="614"/>
      <c r="U40" s="614"/>
      <c r="V40" s="614"/>
      <c r="W40" s="614"/>
      <c r="X40" s="614"/>
      <c r="Y40" s="614"/>
      <c r="Z40" s="614"/>
      <c r="AA40" s="614"/>
      <c r="AB40" s="614"/>
    </row>
  </sheetData>
  <sortState ref="A4:AB18">
    <sortCondition ref="I4:I18"/>
  </sortState>
  <mergeCells count="22">
    <mergeCell ref="S2:U2"/>
    <mergeCell ref="F2:J2"/>
    <mergeCell ref="B21:AB21"/>
    <mergeCell ref="B22:AB22"/>
    <mergeCell ref="B23:AB23"/>
    <mergeCell ref="B24:AB24"/>
    <mergeCell ref="B25:AB25"/>
    <mergeCell ref="B26:AB26"/>
    <mergeCell ref="B27:AB27"/>
    <mergeCell ref="B28:AB28"/>
    <mergeCell ref="B29:AB29"/>
    <mergeCell ref="B30:AB30"/>
    <mergeCell ref="B31:AB31"/>
    <mergeCell ref="B32:AB32"/>
    <mergeCell ref="B33:AB33"/>
    <mergeCell ref="B39:AB39"/>
    <mergeCell ref="B40:AB40"/>
    <mergeCell ref="B34:AB34"/>
    <mergeCell ref="B35:AB35"/>
    <mergeCell ref="B36:AB36"/>
    <mergeCell ref="B37:AB37"/>
    <mergeCell ref="B38:AB38"/>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37"/>
  <sheetViews>
    <sheetView workbookViewId="0">
      <selection activeCell="L15" sqref="L15"/>
    </sheetView>
  </sheetViews>
  <sheetFormatPr baseColWidth="10" defaultRowHeight="15" x14ac:dyDescent="0"/>
  <cols>
    <col min="1" max="1" width="36" customWidth="1"/>
    <col min="2" max="2" width="6" customWidth="1"/>
    <col min="3" max="3" width="5.33203125" customWidth="1"/>
    <col min="4" max="5" width="5.1640625" customWidth="1"/>
    <col min="6" max="7" width="6.5" customWidth="1"/>
    <col min="8" max="8" width="6.83203125" customWidth="1"/>
    <col min="9" max="9" width="15.83203125" customWidth="1"/>
    <col min="10" max="10" width="6.33203125" style="120" customWidth="1"/>
    <col min="11" max="11" width="6" customWidth="1"/>
    <col min="12" max="12" width="6.6640625" customWidth="1"/>
    <col min="13" max="13" width="6.83203125" customWidth="1"/>
    <col min="14" max="14" width="7.83203125" customWidth="1"/>
    <col min="15" max="15" width="8.83203125" customWidth="1"/>
    <col min="16" max="16" width="7.1640625" customWidth="1"/>
    <col min="17" max="17" width="8.6640625" customWidth="1"/>
    <col min="18" max="18" width="3" customWidth="1"/>
    <col min="19" max="19" width="6.1640625" customWidth="1"/>
    <col min="20" max="20" width="15.1640625" customWidth="1"/>
    <col min="21" max="21" width="6.33203125" customWidth="1"/>
    <col min="22" max="22" width="7.33203125" customWidth="1"/>
    <col min="23" max="23" width="7.6640625" customWidth="1"/>
    <col min="24" max="24" width="8" customWidth="1"/>
    <col min="25" max="25" width="7.33203125" customWidth="1"/>
    <col min="26" max="26" width="9.6640625" customWidth="1"/>
    <col min="27" max="27" width="9.5" customWidth="1"/>
  </cols>
  <sheetData>
    <row r="1" spans="1:28" ht="18" thickBot="1">
      <c r="A1" s="52" t="s">
        <v>120</v>
      </c>
      <c r="B1" s="363"/>
      <c r="C1" s="363"/>
      <c r="D1" s="363"/>
      <c r="E1" s="496"/>
      <c r="F1" s="114" t="s">
        <v>40</v>
      </c>
      <c r="G1" s="114">
        <f>SUM(G4:G15)</f>
        <v>7</v>
      </c>
      <c r="J1"/>
      <c r="N1" s="114"/>
      <c r="O1" s="114"/>
      <c r="P1" s="52"/>
      <c r="Q1" s="52"/>
      <c r="R1" s="52"/>
      <c r="S1" s="52"/>
      <c r="T1" s="52"/>
      <c r="U1" s="52"/>
      <c r="V1" s="52"/>
      <c r="W1" s="53"/>
      <c r="X1" s="53"/>
      <c r="Y1" s="53"/>
      <c r="Z1" s="54"/>
      <c r="AA1" s="54"/>
      <c r="AB1" s="4"/>
    </row>
    <row r="2" spans="1:28" ht="16" thickBot="1">
      <c r="A2" s="55" t="s">
        <v>2</v>
      </c>
      <c r="B2" s="6">
        <f>ROWS(4:15)</f>
        <v>12</v>
      </c>
      <c r="C2" s="6"/>
      <c r="D2" s="6"/>
      <c r="E2" s="6">
        <f>SUM(E4:E15)</f>
        <v>0</v>
      </c>
      <c r="F2" s="622" t="s">
        <v>101</v>
      </c>
      <c r="G2" s="623"/>
      <c r="H2" s="624"/>
      <c r="I2" s="624"/>
      <c r="J2" s="625"/>
      <c r="K2" s="8" t="s">
        <v>3</v>
      </c>
      <c r="L2" s="8" t="s">
        <v>4</v>
      </c>
      <c r="M2" s="10" t="s">
        <v>5</v>
      </c>
      <c r="N2" s="10" t="s">
        <v>6</v>
      </c>
      <c r="O2" s="10" t="s">
        <v>7</v>
      </c>
      <c r="P2" s="10" t="s">
        <v>8</v>
      </c>
      <c r="Q2" s="56" t="s">
        <v>10</v>
      </c>
      <c r="R2" s="6"/>
      <c r="S2" s="616" t="s">
        <v>11</v>
      </c>
      <c r="T2" s="617"/>
      <c r="U2" s="617"/>
      <c r="V2" s="57" t="s">
        <v>5</v>
      </c>
      <c r="W2" s="57" t="s">
        <v>6</v>
      </c>
      <c r="X2" s="57" t="s">
        <v>7</v>
      </c>
      <c r="Y2" s="57" t="s">
        <v>8</v>
      </c>
      <c r="Z2" s="58" t="s">
        <v>10</v>
      </c>
      <c r="AA2" s="13" t="s">
        <v>12</v>
      </c>
      <c r="AB2" s="14" t="s">
        <v>389</v>
      </c>
    </row>
    <row r="3" spans="1:28" ht="16" thickBot="1">
      <c r="A3" s="497" t="s">
        <v>1</v>
      </c>
      <c r="B3" s="146" t="s">
        <v>5</v>
      </c>
      <c r="C3" s="501" t="s">
        <v>14</v>
      </c>
      <c r="D3" s="501" t="s">
        <v>15</v>
      </c>
      <c r="E3" s="502" t="s">
        <v>379</v>
      </c>
      <c r="F3" s="90" t="s">
        <v>20</v>
      </c>
      <c r="G3" s="90" t="s">
        <v>40</v>
      </c>
      <c r="H3" s="71" t="s">
        <v>16</v>
      </c>
      <c r="I3" s="71" t="s">
        <v>17</v>
      </c>
      <c r="J3" s="72" t="s">
        <v>18</v>
      </c>
      <c r="K3" s="90"/>
      <c r="L3" s="90"/>
      <c r="M3" s="91"/>
      <c r="N3" s="91"/>
      <c r="O3" s="91"/>
      <c r="P3" s="91"/>
      <c r="Q3" s="93">
        <f>AVERAGE(Q4:Q15)</f>
        <v>0.62392472723385761</v>
      </c>
      <c r="R3" s="59"/>
      <c r="S3" s="73" t="s">
        <v>16</v>
      </c>
      <c r="T3" s="74" t="s">
        <v>17</v>
      </c>
      <c r="U3" s="75" t="s">
        <v>18</v>
      </c>
      <c r="V3" s="71"/>
      <c r="W3" s="71"/>
      <c r="X3" s="71"/>
      <c r="Y3" s="71"/>
      <c r="Z3" s="77">
        <f>AVERAGE(Z4:Z15)</f>
        <v>0.32655757346767894</v>
      </c>
      <c r="AA3" s="76"/>
      <c r="AB3" s="78">
        <f>SUM(AB4:AB15)</f>
        <v>4</v>
      </c>
    </row>
    <row r="4" spans="1:28">
      <c r="A4" s="390" t="s">
        <v>124</v>
      </c>
      <c r="B4" s="687" t="s">
        <v>29</v>
      </c>
      <c r="C4" s="503" t="s">
        <v>122</v>
      </c>
      <c r="D4" s="503" t="s">
        <v>30</v>
      </c>
      <c r="E4" s="504">
        <v>0</v>
      </c>
      <c r="F4" s="388" t="s">
        <v>40</v>
      </c>
      <c r="G4" s="388">
        <v>1</v>
      </c>
      <c r="H4" s="583">
        <v>1998</v>
      </c>
      <c r="I4" s="584" t="s">
        <v>130</v>
      </c>
      <c r="J4" s="583" t="s">
        <v>131</v>
      </c>
      <c r="K4" s="583">
        <v>35.200000000000003</v>
      </c>
      <c r="L4" s="583">
        <v>3</v>
      </c>
      <c r="M4" s="583">
        <v>2.5</v>
      </c>
      <c r="N4" s="583">
        <v>1.6950000000000001</v>
      </c>
      <c r="O4" s="583">
        <v>3.6634000000000002</v>
      </c>
      <c r="P4" s="583">
        <v>1E-4</v>
      </c>
      <c r="Q4" s="151">
        <f>ABS(LN(M4))</f>
        <v>0.91629073187415511</v>
      </c>
      <c r="R4" s="152"/>
      <c r="S4" s="148">
        <v>2010</v>
      </c>
      <c r="T4" s="150" t="s">
        <v>137</v>
      </c>
      <c r="U4" s="149" t="s">
        <v>27</v>
      </c>
      <c r="V4" s="149">
        <v>1.49</v>
      </c>
      <c r="W4" s="149">
        <v>1.29</v>
      </c>
      <c r="X4" s="149">
        <v>1.72</v>
      </c>
      <c r="Y4" s="149">
        <v>1E-4</v>
      </c>
      <c r="Z4" s="168">
        <f>ABS(LN(V4))</f>
        <v>0.39877611995736778</v>
      </c>
      <c r="AA4" s="154" t="s">
        <v>27</v>
      </c>
      <c r="AB4" s="688">
        <f>IF(Q4/Z4&gt;2,0,1)</f>
        <v>0</v>
      </c>
    </row>
    <row r="5" spans="1:28">
      <c r="A5" s="393" t="s">
        <v>127</v>
      </c>
      <c r="B5" s="153" t="s">
        <v>22</v>
      </c>
      <c r="C5" s="153" t="s">
        <v>122</v>
      </c>
      <c r="D5" s="153" t="s">
        <v>42</v>
      </c>
      <c r="E5" s="24">
        <v>0</v>
      </c>
      <c r="F5" s="305" t="s">
        <v>40</v>
      </c>
      <c r="G5" s="305">
        <v>1</v>
      </c>
      <c r="H5" s="130">
        <v>1998</v>
      </c>
      <c r="I5" s="160" t="s">
        <v>61</v>
      </c>
      <c r="J5" s="153" t="s">
        <v>25</v>
      </c>
      <c r="K5" s="153">
        <v>7.7</v>
      </c>
      <c r="L5" s="153">
        <v>2</v>
      </c>
      <c r="M5" s="153">
        <v>0.55000000000000004</v>
      </c>
      <c r="N5" s="153">
        <v>0.25</v>
      </c>
      <c r="O5" s="153">
        <v>0.85</v>
      </c>
      <c r="P5" s="153">
        <v>2.9999999999999997E-4</v>
      </c>
      <c r="Q5" s="24">
        <f>ABS(1.8138*M5)</f>
        <v>0.99759000000000009</v>
      </c>
      <c r="R5" s="152"/>
      <c r="S5" s="128">
        <v>2011</v>
      </c>
      <c r="T5" s="160" t="s">
        <v>140</v>
      </c>
      <c r="U5" s="153" t="s">
        <v>27</v>
      </c>
      <c r="V5" s="153">
        <v>0.59</v>
      </c>
      <c r="W5" s="153">
        <v>0.37</v>
      </c>
      <c r="X5" s="153">
        <v>0.8</v>
      </c>
      <c r="Y5" s="153">
        <v>1E-4</v>
      </c>
      <c r="Z5" s="167">
        <f>ABS(1.8138*V5)</f>
        <v>1.0701419999999999</v>
      </c>
      <c r="AA5" s="107" t="s">
        <v>27</v>
      </c>
      <c r="AB5" s="131">
        <f>IF(Q5/Z5&gt;2,0,1)</f>
        <v>1</v>
      </c>
    </row>
    <row r="6" spans="1:28">
      <c r="A6" s="391" t="s">
        <v>125</v>
      </c>
      <c r="B6" s="153" t="s">
        <v>29</v>
      </c>
      <c r="C6" s="153" t="s">
        <v>122</v>
      </c>
      <c r="D6" s="153" t="s">
        <v>42</v>
      </c>
      <c r="E6" s="24">
        <v>0</v>
      </c>
      <c r="F6" s="305" t="s">
        <v>40</v>
      </c>
      <c r="G6" s="305">
        <v>1</v>
      </c>
      <c r="H6" s="153">
        <v>1998</v>
      </c>
      <c r="I6" s="158" t="s">
        <v>132</v>
      </c>
      <c r="J6" s="153" t="s">
        <v>25</v>
      </c>
      <c r="K6" s="153">
        <v>39</v>
      </c>
      <c r="L6" s="153">
        <v>2</v>
      </c>
      <c r="M6" s="153">
        <v>0.5</v>
      </c>
      <c r="N6" s="153"/>
      <c r="O6" s="153"/>
      <c r="P6" s="153">
        <v>4.9000000000000002E-2</v>
      </c>
      <c r="Q6" s="24">
        <f>ABS(LN(M6))</f>
        <v>0.69314718055994529</v>
      </c>
      <c r="R6" s="152"/>
      <c r="S6" s="155">
        <v>2011</v>
      </c>
      <c r="T6" s="158" t="s">
        <v>138</v>
      </c>
      <c r="U6" s="153" t="s">
        <v>46</v>
      </c>
      <c r="V6" s="153">
        <v>0.9</v>
      </c>
      <c r="W6" s="153">
        <v>0.79</v>
      </c>
      <c r="X6" s="153">
        <v>1.03</v>
      </c>
      <c r="Y6" s="153">
        <v>0.13</v>
      </c>
      <c r="Z6" s="167">
        <f>ABS(LN(V6))</f>
        <v>0.10536051565782628</v>
      </c>
      <c r="AA6" s="107" t="s">
        <v>51</v>
      </c>
      <c r="AB6" s="159">
        <v>0</v>
      </c>
    </row>
    <row r="7" spans="1:28">
      <c r="A7" s="391" t="s">
        <v>128</v>
      </c>
      <c r="B7" s="153" t="s">
        <v>29</v>
      </c>
      <c r="C7" s="153" t="s">
        <v>122</v>
      </c>
      <c r="D7" s="153" t="s">
        <v>30</v>
      </c>
      <c r="E7" s="24">
        <v>0</v>
      </c>
      <c r="F7" s="305" t="s">
        <v>40</v>
      </c>
      <c r="G7" s="305">
        <v>1</v>
      </c>
      <c r="H7" s="153">
        <v>2007</v>
      </c>
      <c r="I7" s="158" t="s">
        <v>134</v>
      </c>
      <c r="J7" s="153" t="s">
        <v>25</v>
      </c>
      <c r="K7" s="153">
        <v>7.7</v>
      </c>
      <c r="L7" s="153">
        <v>2</v>
      </c>
      <c r="M7" s="153">
        <v>1.78</v>
      </c>
      <c r="N7" s="153">
        <v>1.04</v>
      </c>
      <c r="O7" s="153">
        <v>3.12</v>
      </c>
      <c r="P7" s="153">
        <v>3.9600000000000003E-2</v>
      </c>
      <c r="Q7" s="24">
        <f>ABS(LN(M7))</f>
        <v>0.57661336430399379</v>
      </c>
      <c r="R7" s="152"/>
      <c r="S7" s="155">
        <v>2011</v>
      </c>
      <c r="T7" s="158" t="s">
        <v>139</v>
      </c>
      <c r="U7" s="153" t="s">
        <v>46</v>
      </c>
      <c r="V7" s="153">
        <v>1.07</v>
      </c>
      <c r="W7" s="153">
        <v>0.92</v>
      </c>
      <c r="X7" s="153">
        <v>1.24</v>
      </c>
      <c r="Y7" s="153">
        <v>0.36</v>
      </c>
      <c r="Z7" s="167">
        <f>ABS(LN(V7))</f>
        <v>6.7658648473814864E-2</v>
      </c>
      <c r="AA7" s="107" t="s">
        <v>51</v>
      </c>
      <c r="AB7" s="159">
        <v>0</v>
      </c>
    </row>
    <row r="8" spans="1:28">
      <c r="A8" s="392" t="s">
        <v>142</v>
      </c>
      <c r="B8" s="162" t="s">
        <v>29</v>
      </c>
      <c r="C8" s="162" t="s">
        <v>122</v>
      </c>
      <c r="D8" s="162" t="s">
        <v>30</v>
      </c>
      <c r="E8" s="24">
        <v>0</v>
      </c>
      <c r="F8" s="305" t="s">
        <v>44</v>
      </c>
      <c r="G8" s="305">
        <v>0</v>
      </c>
      <c r="H8" s="162">
        <v>2009</v>
      </c>
      <c r="I8" s="163" t="s">
        <v>143</v>
      </c>
      <c r="J8" s="162" t="s">
        <v>25</v>
      </c>
      <c r="K8" s="162">
        <v>35.200000000000003</v>
      </c>
      <c r="L8" s="162">
        <v>46</v>
      </c>
      <c r="M8" s="153">
        <v>1.18</v>
      </c>
      <c r="N8" s="153">
        <v>1.079</v>
      </c>
      <c r="O8" s="153">
        <v>1.2929999999999999</v>
      </c>
      <c r="P8" s="153">
        <v>2.9999999999999997E-4</v>
      </c>
      <c r="Q8" s="24">
        <f>ABS(LN(M8))</f>
        <v>0.16551443847757333</v>
      </c>
      <c r="R8" s="164"/>
      <c r="S8" s="155">
        <v>2011</v>
      </c>
      <c r="T8" s="158" t="s">
        <v>144</v>
      </c>
      <c r="U8" s="153" t="s">
        <v>27</v>
      </c>
      <c r="V8" s="153">
        <v>1.18</v>
      </c>
      <c r="W8" s="153">
        <v>1.113</v>
      </c>
      <c r="X8" s="153">
        <v>1.252</v>
      </c>
      <c r="Y8" s="153">
        <v>1E-4</v>
      </c>
      <c r="Z8" s="167">
        <f>ABS(LN(V8))</f>
        <v>0.16551443847757333</v>
      </c>
      <c r="AA8" s="107" t="s">
        <v>27</v>
      </c>
      <c r="AB8" s="159">
        <f>IF(Q8/Z8&gt;2,0,1)</f>
        <v>1</v>
      </c>
    </row>
    <row r="9" spans="1:28">
      <c r="A9" s="531" t="s">
        <v>125</v>
      </c>
      <c r="B9" s="153" t="s">
        <v>29</v>
      </c>
      <c r="C9" s="153" t="s">
        <v>122</v>
      </c>
      <c r="D9" s="153" t="s">
        <v>42</v>
      </c>
      <c r="E9" s="24">
        <v>0</v>
      </c>
      <c r="F9" s="305" t="s">
        <v>44</v>
      </c>
      <c r="G9" s="305">
        <v>0</v>
      </c>
      <c r="H9" s="153">
        <v>2006</v>
      </c>
      <c r="I9" s="158" t="s">
        <v>146</v>
      </c>
      <c r="J9" s="153" t="s">
        <v>25</v>
      </c>
      <c r="K9" s="153">
        <v>7.7</v>
      </c>
      <c r="L9" s="153">
        <v>7</v>
      </c>
      <c r="M9" s="153">
        <v>0.64</v>
      </c>
      <c r="N9" s="153">
        <v>0.41</v>
      </c>
      <c r="O9" s="153">
        <v>0.98</v>
      </c>
      <c r="P9" s="153">
        <v>4.4999999999999998E-2</v>
      </c>
      <c r="Q9" s="24">
        <f>ABS(LN(M9))</f>
        <v>0.44628710262841947</v>
      </c>
      <c r="R9" s="152"/>
      <c r="S9" s="155">
        <v>2011</v>
      </c>
      <c r="T9" s="158" t="s">
        <v>138</v>
      </c>
      <c r="U9" s="153" t="s">
        <v>46</v>
      </c>
      <c r="V9" s="153">
        <v>0.9</v>
      </c>
      <c r="W9" s="153">
        <v>0.79</v>
      </c>
      <c r="X9" s="153">
        <v>1.03</v>
      </c>
      <c r="Y9" s="153">
        <v>0.13</v>
      </c>
      <c r="Z9" s="167">
        <f>ABS(LN(V9))</f>
        <v>0.10536051565782628</v>
      </c>
      <c r="AA9" s="107" t="s">
        <v>51</v>
      </c>
      <c r="AB9" s="159">
        <v>0</v>
      </c>
    </row>
    <row r="10" spans="1:28">
      <c r="A10" s="531" t="s">
        <v>142</v>
      </c>
      <c r="B10" s="162" t="s">
        <v>29</v>
      </c>
      <c r="C10" s="162" t="s">
        <v>122</v>
      </c>
      <c r="D10" s="162" t="s">
        <v>30</v>
      </c>
      <c r="E10" s="24">
        <v>0</v>
      </c>
      <c r="F10" s="305" t="s">
        <v>44</v>
      </c>
      <c r="G10" s="305">
        <v>0</v>
      </c>
      <c r="H10" s="162">
        <v>2009</v>
      </c>
      <c r="I10" s="163" t="s">
        <v>145</v>
      </c>
      <c r="J10" s="162" t="s">
        <v>25</v>
      </c>
      <c r="K10" s="162">
        <v>35.200000000000003</v>
      </c>
      <c r="L10" s="162">
        <v>36</v>
      </c>
      <c r="M10" s="153">
        <v>1.19</v>
      </c>
      <c r="N10" s="153">
        <v>1.1100000000000001</v>
      </c>
      <c r="O10" s="153">
        <v>1.26</v>
      </c>
      <c r="P10" s="153">
        <v>1E-4</v>
      </c>
      <c r="Q10" s="24">
        <f>ABS(LN(M10))</f>
        <v>0.17395330712343798</v>
      </c>
      <c r="R10" s="164"/>
      <c r="S10" s="155">
        <v>2011</v>
      </c>
      <c r="T10" s="158" t="s">
        <v>144</v>
      </c>
      <c r="U10" s="153" t="s">
        <v>27</v>
      </c>
      <c r="V10" s="153">
        <v>1.18</v>
      </c>
      <c r="W10" s="153">
        <v>1.113</v>
      </c>
      <c r="X10" s="153">
        <v>1.252</v>
      </c>
      <c r="Y10" s="153">
        <v>1E-4</v>
      </c>
      <c r="Z10" s="167">
        <f>ABS(LN(V10))</f>
        <v>0.16551443847757333</v>
      </c>
      <c r="AA10" s="107" t="s">
        <v>27</v>
      </c>
      <c r="AB10" s="159">
        <f>IF(Q10/Z10&gt;2,0,1)</f>
        <v>1</v>
      </c>
    </row>
    <row r="11" spans="1:28">
      <c r="A11" s="392" t="s">
        <v>150</v>
      </c>
      <c r="B11" s="162" t="s">
        <v>29</v>
      </c>
      <c r="C11" s="162" t="s">
        <v>122</v>
      </c>
      <c r="D11" s="162" t="s">
        <v>30</v>
      </c>
      <c r="E11" s="24">
        <v>0</v>
      </c>
      <c r="F11" s="305" t="s">
        <v>44</v>
      </c>
      <c r="G11" s="305">
        <v>0</v>
      </c>
      <c r="H11" s="153">
        <v>2003</v>
      </c>
      <c r="I11" s="522" t="s">
        <v>149</v>
      </c>
      <c r="J11" s="221" t="s">
        <v>25</v>
      </c>
      <c r="K11" s="153">
        <v>7.7</v>
      </c>
      <c r="L11" s="153">
        <v>11</v>
      </c>
      <c r="M11" s="522">
        <v>2.16</v>
      </c>
      <c r="N11" s="522">
        <v>1.41</v>
      </c>
      <c r="O11" s="153">
        <v>3.32</v>
      </c>
      <c r="P11" s="522">
        <v>4.0000000000000002E-4</v>
      </c>
      <c r="Q11" s="24">
        <f>ABS(LN(M11))</f>
        <v>0.77010822169607374</v>
      </c>
      <c r="R11" s="166"/>
      <c r="S11" s="161">
        <v>2013</v>
      </c>
      <c r="T11" s="163" t="s">
        <v>148</v>
      </c>
      <c r="U11" s="162" t="s">
        <v>55</v>
      </c>
      <c r="V11" s="162">
        <v>1.01</v>
      </c>
      <c r="W11" s="162">
        <v>0.88</v>
      </c>
      <c r="X11" s="162">
        <v>1.1599999999999999</v>
      </c>
      <c r="Y11" s="162"/>
      <c r="Z11" s="167">
        <f>ABS(LN(V11))</f>
        <v>9.950330853168092E-3</v>
      </c>
      <c r="AA11" s="107" t="s">
        <v>51</v>
      </c>
      <c r="AB11" s="159">
        <v>0</v>
      </c>
    </row>
    <row r="12" spans="1:28">
      <c r="A12" s="531" t="s">
        <v>125</v>
      </c>
      <c r="B12" s="153" t="s">
        <v>29</v>
      </c>
      <c r="C12" s="153" t="s">
        <v>122</v>
      </c>
      <c r="D12" s="153" t="s">
        <v>42</v>
      </c>
      <c r="E12" s="24">
        <v>0</v>
      </c>
      <c r="F12" s="305" t="s">
        <v>44</v>
      </c>
      <c r="G12" s="305">
        <v>0</v>
      </c>
      <c r="H12" s="153">
        <v>2008</v>
      </c>
      <c r="I12" s="158" t="s">
        <v>147</v>
      </c>
      <c r="J12" s="153" t="s">
        <v>25</v>
      </c>
      <c r="K12" s="153">
        <v>23.9</v>
      </c>
      <c r="L12" s="153">
        <v>8</v>
      </c>
      <c r="M12" s="153">
        <v>0.87</v>
      </c>
      <c r="N12" s="153">
        <v>0.76</v>
      </c>
      <c r="O12" s="153">
        <v>1</v>
      </c>
      <c r="P12" s="153">
        <v>4.4999999999999998E-2</v>
      </c>
      <c r="Q12" s="24">
        <f>ABS(LN(M12))</f>
        <v>0.13926206733350766</v>
      </c>
      <c r="R12" s="152"/>
      <c r="S12" s="155">
        <v>2011</v>
      </c>
      <c r="T12" s="158" t="s">
        <v>138</v>
      </c>
      <c r="U12" s="153" t="s">
        <v>46</v>
      </c>
      <c r="V12" s="153">
        <v>0.9</v>
      </c>
      <c r="W12" s="153">
        <v>0.79</v>
      </c>
      <c r="X12" s="153">
        <v>1.03</v>
      </c>
      <c r="Y12" s="153">
        <v>0.13</v>
      </c>
      <c r="Z12" s="167">
        <f>ABS(LN(V12))</f>
        <v>0.10536051565782628</v>
      </c>
      <c r="AA12" s="107" t="s">
        <v>51</v>
      </c>
      <c r="AB12" s="159">
        <v>0</v>
      </c>
    </row>
    <row r="13" spans="1:28">
      <c r="A13" s="391" t="s">
        <v>126</v>
      </c>
      <c r="B13" s="153" t="s">
        <v>29</v>
      </c>
      <c r="C13" s="153" t="s">
        <v>122</v>
      </c>
      <c r="D13" s="153" t="s">
        <v>30</v>
      </c>
      <c r="E13" s="24">
        <v>0</v>
      </c>
      <c r="F13" s="305" t="s">
        <v>40</v>
      </c>
      <c r="G13" s="305">
        <v>1</v>
      </c>
      <c r="H13" s="153">
        <v>2007</v>
      </c>
      <c r="I13" s="158" t="s">
        <v>133</v>
      </c>
      <c r="J13" s="153" t="s">
        <v>25</v>
      </c>
      <c r="K13" s="153">
        <v>15.8</v>
      </c>
      <c r="L13" s="153">
        <v>2</v>
      </c>
      <c r="M13" s="153">
        <v>0.55000000000000004</v>
      </c>
      <c r="N13" s="153">
        <v>0.42</v>
      </c>
      <c r="O13" s="153">
        <v>0.7</v>
      </c>
      <c r="P13" s="153">
        <v>1E-4</v>
      </c>
      <c r="Q13" s="24">
        <f>ABS(LN(M13))</f>
        <v>0.59783700075562041</v>
      </c>
      <c r="R13" s="152"/>
      <c r="S13" s="155">
        <v>2011</v>
      </c>
      <c r="T13" s="158" t="s">
        <v>139</v>
      </c>
      <c r="U13" s="153" t="s">
        <v>25</v>
      </c>
      <c r="V13" s="153">
        <v>0.78</v>
      </c>
      <c r="W13" s="153">
        <v>0.64</v>
      </c>
      <c r="X13" s="153">
        <v>0.93</v>
      </c>
      <c r="Y13" s="153">
        <v>7.0000000000000001E-3</v>
      </c>
      <c r="Z13" s="167">
        <f>ABS(LN(V13))</f>
        <v>0.24846135929849961</v>
      </c>
      <c r="AA13" s="107" t="s">
        <v>27</v>
      </c>
      <c r="AB13" s="131">
        <f>IF(Q13/Z13&gt;2,0,1)</f>
        <v>0</v>
      </c>
    </row>
    <row r="14" spans="1:28">
      <c r="A14" s="391" t="s">
        <v>121</v>
      </c>
      <c r="B14" s="153" t="s">
        <v>29</v>
      </c>
      <c r="C14" s="153" t="s">
        <v>122</v>
      </c>
      <c r="D14" s="153" t="s">
        <v>30</v>
      </c>
      <c r="E14" s="24">
        <v>0</v>
      </c>
      <c r="F14" s="305" t="s">
        <v>40</v>
      </c>
      <c r="G14" s="305">
        <v>1</v>
      </c>
      <c r="H14" s="153">
        <v>2007</v>
      </c>
      <c r="I14" s="158" t="s">
        <v>141</v>
      </c>
      <c r="J14" s="153" t="s">
        <v>25</v>
      </c>
      <c r="K14" s="153">
        <v>35.200000000000003</v>
      </c>
      <c r="L14" s="153">
        <v>36</v>
      </c>
      <c r="M14" s="153">
        <v>1.31</v>
      </c>
      <c r="N14" s="153">
        <v>1.08</v>
      </c>
      <c r="O14" s="153">
        <v>1.59</v>
      </c>
      <c r="P14" s="153">
        <v>6.1999999999999998E-3</v>
      </c>
      <c r="Q14" s="24">
        <f>ABS(LN(M14))</f>
        <v>0.27002713721306021</v>
      </c>
      <c r="R14" s="152"/>
      <c r="S14" s="155">
        <v>2010</v>
      </c>
      <c r="T14" s="158" t="s">
        <v>135</v>
      </c>
      <c r="U14" s="153" t="s">
        <v>27</v>
      </c>
      <c r="V14" s="153">
        <v>1.1000000000000001</v>
      </c>
      <c r="W14" s="130">
        <v>1.04</v>
      </c>
      <c r="X14" s="130">
        <v>1.1599999999999999</v>
      </c>
      <c r="Y14" s="130">
        <v>1E-3</v>
      </c>
      <c r="Z14" s="167">
        <f>ABS(LN(V14))</f>
        <v>9.5310179804324935E-2</v>
      </c>
      <c r="AA14" s="107" t="s">
        <v>27</v>
      </c>
      <c r="AB14" s="131">
        <f>IF(Q14/Z14&gt;2,0,1)</f>
        <v>0</v>
      </c>
    </row>
    <row r="15" spans="1:28" ht="16" thickBot="1">
      <c r="A15" s="555" t="s">
        <v>123</v>
      </c>
      <c r="B15" s="433" t="s">
        <v>29</v>
      </c>
      <c r="C15" s="165" t="s">
        <v>122</v>
      </c>
      <c r="D15" s="165" t="s">
        <v>30</v>
      </c>
      <c r="E15" s="117">
        <v>0</v>
      </c>
      <c r="F15" s="389" t="s">
        <v>40</v>
      </c>
      <c r="G15" s="389">
        <v>1</v>
      </c>
      <c r="H15" s="433">
        <v>1993</v>
      </c>
      <c r="I15" s="668" t="s">
        <v>129</v>
      </c>
      <c r="J15" s="433" t="s">
        <v>25</v>
      </c>
      <c r="K15" s="433">
        <v>9.6999999999999993</v>
      </c>
      <c r="L15" s="433">
        <v>5</v>
      </c>
      <c r="M15" s="433">
        <v>5.7</v>
      </c>
      <c r="N15" s="433">
        <v>3.4390999999999998</v>
      </c>
      <c r="O15" s="433">
        <v>9.3533000000000008</v>
      </c>
      <c r="P15" s="433">
        <v>1E-4</v>
      </c>
      <c r="Q15" s="117">
        <f>ABS(LN(M15))</f>
        <v>1.7404661748405046</v>
      </c>
      <c r="R15" s="152"/>
      <c r="S15" s="524">
        <v>2012</v>
      </c>
      <c r="T15" s="523" t="s">
        <v>136</v>
      </c>
      <c r="U15" s="165" t="s">
        <v>27</v>
      </c>
      <c r="V15" s="165">
        <v>3.98</v>
      </c>
      <c r="W15" s="165">
        <v>3.44</v>
      </c>
      <c r="X15" s="165">
        <v>4.6100000000000003</v>
      </c>
      <c r="Y15" s="165">
        <v>1E-4</v>
      </c>
      <c r="Z15" s="169">
        <f>ABS(LN(V15))</f>
        <v>1.3812818192963463</v>
      </c>
      <c r="AA15" s="170" t="s">
        <v>27</v>
      </c>
      <c r="AB15" s="525">
        <f>IF(Q15/Z15&gt;2,0,1)</f>
        <v>1</v>
      </c>
    </row>
    <row r="17" spans="1:28">
      <c r="A17" s="342" t="s">
        <v>393</v>
      </c>
      <c r="J17"/>
    </row>
    <row r="18" spans="1:28">
      <c r="A18" s="565" t="s">
        <v>394</v>
      </c>
      <c r="B18" s="614" t="s">
        <v>395</v>
      </c>
      <c r="C18" s="614"/>
      <c r="D18" s="614"/>
      <c r="E18" s="614"/>
      <c r="F18" s="614"/>
      <c r="G18" s="614"/>
      <c r="H18" s="614"/>
      <c r="I18" s="614"/>
      <c r="J18" s="614"/>
      <c r="K18" s="614"/>
      <c r="L18" s="614"/>
      <c r="M18" s="614"/>
      <c r="N18" s="614"/>
      <c r="O18" s="614"/>
      <c r="P18" s="614"/>
      <c r="Q18" s="614"/>
      <c r="R18" s="614"/>
      <c r="S18" s="614"/>
      <c r="T18" s="614"/>
      <c r="U18" s="614"/>
      <c r="V18" s="614"/>
      <c r="W18" s="614"/>
      <c r="X18" s="614"/>
      <c r="Y18" s="614"/>
      <c r="Z18" s="614"/>
      <c r="AA18" s="614"/>
      <c r="AB18" s="614"/>
    </row>
    <row r="19" spans="1:28">
      <c r="A19" s="565" t="s">
        <v>396</v>
      </c>
      <c r="B19" s="614" t="s">
        <v>397</v>
      </c>
      <c r="C19" s="614"/>
      <c r="D19" s="614"/>
      <c r="E19" s="614"/>
      <c r="F19" s="614"/>
      <c r="G19" s="614"/>
      <c r="H19" s="614"/>
      <c r="I19" s="614"/>
      <c r="J19" s="614"/>
      <c r="K19" s="614"/>
      <c r="L19" s="614"/>
      <c r="M19" s="614"/>
      <c r="N19" s="614"/>
      <c r="O19" s="614"/>
      <c r="P19" s="614"/>
      <c r="Q19" s="614"/>
      <c r="R19" s="614"/>
      <c r="S19" s="614"/>
      <c r="T19" s="614"/>
      <c r="U19" s="614"/>
      <c r="V19" s="614"/>
      <c r="W19" s="614"/>
      <c r="X19" s="614"/>
      <c r="Y19" s="614"/>
      <c r="Z19" s="614"/>
      <c r="AA19" s="614"/>
      <c r="AB19" s="614"/>
    </row>
    <row r="20" spans="1:28">
      <c r="A20" s="565" t="s">
        <v>398</v>
      </c>
      <c r="B20" s="614" t="s">
        <v>399</v>
      </c>
      <c r="C20" s="614"/>
      <c r="D20" s="614"/>
      <c r="E20" s="614"/>
      <c r="F20" s="614"/>
      <c r="G20" s="614"/>
      <c r="H20" s="614"/>
      <c r="I20" s="614"/>
      <c r="J20" s="614"/>
      <c r="K20" s="614"/>
      <c r="L20" s="614"/>
      <c r="M20" s="614"/>
      <c r="N20" s="614"/>
      <c r="O20" s="614"/>
      <c r="P20" s="614"/>
      <c r="Q20" s="614"/>
      <c r="R20" s="614"/>
      <c r="S20" s="614"/>
      <c r="T20" s="614"/>
      <c r="U20" s="614"/>
      <c r="V20" s="614"/>
      <c r="W20" s="614"/>
      <c r="X20" s="614"/>
      <c r="Y20" s="614"/>
      <c r="Z20" s="614"/>
      <c r="AA20" s="614"/>
      <c r="AB20" s="614"/>
    </row>
    <row r="21" spans="1:28">
      <c r="A21" s="565" t="s">
        <v>400</v>
      </c>
      <c r="B21" s="614" t="s">
        <v>401</v>
      </c>
      <c r="C21" s="614"/>
      <c r="D21" s="614"/>
      <c r="E21" s="614"/>
      <c r="F21" s="614"/>
      <c r="G21" s="614"/>
      <c r="H21" s="614"/>
      <c r="I21" s="614"/>
      <c r="J21" s="614"/>
      <c r="K21" s="614"/>
      <c r="L21" s="614"/>
      <c r="M21" s="614"/>
      <c r="N21" s="614"/>
      <c r="O21" s="614"/>
      <c r="P21" s="614"/>
      <c r="Q21" s="614"/>
      <c r="R21" s="614"/>
      <c r="S21" s="614"/>
      <c r="T21" s="614"/>
      <c r="U21" s="614"/>
      <c r="V21" s="614"/>
      <c r="W21" s="614"/>
      <c r="X21" s="614"/>
      <c r="Y21" s="614"/>
      <c r="Z21" s="614"/>
      <c r="AA21" s="614"/>
      <c r="AB21" s="614"/>
    </row>
    <row r="22" spans="1:28">
      <c r="A22" s="565" t="s">
        <v>402</v>
      </c>
      <c r="B22" s="614" t="s">
        <v>403</v>
      </c>
      <c r="C22" s="614"/>
      <c r="D22" s="614"/>
      <c r="E22" s="614"/>
      <c r="F22" s="614"/>
      <c r="G22" s="614"/>
      <c r="H22" s="614"/>
      <c r="I22" s="614"/>
      <c r="J22" s="614"/>
      <c r="K22" s="614"/>
      <c r="L22" s="614"/>
      <c r="M22" s="614"/>
      <c r="N22" s="614"/>
      <c r="O22" s="614"/>
      <c r="P22" s="614"/>
      <c r="Q22" s="614"/>
      <c r="R22" s="614"/>
      <c r="S22" s="614"/>
      <c r="T22" s="614"/>
      <c r="U22" s="614"/>
      <c r="V22" s="614"/>
      <c r="W22" s="614"/>
      <c r="X22" s="614"/>
      <c r="Y22" s="614"/>
      <c r="Z22" s="614"/>
      <c r="AA22" s="614"/>
      <c r="AB22" s="614"/>
    </row>
    <row r="23" spans="1:28">
      <c r="A23" s="565" t="s">
        <v>404</v>
      </c>
      <c r="B23" s="614" t="s">
        <v>437</v>
      </c>
      <c r="C23" s="614"/>
      <c r="D23" s="614"/>
      <c r="E23" s="614"/>
      <c r="F23" s="614"/>
      <c r="G23" s="614"/>
      <c r="H23" s="614"/>
      <c r="I23" s="614"/>
      <c r="J23" s="614"/>
      <c r="K23" s="614"/>
      <c r="L23" s="614"/>
      <c r="M23" s="614"/>
      <c r="N23" s="614"/>
      <c r="O23" s="614"/>
      <c r="P23" s="614"/>
      <c r="Q23" s="614"/>
      <c r="R23" s="614"/>
      <c r="S23" s="614"/>
      <c r="T23" s="614"/>
      <c r="U23" s="614"/>
      <c r="V23" s="614"/>
      <c r="W23" s="614"/>
      <c r="X23" s="614"/>
      <c r="Y23" s="614"/>
      <c r="Z23" s="614"/>
      <c r="AA23" s="614"/>
      <c r="AB23" s="614"/>
    </row>
    <row r="24" spans="1:28">
      <c r="A24" s="565" t="s">
        <v>405</v>
      </c>
      <c r="B24" s="614" t="s">
        <v>406</v>
      </c>
      <c r="C24" s="614"/>
      <c r="D24" s="614"/>
      <c r="E24" s="614"/>
      <c r="F24" s="614"/>
      <c r="G24" s="614"/>
      <c r="H24" s="614"/>
      <c r="I24" s="614"/>
      <c r="J24" s="614"/>
      <c r="K24" s="614"/>
      <c r="L24" s="614"/>
      <c r="M24" s="614"/>
      <c r="N24" s="614"/>
      <c r="O24" s="614"/>
      <c r="P24" s="614"/>
      <c r="Q24" s="614"/>
      <c r="R24" s="614"/>
      <c r="S24" s="614"/>
      <c r="T24" s="614"/>
      <c r="U24" s="614"/>
      <c r="V24" s="614"/>
      <c r="W24" s="614"/>
      <c r="X24" s="614"/>
      <c r="Y24" s="614"/>
      <c r="Z24" s="614"/>
      <c r="AA24" s="614"/>
      <c r="AB24" s="614"/>
    </row>
    <row r="25" spans="1:28">
      <c r="A25" s="565" t="s">
        <v>407</v>
      </c>
      <c r="B25" s="614" t="s">
        <v>408</v>
      </c>
      <c r="C25" s="614"/>
      <c r="D25" s="614"/>
      <c r="E25" s="614"/>
      <c r="F25" s="614"/>
      <c r="G25" s="614"/>
      <c r="H25" s="614"/>
      <c r="I25" s="614"/>
      <c r="J25" s="614"/>
      <c r="K25" s="614"/>
      <c r="L25" s="614"/>
      <c r="M25" s="614"/>
      <c r="N25" s="614"/>
      <c r="O25" s="614"/>
      <c r="P25" s="614"/>
      <c r="Q25" s="614"/>
      <c r="R25" s="614"/>
      <c r="S25" s="614"/>
      <c r="T25" s="614"/>
      <c r="U25" s="614"/>
      <c r="V25" s="614"/>
      <c r="W25" s="614"/>
      <c r="X25" s="614"/>
      <c r="Y25" s="614"/>
      <c r="Z25" s="614"/>
      <c r="AA25" s="614"/>
      <c r="AB25" s="614"/>
    </row>
    <row r="26" spans="1:28">
      <c r="A26" s="565" t="s">
        <v>409</v>
      </c>
      <c r="B26" s="614" t="s">
        <v>410</v>
      </c>
      <c r="C26" s="614"/>
      <c r="D26" s="614"/>
      <c r="E26" s="614"/>
      <c r="F26" s="614"/>
      <c r="G26" s="614"/>
      <c r="H26" s="614"/>
      <c r="I26" s="614"/>
      <c r="J26" s="614"/>
      <c r="K26" s="614"/>
      <c r="L26" s="614"/>
      <c r="M26" s="614"/>
      <c r="N26" s="614"/>
      <c r="O26" s="614"/>
      <c r="P26" s="614"/>
      <c r="Q26" s="614"/>
      <c r="R26" s="614"/>
      <c r="S26" s="614"/>
      <c r="T26" s="614"/>
      <c r="U26" s="614"/>
      <c r="V26" s="614"/>
      <c r="W26" s="614"/>
      <c r="X26" s="614"/>
      <c r="Y26" s="614"/>
      <c r="Z26" s="614"/>
      <c r="AA26" s="614"/>
      <c r="AB26" s="614"/>
    </row>
    <row r="27" spans="1:28">
      <c r="A27" s="565" t="s">
        <v>411</v>
      </c>
      <c r="B27" s="614" t="s">
        <v>412</v>
      </c>
      <c r="C27" s="614"/>
      <c r="D27" s="614"/>
      <c r="E27" s="614"/>
      <c r="F27" s="614"/>
      <c r="G27" s="614"/>
      <c r="H27" s="614"/>
      <c r="I27" s="614"/>
      <c r="J27" s="614"/>
      <c r="K27" s="614"/>
      <c r="L27" s="614"/>
      <c r="M27" s="614"/>
      <c r="N27" s="614"/>
      <c r="O27" s="614"/>
      <c r="P27" s="614"/>
      <c r="Q27" s="614"/>
      <c r="R27" s="614"/>
      <c r="S27" s="614"/>
      <c r="T27" s="614"/>
      <c r="U27" s="614"/>
      <c r="V27" s="614"/>
      <c r="W27" s="614"/>
      <c r="X27" s="614"/>
      <c r="Y27" s="614"/>
      <c r="Z27" s="614"/>
      <c r="AA27" s="614"/>
      <c r="AB27" s="614"/>
    </row>
    <row r="28" spans="1:28">
      <c r="A28" s="565" t="s">
        <v>413</v>
      </c>
      <c r="B28" s="614" t="s">
        <v>414</v>
      </c>
      <c r="C28" s="614"/>
      <c r="D28" s="614"/>
      <c r="E28" s="614"/>
      <c r="F28" s="614"/>
      <c r="G28" s="614"/>
      <c r="H28" s="614"/>
      <c r="I28" s="614"/>
      <c r="J28" s="614"/>
      <c r="K28" s="614"/>
      <c r="L28" s="614"/>
      <c r="M28" s="614"/>
      <c r="N28" s="614"/>
      <c r="O28" s="614"/>
      <c r="P28" s="614"/>
      <c r="Q28" s="614"/>
      <c r="R28" s="614"/>
      <c r="S28" s="614"/>
      <c r="T28" s="614"/>
      <c r="U28" s="614"/>
      <c r="V28" s="614"/>
      <c r="W28" s="614"/>
      <c r="X28" s="614"/>
      <c r="Y28" s="614"/>
      <c r="Z28" s="614"/>
      <c r="AA28" s="614"/>
      <c r="AB28" s="614"/>
    </row>
    <row r="29" spans="1:28">
      <c r="A29" s="565" t="s">
        <v>415</v>
      </c>
      <c r="B29" s="614" t="s">
        <v>416</v>
      </c>
      <c r="C29" s="614"/>
      <c r="D29" s="614"/>
      <c r="E29" s="614"/>
      <c r="F29" s="614"/>
      <c r="G29" s="614"/>
      <c r="H29" s="614"/>
      <c r="I29" s="614"/>
      <c r="J29" s="614"/>
      <c r="K29" s="614"/>
      <c r="L29" s="614"/>
      <c r="M29" s="614"/>
      <c r="N29" s="614"/>
      <c r="O29" s="614"/>
      <c r="P29" s="614"/>
      <c r="Q29" s="614"/>
      <c r="R29" s="614"/>
      <c r="S29" s="614"/>
      <c r="T29" s="614"/>
      <c r="U29" s="614"/>
      <c r="V29" s="614"/>
      <c r="W29" s="614"/>
      <c r="X29" s="614"/>
      <c r="Y29" s="614"/>
      <c r="Z29" s="614"/>
      <c r="AA29" s="614"/>
      <c r="AB29" s="614"/>
    </row>
    <row r="30" spans="1:28">
      <c r="A30" s="565" t="s">
        <v>417</v>
      </c>
      <c r="B30" s="614" t="s">
        <v>418</v>
      </c>
      <c r="C30" s="614"/>
      <c r="D30" s="614"/>
      <c r="E30" s="614"/>
      <c r="F30" s="614"/>
      <c r="G30" s="614"/>
      <c r="H30" s="614"/>
      <c r="I30" s="614"/>
      <c r="J30" s="614"/>
      <c r="K30" s="614"/>
      <c r="L30" s="614"/>
      <c r="M30" s="614"/>
      <c r="N30" s="614"/>
      <c r="O30" s="614"/>
      <c r="P30" s="614"/>
      <c r="Q30" s="614"/>
      <c r="R30" s="614"/>
      <c r="S30" s="614"/>
      <c r="T30" s="614"/>
      <c r="U30" s="614"/>
      <c r="V30" s="614"/>
      <c r="W30" s="614"/>
      <c r="X30" s="614"/>
      <c r="Y30" s="614"/>
      <c r="Z30" s="614"/>
      <c r="AA30" s="614"/>
      <c r="AB30" s="614"/>
    </row>
    <row r="31" spans="1:28">
      <c r="A31" s="565" t="s">
        <v>419</v>
      </c>
      <c r="B31" s="614" t="s">
        <v>408</v>
      </c>
      <c r="C31" s="614"/>
      <c r="D31" s="614"/>
      <c r="E31" s="614"/>
      <c r="F31" s="614"/>
      <c r="G31" s="614"/>
      <c r="H31" s="614"/>
      <c r="I31" s="614"/>
      <c r="J31" s="614"/>
      <c r="K31" s="614"/>
      <c r="L31" s="614"/>
      <c r="M31" s="614"/>
      <c r="N31" s="614"/>
      <c r="O31" s="614"/>
      <c r="P31" s="614"/>
      <c r="Q31" s="614"/>
      <c r="R31" s="614"/>
      <c r="S31" s="614"/>
      <c r="T31" s="614"/>
      <c r="U31" s="614"/>
      <c r="V31" s="614"/>
      <c r="W31" s="614"/>
      <c r="X31" s="614"/>
      <c r="Y31" s="614"/>
      <c r="Z31" s="614"/>
      <c r="AA31" s="614"/>
      <c r="AB31" s="614"/>
    </row>
    <row r="32" spans="1:28">
      <c r="A32" s="565" t="s">
        <v>420</v>
      </c>
      <c r="B32" s="614" t="s">
        <v>421</v>
      </c>
      <c r="C32" s="614"/>
      <c r="D32" s="614"/>
      <c r="E32" s="614"/>
      <c r="F32" s="614"/>
      <c r="G32" s="614"/>
      <c r="H32" s="614"/>
      <c r="I32" s="614"/>
      <c r="J32" s="614"/>
      <c r="K32" s="614"/>
      <c r="L32" s="614"/>
      <c r="M32" s="614"/>
      <c r="N32" s="614"/>
      <c r="O32" s="614"/>
      <c r="P32" s="614"/>
      <c r="Q32" s="614"/>
      <c r="R32" s="614"/>
      <c r="S32" s="614"/>
      <c r="T32" s="614"/>
      <c r="U32" s="614"/>
      <c r="V32" s="614"/>
      <c r="W32" s="614"/>
      <c r="X32" s="614"/>
      <c r="Y32" s="614"/>
      <c r="Z32" s="614"/>
      <c r="AA32" s="614"/>
      <c r="AB32" s="614"/>
    </row>
    <row r="33" spans="1:28">
      <c r="A33" s="565" t="s">
        <v>422</v>
      </c>
      <c r="B33" s="615" t="s">
        <v>412</v>
      </c>
      <c r="C33" s="615"/>
      <c r="D33" s="615"/>
      <c r="E33" s="615"/>
      <c r="F33" s="615"/>
      <c r="G33" s="615"/>
      <c r="H33" s="615"/>
      <c r="I33" s="615"/>
      <c r="J33" s="615"/>
      <c r="K33" s="615"/>
      <c r="L33" s="615"/>
      <c r="M33" s="615"/>
      <c r="N33" s="615"/>
      <c r="O33" s="615"/>
      <c r="P33" s="615"/>
      <c r="Q33" s="615"/>
      <c r="R33" s="615"/>
      <c r="S33" s="615"/>
      <c r="T33" s="615"/>
      <c r="U33" s="615"/>
      <c r="V33" s="615"/>
      <c r="W33" s="615"/>
      <c r="X33" s="615"/>
      <c r="Y33" s="615"/>
      <c r="Z33" s="615"/>
      <c r="AA33" s="615"/>
      <c r="AB33" s="615"/>
    </row>
    <row r="34" spans="1:28">
      <c r="A34" s="565" t="s">
        <v>423</v>
      </c>
      <c r="B34" s="614" t="s">
        <v>414</v>
      </c>
      <c r="C34" s="614"/>
      <c r="D34" s="614"/>
      <c r="E34" s="614"/>
      <c r="F34" s="614"/>
      <c r="G34" s="614"/>
      <c r="H34" s="614"/>
      <c r="I34" s="614"/>
      <c r="J34" s="614"/>
      <c r="K34" s="614"/>
      <c r="L34" s="614"/>
      <c r="M34" s="614"/>
      <c r="N34" s="614"/>
      <c r="O34" s="614"/>
      <c r="P34" s="614"/>
      <c r="Q34" s="614"/>
      <c r="R34" s="614"/>
      <c r="S34" s="614"/>
      <c r="T34" s="614"/>
      <c r="U34" s="614"/>
      <c r="V34" s="614"/>
      <c r="W34" s="614"/>
      <c r="X34" s="614"/>
      <c r="Y34" s="614"/>
      <c r="Z34" s="614"/>
      <c r="AA34" s="614"/>
      <c r="AB34" s="614"/>
    </row>
    <row r="35" spans="1:28">
      <c r="A35" s="565" t="s">
        <v>424</v>
      </c>
      <c r="B35" s="614" t="s">
        <v>425</v>
      </c>
      <c r="C35" s="614"/>
      <c r="D35" s="614"/>
      <c r="E35" s="614"/>
      <c r="F35" s="614"/>
      <c r="G35" s="614"/>
      <c r="H35" s="614"/>
      <c r="I35" s="614"/>
      <c r="J35" s="614"/>
      <c r="K35" s="614"/>
      <c r="L35" s="614"/>
      <c r="M35" s="614"/>
      <c r="N35" s="614"/>
      <c r="O35" s="614"/>
      <c r="P35" s="614"/>
      <c r="Q35" s="614"/>
      <c r="R35" s="614"/>
      <c r="S35" s="614"/>
      <c r="T35" s="614"/>
      <c r="U35" s="614"/>
      <c r="V35" s="614"/>
      <c r="W35" s="614"/>
      <c r="X35" s="614"/>
      <c r="Y35" s="614"/>
      <c r="Z35" s="614"/>
      <c r="AA35" s="614"/>
      <c r="AB35" s="614"/>
    </row>
    <row r="36" spans="1:28">
      <c r="A36" s="565" t="s">
        <v>426</v>
      </c>
      <c r="B36" s="614" t="s">
        <v>427</v>
      </c>
      <c r="C36" s="614"/>
      <c r="D36" s="614"/>
      <c r="E36" s="614"/>
      <c r="F36" s="614"/>
      <c r="G36" s="614"/>
      <c r="H36" s="614"/>
      <c r="I36" s="614"/>
      <c r="J36" s="614"/>
      <c r="K36" s="614"/>
      <c r="L36" s="614"/>
      <c r="M36" s="614"/>
      <c r="N36" s="614"/>
      <c r="O36" s="614"/>
      <c r="P36" s="614"/>
      <c r="Q36" s="614"/>
      <c r="R36" s="614"/>
      <c r="S36" s="614"/>
      <c r="T36" s="614"/>
      <c r="U36" s="614"/>
      <c r="V36" s="614"/>
      <c r="W36" s="614"/>
      <c r="X36" s="614"/>
      <c r="Y36" s="614"/>
      <c r="Z36" s="614"/>
      <c r="AA36" s="614"/>
      <c r="AB36" s="614"/>
    </row>
    <row r="37" spans="1:28">
      <c r="A37" s="585" t="s">
        <v>428</v>
      </c>
      <c r="B37" s="614" t="s">
        <v>429</v>
      </c>
      <c r="C37" s="614"/>
      <c r="D37" s="614"/>
      <c r="E37" s="614"/>
      <c r="F37" s="614"/>
      <c r="G37" s="614"/>
      <c r="H37" s="614"/>
      <c r="I37" s="614"/>
      <c r="J37" s="614"/>
      <c r="K37" s="614"/>
      <c r="L37" s="614"/>
      <c r="M37" s="614"/>
      <c r="N37" s="614"/>
      <c r="O37" s="614"/>
      <c r="P37" s="614"/>
      <c r="Q37" s="614"/>
      <c r="R37" s="614"/>
      <c r="S37" s="614"/>
      <c r="T37" s="614"/>
      <c r="U37" s="614"/>
      <c r="V37" s="614"/>
      <c r="W37" s="614"/>
      <c r="X37" s="614"/>
      <c r="Y37" s="614"/>
      <c r="Z37" s="614"/>
      <c r="AA37" s="614"/>
      <c r="AB37" s="614"/>
    </row>
  </sheetData>
  <sortState ref="A4:AB15">
    <sortCondition ref="I4:I15"/>
  </sortState>
  <mergeCells count="22">
    <mergeCell ref="F2:J2"/>
    <mergeCell ref="S2:U2"/>
    <mergeCell ref="B18:AB18"/>
    <mergeCell ref="B19:AB19"/>
    <mergeCell ref="B20:AB20"/>
    <mergeCell ref="B21:AB21"/>
    <mergeCell ref="B22:AB22"/>
    <mergeCell ref="B23:AB23"/>
    <mergeCell ref="B24:AB24"/>
    <mergeCell ref="B25:AB25"/>
    <mergeCell ref="B26:AB26"/>
    <mergeCell ref="B27:AB27"/>
    <mergeCell ref="B28:AB28"/>
    <mergeCell ref="B29:AB29"/>
    <mergeCell ref="B30:AB30"/>
    <mergeCell ref="B36:AB36"/>
    <mergeCell ref="B37:AB37"/>
    <mergeCell ref="B31:AB31"/>
    <mergeCell ref="B32:AB32"/>
    <mergeCell ref="B33:AB33"/>
    <mergeCell ref="B34:AB34"/>
    <mergeCell ref="B35:AB35"/>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39"/>
  <sheetViews>
    <sheetView workbookViewId="0">
      <selection activeCell="L16" sqref="L16"/>
    </sheetView>
  </sheetViews>
  <sheetFormatPr baseColWidth="10" defaultRowHeight="15" x14ac:dyDescent="0"/>
  <cols>
    <col min="1" max="1" width="35" customWidth="1"/>
    <col min="2" max="2" width="5" customWidth="1"/>
    <col min="3" max="3" width="6" customWidth="1"/>
    <col min="4" max="5" width="5.83203125" customWidth="1"/>
    <col min="6" max="7" width="5.33203125" customWidth="1"/>
    <col min="8" max="8" width="6" customWidth="1"/>
    <col min="9" max="9" width="15.5" style="186" customWidth="1"/>
    <col min="10" max="10" width="6" customWidth="1"/>
    <col min="11" max="11" width="5.5" style="120" customWidth="1"/>
    <col min="12" max="12" width="7.1640625" style="120" customWidth="1"/>
    <col min="13" max="13" width="6.33203125" style="120" customWidth="1"/>
    <col min="14" max="14" width="6.83203125" style="120" customWidth="1"/>
    <col min="15" max="15" width="7.6640625" style="120" customWidth="1"/>
    <col min="16" max="16" width="10.1640625" customWidth="1"/>
    <col min="18" max="18" width="3.1640625" customWidth="1"/>
    <col min="19" max="19" width="6.6640625" customWidth="1"/>
    <col min="20" max="20" width="13.83203125" customWidth="1"/>
    <col min="21" max="21" width="5.6640625" customWidth="1"/>
    <col min="22" max="22" width="8.1640625" customWidth="1"/>
    <col min="23" max="23" width="9" customWidth="1"/>
    <col min="24" max="25" width="8.83203125" customWidth="1"/>
    <col min="27" max="28" width="10.83203125" style="120"/>
  </cols>
  <sheetData>
    <row r="1" spans="1:28" ht="18" thickBot="1">
      <c r="A1" s="52" t="s">
        <v>151</v>
      </c>
      <c r="B1" s="363"/>
      <c r="C1" s="363"/>
      <c r="D1" s="363"/>
      <c r="E1" s="496"/>
      <c r="F1" s="114" t="s">
        <v>40</v>
      </c>
      <c r="G1" s="114">
        <f>SUM(G4:G15)</f>
        <v>2</v>
      </c>
      <c r="H1" s="114"/>
      <c r="I1"/>
      <c r="K1"/>
      <c r="L1"/>
      <c r="M1"/>
      <c r="N1" s="114"/>
      <c r="O1" s="114"/>
      <c r="P1" s="52"/>
      <c r="Q1" s="52"/>
      <c r="R1" s="52"/>
      <c r="S1" s="52"/>
      <c r="T1" s="52"/>
      <c r="U1" s="52"/>
      <c r="V1" s="52"/>
      <c r="W1" s="53"/>
      <c r="X1" s="53"/>
      <c r="Y1" s="53"/>
      <c r="Z1" s="54"/>
      <c r="AA1" s="4"/>
      <c r="AB1" s="4"/>
    </row>
    <row r="2" spans="1:28" ht="16" thickBot="1">
      <c r="A2" s="55" t="s">
        <v>2</v>
      </c>
      <c r="B2" s="6">
        <f>ROWS(4:15)</f>
        <v>12</v>
      </c>
      <c r="C2" s="6"/>
      <c r="D2" s="6"/>
      <c r="E2" s="6">
        <f>SUM(E4:E15)</f>
        <v>5</v>
      </c>
      <c r="F2" s="622" t="s">
        <v>101</v>
      </c>
      <c r="G2" s="623"/>
      <c r="H2" s="624"/>
      <c r="I2" s="624"/>
      <c r="J2" s="625"/>
      <c r="K2" s="8" t="s">
        <v>3</v>
      </c>
      <c r="L2" s="8" t="s">
        <v>4</v>
      </c>
      <c r="M2" s="10" t="s">
        <v>5</v>
      </c>
      <c r="N2" s="10" t="s">
        <v>6</v>
      </c>
      <c r="O2" s="10" t="s">
        <v>7</v>
      </c>
      <c r="P2" s="10" t="s">
        <v>8</v>
      </c>
      <c r="Q2" s="56" t="s">
        <v>10</v>
      </c>
      <c r="R2" s="6"/>
      <c r="S2" s="616" t="s">
        <v>11</v>
      </c>
      <c r="T2" s="617"/>
      <c r="U2" s="617"/>
      <c r="V2" s="57" t="s">
        <v>5</v>
      </c>
      <c r="W2" s="57" t="s">
        <v>6</v>
      </c>
      <c r="X2" s="57" t="s">
        <v>7</v>
      </c>
      <c r="Y2" s="57" t="s">
        <v>8</v>
      </c>
      <c r="Z2" s="58" t="s">
        <v>10</v>
      </c>
      <c r="AA2" s="13" t="s">
        <v>12</v>
      </c>
      <c r="AB2" s="14" t="s">
        <v>389</v>
      </c>
    </row>
    <row r="3" spans="1:28" ht="16" thickBot="1">
      <c r="A3" s="497" t="s">
        <v>1</v>
      </c>
      <c r="B3" s="146" t="s">
        <v>5</v>
      </c>
      <c r="C3" s="501" t="s">
        <v>14</v>
      </c>
      <c r="D3" s="501" t="s">
        <v>15</v>
      </c>
      <c r="E3" s="502" t="s">
        <v>379</v>
      </c>
      <c r="F3" s="90" t="s">
        <v>20</v>
      </c>
      <c r="G3" s="90" t="s">
        <v>40</v>
      </c>
      <c r="H3" s="71" t="s">
        <v>16</v>
      </c>
      <c r="I3" s="134" t="s">
        <v>17</v>
      </c>
      <c r="J3" s="72" t="s">
        <v>18</v>
      </c>
      <c r="K3" s="90"/>
      <c r="L3" s="90"/>
      <c r="M3" s="91"/>
      <c r="N3" s="91"/>
      <c r="O3" s="91"/>
      <c r="P3" s="91"/>
      <c r="Q3" s="93">
        <f>AVERAGE(Q4:Q15)</f>
        <v>0.62009212349631959</v>
      </c>
      <c r="R3" s="59"/>
      <c r="S3" s="73" t="s">
        <v>16</v>
      </c>
      <c r="T3" s="74" t="s">
        <v>17</v>
      </c>
      <c r="U3" s="75" t="s">
        <v>18</v>
      </c>
      <c r="V3" s="71"/>
      <c r="W3" s="71"/>
      <c r="X3" s="71"/>
      <c r="Y3" s="71"/>
      <c r="Z3" s="77">
        <f>AVERAGE(Z4:Z15)</f>
        <v>0.47033973563742087</v>
      </c>
      <c r="AA3" s="190"/>
      <c r="AB3" s="78">
        <f>SUM(AB4:AB15)</f>
        <v>9</v>
      </c>
    </row>
    <row r="4" spans="1:28">
      <c r="A4" s="685" t="s">
        <v>171</v>
      </c>
      <c r="B4" s="507" t="s">
        <v>29</v>
      </c>
      <c r="C4" s="507" t="s">
        <v>153</v>
      </c>
      <c r="D4" s="507" t="s">
        <v>42</v>
      </c>
      <c r="E4" s="508">
        <v>0</v>
      </c>
      <c r="F4" s="171" t="s">
        <v>44</v>
      </c>
      <c r="G4" s="479">
        <v>0</v>
      </c>
      <c r="H4" s="187">
        <v>2004</v>
      </c>
      <c r="I4" s="593" t="s">
        <v>170</v>
      </c>
      <c r="J4" s="187" t="s">
        <v>25</v>
      </c>
      <c r="K4" s="567">
        <v>30</v>
      </c>
      <c r="L4" s="567">
        <v>7</v>
      </c>
      <c r="M4" s="567">
        <v>3.8</v>
      </c>
      <c r="N4" s="567">
        <v>1.38</v>
      </c>
      <c r="O4" s="567">
        <v>10.56</v>
      </c>
      <c r="P4" s="598">
        <v>0.01</v>
      </c>
      <c r="Q4" s="188">
        <f>ABS(LN(M4))</f>
        <v>1.33500106673234</v>
      </c>
      <c r="S4" s="171">
        <v>2010</v>
      </c>
      <c r="T4" s="191" t="s">
        <v>169</v>
      </c>
      <c r="U4" s="187" t="s">
        <v>27</v>
      </c>
      <c r="V4" s="187">
        <v>5.5</v>
      </c>
      <c r="W4" s="187">
        <v>3.37</v>
      </c>
      <c r="X4" s="187">
        <v>8.81</v>
      </c>
      <c r="Y4" s="187">
        <v>1E-4</v>
      </c>
      <c r="Z4" s="192">
        <f>ABS(LN(V4))</f>
        <v>1.7047480922384253</v>
      </c>
      <c r="AA4" s="567" t="s">
        <v>27</v>
      </c>
      <c r="AB4" s="601">
        <f>IF(Q4/Z4&gt;2,0,1)</f>
        <v>1</v>
      </c>
    </row>
    <row r="5" spans="1:28">
      <c r="A5" s="532" t="s">
        <v>154</v>
      </c>
      <c r="B5" s="175" t="s">
        <v>29</v>
      </c>
      <c r="C5" s="175" t="s">
        <v>153</v>
      </c>
      <c r="D5" s="175" t="s">
        <v>30</v>
      </c>
      <c r="E5" s="173">
        <v>0</v>
      </c>
      <c r="F5" s="172" t="s">
        <v>44</v>
      </c>
      <c r="G5" s="480">
        <v>0</v>
      </c>
      <c r="H5" s="394">
        <v>2009</v>
      </c>
      <c r="I5" s="594" t="s">
        <v>159</v>
      </c>
      <c r="J5" s="596" t="s">
        <v>46</v>
      </c>
      <c r="K5" s="33">
        <v>35.200000000000003</v>
      </c>
      <c r="L5" s="597">
        <v>2</v>
      </c>
      <c r="M5" s="394">
        <v>1</v>
      </c>
      <c r="N5" s="394">
        <v>0.91690000000000005</v>
      </c>
      <c r="O5" s="394">
        <v>1.0921000000000001</v>
      </c>
      <c r="P5" s="394">
        <v>0.98799999999999999</v>
      </c>
      <c r="Q5" s="599">
        <f>ABS(LN(M5))</f>
        <v>0</v>
      </c>
      <c r="S5" s="172">
        <v>2011</v>
      </c>
      <c r="T5" s="174" t="s">
        <v>157</v>
      </c>
      <c r="U5" s="175" t="s">
        <v>55</v>
      </c>
      <c r="V5" s="175">
        <v>1.02</v>
      </c>
      <c r="W5" s="175">
        <v>0.97</v>
      </c>
      <c r="X5" s="175">
        <v>1.06</v>
      </c>
      <c r="Y5" s="175">
        <v>0.46</v>
      </c>
      <c r="Z5" s="147">
        <f>ABS(LN(V5))</f>
        <v>1.980262729617973E-2</v>
      </c>
      <c r="AA5" s="181" t="s">
        <v>55</v>
      </c>
      <c r="AB5" s="602">
        <v>0</v>
      </c>
    </row>
    <row r="6" spans="1:28">
      <c r="A6" s="505" t="s">
        <v>171</v>
      </c>
      <c r="B6" s="175" t="s">
        <v>29</v>
      </c>
      <c r="C6" s="175" t="s">
        <v>153</v>
      </c>
      <c r="D6" s="175" t="s">
        <v>42</v>
      </c>
      <c r="E6" s="173">
        <v>0</v>
      </c>
      <c r="F6" s="172" t="s">
        <v>44</v>
      </c>
      <c r="G6" s="480">
        <v>0</v>
      </c>
      <c r="H6" s="175">
        <v>2001</v>
      </c>
      <c r="I6" s="195" t="s">
        <v>164</v>
      </c>
      <c r="J6" s="175" t="s">
        <v>25</v>
      </c>
      <c r="K6" s="569">
        <v>30</v>
      </c>
      <c r="L6" s="569">
        <v>16</v>
      </c>
      <c r="M6" s="569">
        <v>9</v>
      </c>
      <c r="N6" s="569">
        <v>1.8</v>
      </c>
      <c r="O6" s="569">
        <v>45.2</v>
      </c>
      <c r="P6" s="177">
        <v>8.0000000000000002E-3</v>
      </c>
      <c r="Q6" s="180">
        <f>ABS(LN(M6))</f>
        <v>2.1972245773362196</v>
      </c>
      <c r="S6" s="172">
        <v>2010</v>
      </c>
      <c r="T6" s="174" t="s">
        <v>169</v>
      </c>
      <c r="U6" s="175" t="s">
        <v>27</v>
      </c>
      <c r="V6" s="175">
        <v>5.5</v>
      </c>
      <c r="W6" s="175">
        <v>3.37</v>
      </c>
      <c r="X6" s="175">
        <v>8.81</v>
      </c>
      <c r="Y6" s="175">
        <v>1E-4</v>
      </c>
      <c r="Z6" s="147">
        <f>ABS(LN(V6))</f>
        <v>1.7047480922384253</v>
      </c>
      <c r="AA6" s="569" t="s">
        <v>27</v>
      </c>
      <c r="AB6" s="182">
        <f>IF(Q6/Z6&gt;2,0,1)</f>
        <v>1</v>
      </c>
    </row>
    <row r="7" spans="1:28">
      <c r="A7" s="505" t="s">
        <v>162</v>
      </c>
      <c r="B7" s="175" t="s">
        <v>29</v>
      </c>
      <c r="C7" s="175" t="s">
        <v>153</v>
      </c>
      <c r="D7" s="175" t="s">
        <v>379</v>
      </c>
      <c r="E7" s="173">
        <v>1</v>
      </c>
      <c r="F7" s="172" t="s">
        <v>44</v>
      </c>
      <c r="G7" s="480">
        <v>0</v>
      </c>
      <c r="H7" s="147">
        <v>2001</v>
      </c>
      <c r="I7" s="609" t="s">
        <v>164</v>
      </c>
      <c r="J7" s="610" t="s">
        <v>46</v>
      </c>
      <c r="K7" s="569">
        <v>51.7</v>
      </c>
      <c r="L7" s="611">
        <v>6</v>
      </c>
      <c r="M7" s="569">
        <v>0.9</v>
      </c>
      <c r="N7" s="569">
        <v>0.5</v>
      </c>
      <c r="O7" s="569">
        <v>1.6</v>
      </c>
      <c r="P7" s="147"/>
      <c r="Q7" s="180">
        <f>ABS(LN(M7))</f>
        <v>0.10536051565782628</v>
      </c>
      <c r="S7" s="172">
        <v>2011</v>
      </c>
      <c r="T7" s="174" t="s">
        <v>163</v>
      </c>
      <c r="U7" s="175" t="s">
        <v>46</v>
      </c>
      <c r="V7" s="175">
        <v>1</v>
      </c>
      <c r="W7" s="175">
        <v>0.74</v>
      </c>
      <c r="X7" s="175">
        <v>1.37</v>
      </c>
      <c r="Y7" s="175">
        <v>9.9000000000000005E-2</v>
      </c>
      <c r="Z7" s="147">
        <f>ABS(LN(V7))</f>
        <v>0</v>
      </c>
      <c r="AA7" s="44" t="s">
        <v>55</v>
      </c>
      <c r="AB7" s="173">
        <v>1</v>
      </c>
    </row>
    <row r="8" spans="1:28">
      <c r="A8" s="505" t="s">
        <v>154</v>
      </c>
      <c r="B8" s="175" t="s">
        <v>29</v>
      </c>
      <c r="C8" s="175" t="s">
        <v>153</v>
      </c>
      <c r="D8" s="175" t="s">
        <v>30</v>
      </c>
      <c r="E8" s="173">
        <v>0</v>
      </c>
      <c r="F8" s="172" t="s">
        <v>40</v>
      </c>
      <c r="G8" s="480">
        <v>1</v>
      </c>
      <c r="H8" s="175">
        <v>2008</v>
      </c>
      <c r="I8" s="184" t="s">
        <v>156</v>
      </c>
      <c r="J8" s="175" t="s">
        <v>25</v>
      </c>
      <c r="K8" s="176">
        <v>35.200000000000003</v>
      </c>
      <c r="L8" s="176">
        <v>1</v>
      </c>
      <c r="M8" s="177">
        <v>1.34</v>
      </c>
      <c r="N8" s="177">
        <v>1.2016</v>
      </c>
      <c r="O8" s="178">
        <v>1.51</v>
      </c>
      <c r="P8" s="178">
        <v>1E-4</v>
      </c>
      <c r="Q8" s="180">
        <f>ABS(LN(M8))</f>
        <v>0.29266961396282004</v>
      </c>
      <c r="S8" s="172">
        <v>2011</v>
      </c>
      <c r="T8" s="174" t="s">
        <v>157</v>
      </c>
      <c r="U8" s="175" t="s">
        <v>55</v>
      </c>
      <c r="V8" s="175">
        <v>1.02</v>
      </c>
      <c r="W8" s="175">
        <v>0.97</v>
      </c>
      <c r="X8" s="175">
        <v>1.06</v>
      </c>
      <c r="Y8" s="175">
        <v>0.46</v>
      </c>
      <c r="Z8" s="147">
        <f>ABS(LN(V8))</f>
        <v>1.980262729617973E-2</v>
      </c>
      <c r="AA8" s="181" t="s">
        <v>51</v>
      </c>
      <c r="AB8" s="182">
        <v>0</v>
      </c>
    </row>
    <row r="9" spans="1:28">
      <c r="A9" s="532" t="s">
        <v>386</v>
      </c>
      <c r="B9" s="175" t="s">
        <v>29</v>
      </c>
      <c r="C9" s="175" t="s">
        <v>153</v>
      </c>
      <c r="D9" s="175" t="s">
        <v>30</v>
      </c>
      <c r="E9" s="173">
        <v>0</v>
      </c>
      <c r="F9" s="172" t="s">
        <v>44</v>
      </c>
      <c r="G9" s="480">
        <v>0</v>
      </c>
      <c r="H9" s="147">
        <v>2007</v>
      </c>
      <c r="I9" s="195" t="s">
        <v>172</v>
      </c>
      <c r="J9" s="175" t="s">
        <v>25</v>
      </c>
      <c r="K9" s="569">
        <v>35.200000000000003</v>
      </c>
      <c r="L9" s="569">
        <v>29</v>
      </c>
      <c r="M9" s="569">
        <v>1.29</v>
      </c>
      <c r="N9" s="569">
        <v>1.1399999999999999</v>
      </c>
      <c r="O9" s="569">
        <v>1.46</v>
      </c>
      <c r="P9" s="177">
        <v>1E-4</v>
      </c>
      <c r="Q9" s="180">
        <f>ABS(LN(M9))</f>
        <v>0.25464221837358075</v>
      </c>
      <c r="S9" s="172">
        <v>2011</v>
      </c>
      <c r="T9" s="174" t="s">
        <v>68</v>
      </c>
      <c r="U9" s="175" t="s">
        <v>27</v>
      </c>
      <c r="V9" s="175">
        <v>1.1499999999999999</v>
      </c>
      <c r="W9" s="175">
        <v>1.06</v>
      </c>
      <c r="X9" s="175">
        <v>1.24</v>
      </c>
      <c r="Y9" s="175">
        <v>8.9999999999999998E-4</v>
      </c>
      <c r="Z9" s="147">
        <f>ABS(LN(V9))</f>
        <v>0.13976194237515863</v>
      </c>
      <c r="AA9" s="556" t="s">
        <v>27</v>
      </c>
      <c r="AB9" s="141">
        <f>IF(Q9/Z9&gt;2,0,1)</f>
        <v>1</v>
      </c>
    </row>
    <row r="10" spans="1:28">
      <c r="A10" s="505" t="s">
        <v>152</v>
      </c>
      <c r="B10" s="175" t="s">
        <v>29</v>
      </c>
      <c r="C10" s="175" t="s">
        <v>153</v>
      </c>
      <c r="D10" s="175" t="s">
        <v>30</v>
      </c>
      <c r="E10" s="173">
        <v>0</v>
      </c>
      <c r="F10" s="172" t="s">
        <v>40</v>
      </c>
      <c r="G10" s="480">
        <v>1</v>
      </c>
      <c r="H10" s="179">
        <v>2007</v>
      </c>
      <c r="I10" s="185" t="s">
        <v>155</v>
      </c>
      <c r="J10" s="175" t="s">
        <v>25</v>
      </c>
      <c r="K10" s="176">
        <v>51.7</v>
      </c>
      <c r="L10" s="176">
        <v>32</v>
      </c>
      <c r="M10" s="177">
        <v>1.18</v>
      </c>
      <c r="N10" s="177">
        <v>1.0900000000000001</v>
      </c>
      <c r="O10" s="178">
        <v>1.27</v>
      </c>
      <c r="P10" s="178">
        <v>1E-4</v>
      </c>
      <c r="Q10" s="180">
        <f>ABS(LN(M10))</f>
        <v>0.16551443847757333</v>
      </c>
      <c r="S10" s="172">
        <v>2011</v>
      </c>
      <c r="T10" s="174" t="s">
        <v>68</v>
      </c>
      <c r="U10" s="175" t="s">
        <v>27</v>
      </c>
      <c r="V10" s="175">
        <v>1.1100000000000001</v>
      </c>
      <c r="W10" s="175">
        <v>1.04</v>
      </c>
      <c r="X10" s="175">
        <v>1.19</v>
      </c>
      <c r="Y10" s="175">
        <v>1E-3</v>
      </c>
      <c r="Z10" s="147">
        <f>ABS(LN(V10))</f>
        <v>0.10436001532424286</v>
      </c>
      <c r="AA10" s="44" t="s">
        <v>27</v>
      </c>
      <c r="AB10" s="183">
        <f>IF(Q10/Z10&gt;2,0,1)</f>
        <v>1</v>
      </c>
    </row>
    <row r="11" spans="1:28">
      <c r="A11" s="532" t="s">
        <v>158</v>
      </c>
      <c r="B11" s="175" t="s">
        <v>106</v>
      </c>
      <c r="C11" s="175" t="s">
        <v>153</v>
      </c>
      <c r="D11" s="175" t="s">
        <v>379</v>
      </c>
      <c r="E11" s="173">
        <v>1</v>
      </c>
      <c r="F11" s="172" t="s">
        <v>44</v>
      </c>
      <c r="G11" s="480">
        <v>0</v>
      </c>
      <c r="H11" s="179">
        <v>2009</v>
      </c>
      <c r="I11" s="185" t="s">
        <v>160</v>
      </c>
      <c r="J11" s="179" t="s">
        <v>25</v>
      </c>
      <c r="K11" s="33">
        <v>8.1999999999999993</v>
      </c>
      <c r="L11" s="33">
        <v>2</v>
      </c>
      <c r="M11" s="179">
        <v>1.5</v>
      </c>
      <c r="N11" s="179">
        <v>1.27</v>
      </c>
      <c r="O11" s="179">
        <v>1.77</v>
      </c>
      <c r="P11" s="179">
        <v>1E-4</v>
      </c>
      <c r="Q11" s="180">
        <f>ABS(LN(M11))</f>
        <v>0.40546510810816438</v>
      </c>
      <c r="S11" s="172">
        <v>2011</v>
      </c>
      <c r="T11" s="174" t="s">
        <v>161</v>
      </c>
      <c r="U11" s="175" t="s">
        <v>27</v>
      </c>
      <c r="V11" s="175">
        <v>1.48</v>
      </c>
      <c r="W11" s="175">
        <v>1.35</v>
      </c>
      <c r="X11" s="175">
        <v>1.63</v>
      </c>
      <c r="Y11" s="175">
        <v>1E-4</v>
      </c>
      <c r="Z11" s="147">
        <f>ABS(LN(V11))</f>
        <v>0.39204208777602367</v>
      </c>
      <c r="AA11" s="569" t="s">
        <v>27</v>
      </c>
      <c r="AB11" s="182">
        <f>IF(Q11/Z11&gt;2,0,1)</f>
        <v>1</v>
      </c>
    </row>
    <row r="12" spans="1:28">
      <c r="A12" s="532" t="s">
        <v>162</v>
      </c>
      <c r="B12" s="175" t="s">
        <v>29</v>
      </c>
      <c r="C12" s="175" t="s">
        <v>153</v>
      </c>
      <c r="D12" s="175" t="s">
        <v>379</v>
      </c>
      <c r="E12" s="173">
        <v>1</v>
      </c>
      <c r="F12" s="172" t="s">
        <v>44</v>
      </c>
      <c r="G12" s="480">
        <v>0</v>
      </c>
      <c r="H12" s="147">
        <v>2004</v>
      </c>
      <c r="I12" s="184" t="s">
        <v>165</v>
      </c>
      <c r="J12" s="175" t="s">
        <v>25</v>
      </c>
      <c r="K12" s="569">
        <v>8.1999999999999993</v>
      </c>
      <c r="L12" s="569">
        <v>10</v>
      </c>
      <c r="M12" s="569">
        <v>3.1</v>
      </c>
      <c r="N12" s="569">
        <v>1.5</v>
      </c>
      <c r="O12" s="569">
        <v>6.3</v>
      </c>
      <c r="P12" s="569">
        <v>2E-3</v>
      </c>
      <c r="Q12" s="180">
        <f>ABS(LN(M12))</f>
        <v>1.1314021114911006</v>
      </c>
      <c r="S12" s="172">
        <v>2011</v>
      </c>
      <c r="T12" s="174" t="s">
        <v>163</v>
      </c>
      <c r="U12" s="175" t="s">
        <v>46</v>
      </c>
      <c r="V12" s="175">
        <v>1</v>
      </c>
      <c r="W12" s="175">
        <v>0.74</v>
      </c>
      <c r="X12" s="175">
        <v>1.37</v>
      </c>
      <c r="Y12" s="175">
        <v>9.9000000000000005E-2</v>
      </c>
      <c r="Z12" s="147">
        <f>ABS(LN(V12))</f>
        <v>0</v>
      </c>
      <c r="AA12" s="569" t="s">
        <v>51</v>
      </c>
      <c r="AB12" s="173">
        <v>0</v>
      </c>
    </row>
    <row r="13" spans="1:28">
      <c r="A13" s="532" t="s">
        <v>158</v>
      </c>
      <c r="B13" s="175" t="s">
        <v>106</v>
      </c>
      <c r="C13" s="175" t="s">
        <v>153</v>
      </c>
      <c r="D13" s="175" t="s">
        <v>379</v>
      </c>
      <c r="E13" s="173">
        <v>1</v>
      </c>
      <c r="F13" s="172" t="s">
        <v>44</v>
      </c>
      <c r="G13" s="480">
        <v>0</v>
      </c>
      <c r="H13" s="179">
        <v>2005</v>
      </c>
      <c r="I13" s="185" t="s">
        <v>165</v>
      </c>
      <c r="J13" s="179" t="s">
        <v>25</v>
      </c>
      <c r="K13" s="33">
        <v>9.9</v>
      </c>
      <c r="L13" s="33">
        <v>1</v>
      </c>
      <c r="M13" s="179">
        <v>1.3</v>
      </c>
      <c r="N13" s="179">
        <v>1</v>
      </c>
      <c r="O13" s="179">
        <v>1.69</v>
      </c>
      <c r="P13" s="179">
        <v>4.9000000000000002E-2</v>
      </c>
      <c r="Q13" s="180">
        <f>ABS(LN(M13))</f>
        <v>0.26236426446749106</v>
      </c>
      <c r="S13" s="172">
        <v>2011</v>
      </c>
      <c r="T13" s="174" t="s">
        <v>161</v>
      </c>
      <c r="U13" s="175" t="s">
        <v>27</v>
      </c>
      <c r="V13" s="175">
        <v>1.48</v>
      </c>
      <c r="W13" s="175">
        <v>1.35</v>
      </c>
      <c r="X13" s="175">
        <v>1.63</v>
      </c>
      <c r="Y13" s="175">
        <v>1E-4</v>
      </c>
      <c r="Z13" s="147">
        <f>ABS(LN(V13))</f>
        <v>0.39204208777602367</v>
      </c>
      <c r="AA13" s="44" t="s">
        <v>27</v>
      </c>
      <c r="AB13" s="182">
        <f>IF(Q13/Z13&gt;2,0,1)</f>
        <v>1</v>
      </c>
    </row>
    <row r="14" spans="1:28">
      <c r="A14" s="505" t="s">
        <v>166</v>
      </c>
      <c r="B14" s="175" t="s">
        <v>29</v>
      </c>
      <c r="C14" s="175" t="s">
        <v>153</v>
      </c>
      <c r="D14" s="175" t="s">
        <v>42</v>
      </c>
      <c r="E14" s="173">
        <v>0</v>
      </c>
      <c r="F14" s="172" t="s">
        <v>44</v>
      </c>
      <c r="G14" s="480">
        <v>0</v>
      </c>
      <c r="H14" s="147">
        <v>2005</v>
      </c>
      <c r="I14" s="184" t="s">
        <v>167</v>
      </c>
      <c r="J14" s="175" t="s">
        <v>25</v>
      </c>
      <c r="K14" s="569">
        <v>30</v>
      </c>
      <c r="L14" s="569">
        <v>13</v>
      </c>
      <c r="M14" s="569">
        <v>2.0099999999999998</v>
      </c>
      <c r="N14" s="569">
        <v>1.1100000000000001</v>
      </c>
      <c r="O14" s="569">
        <v>3.63</v>
      </c>
      <c r="P14" s="569">
        <v>2.1000000000000001E-2</v>
      </c>
      <c r="Q14" s="180">
        <f>ABS(LN(M14))</f>
        <v>0.69813472207098426</v>
      </c>
      <c r="S14" s="172">
        <v>2010</v>
      </c>
      <c r="T14" s="174" t="s">
        <v>161</v>
      </c>
      <c r="U14" s="175" t="s">
        <v>27</v>
      </c>
      <c r="V14" s="175">
        <v>2.17</v>
      </c>
      <c r="W14" s="175">
        <v>1.97</v>
      </c>
      <c r="X14" s="175">
        <v>2.39</v>
      </c>
      <c r="Y14" s="175">
        <v>1E-4</v>
      </c>
      <c r="Z14" s="147">
        <f>ABS(LN(V14))</f>
        <v>0.77472716755236815</v>
      </c>
      <c r="AA14" s="569" t="s">
        <v>27</v>
      </c>
      <c r="AB14" s="141">
        <f>IF(Q14/Z14&gt;2,0,1)</f>
        <v>1</v>
      </c>
    </row>
    <row r="15" spans="1:28" ht="16" thickBot="1">
      <c r="A15" s="686" t="s">
        <v>158</v>
      </c>
      <c r="B15" s="194" t="s">
        <v>106</v>
      </c>
      <c r="C15" s="194" t="s">
        <v>153</v>
      </c>
      <c r="D15" s="194" t="s">
        <v>379</v>
      </c>
      <c r="E15" s="506">
        <v>1</v>
      </c>
      <c r="F15" s="189" t="s">
        <v>44</v>
      </c>
      <c r="G15" s="481">
        <v>0</v>
      </c>
      <c r="H15" s="592">
        <v>2003</v>
      </c>
      <c r="I15" s="595" t="s">
        <v>168</v>
      </c>
      <c r="J15" s="592" t="s">
        <v>25</v>
      </c>
      <c r="K15" s="87">
        <v>8.1999999999999993</v>
      </c>
      <c r="L15" s="87">
        <v>19</v>
      </c>
      <c r="M15" s="592">
        <v>1.81</v>
      </c>
      <c r="N15" s="592">
        <v>1.1000000000000001</v>
      </c>
      <c r="O15" s="592">
        <v>2.9</v>
      </c>
      <c r="P15" s="592">
        <v>1.4E-2</v>
      </c>
      <c r="Q15" s="600">
        <f>ABS(LN(M15))</f>
        <v>0.59332684527773438</v>
      </c>
      <c r="S15" s="189">
        <v>2011</v>
      </c>
      <c r="T15" s="193" t="s">
        <v>161</v>
      </c>
      <c r="U15" s="194" t="s">
        <v>27</v>
      </c>
      <c r="V15" s="194">
        <v>1.48</v>
      </c>
      <c r="W15" s="194">
        <v>1.35</v>
      </c>
      <c r="X15" s="194">
        <v>1.63</v>
      </c>
      <c r="Y15" s="194">
        <v>1E-4</v>
      </c>
      <c r="Z15" s="144">
        <f>ABS(LN(V15))</f>
        <v>0.39204208777602367</v>
      </c>
      <c r="AA15" s="142" t="s">
        <v>27</v>
      </c>
      <c r="AB15" s="603">
        <f>IF(Q15/Z15&gt;2,0,1)</f>
        <v>1</v>
      </c>
    </row>
    <row r="16" spans="1:28">
      <c r="I16"/>
      <c r="K16"/>
      <c r="L16"/>
      <c r="M16"/>
      <c r="N16"/>
      <c r="O16"/>
      <c r="AA16"/>
      <c r="AB16"/>
    </row>
    <row r="17" spans="1:28">
      <c r="A17" s="342" t="s">
        <v>393</v>
      </c>
      <c r="I17"/>
      <c r="K17"/>
      <c r="L17"/>
      <c r="M17"/>
      <c r="N17"/>
      <c r="O17"/>
      <c r="AA17"/>
      <c r="AB17"/>
    </row>
    <row r="18" spans="1:28">
      <c r="A18" s="565" t="s">
        <v>394</v>
      </c>
      <c r="B18" s="614" t="s">
        <v>395</v>
      </c>
      <c r="C18" s="614"/>
      <c r="D18" s="614"/>
      <c r="E18" s="614"/>
      <c r="F18" s="614"/>
      <c r="G18" s="614"/>
      <c r="H18" s="614"/>
      <c r="I18" s="614"/>
      <c r="J18" s="614"/>
      <c r="K18" s="614"/>
      <c r="L18" s="614"/>
      <c r="M18" s="614"/>
      <c r="N18" s="614"/>
      <c r="O18" s="614"/>
      <c r="P18" s="614"/>
      <c r="Q18" s="614"/>
      <c r="R18" s="614"/>
      <c r="S18" s="614"/>
      <c r="T18" s="614"/>
      <c r="U18" s="614"/>
      <c r="V18" s="614"/>
      <c r="W18" s="614"/>
      <c r="X18" s="614"/>
      <c r="Y18" s="614"/>
      <c r="Z18" s="614"/>
      <c r="AA18" s="614"/>
      <c r="AB18" s="614"/>
    </row>
    <row r="19" spans="1:28">
      <c r="A19" s="565" t="s">
        <v>396</v>
      </c>
      <c r="B19" s="614" t="s">
        <v>397</v>
      </c>
      <c r="C19" s="614"/>
      <c r="D19" s="614"/>
      <c r="E19" s="614"/>
      <c r="F19" s="614"/>
      <c r="G19" s="614"/>
      <c r="H19" s="614"/>
      <c r="I19" s="614"/>
      <c r="J19" s="614"/>
      <c r="K19" s="614"/>
      <c r="L19" s="614"/>
      <c r="M19" s="614"/>
      <c r="N19" s="614"/>
      <c r="O19" s="614"/>
      <c r="P19" s="614"/>
      <c r="Q19" s="614"/>
      <c r="R19" s="614"/>
      <c r="S19" s="614"/>
      <c r="T19" s="614"/>
      <c r="U19" s="614"/>
      <c r="V19" s="614"/>
      <c r="W19" s="614"/>
      <c r="X19" s="614"/>
      <c r="Y19" s="614"/>
      <c r="Z19" s="614"/>
      <c r="AA19" s="614"/>
      <c r="AB19" s="614"/>
    </row>
    <row r="20" spans="1:28">
      <c r="A20" s="565" t="s">
        <v>398</v>
      </c>
      <c r="B20" s="614" t="s">
        <v>399</v>
      </c>
      <c r="C20" s="614"/>
      <c r="D20" s="614"/>
      <c r="E20" s="614"/>
      <c r="F20" s="614"/>
      <c r="G20" s="614"/>
      <c r="H20" s="614"/>
      <c r="I20" s="614"/>
      <c r="J20" s="614"/>
      <c r="K20" s="614"/>
      <c r="L20" s="614"/>
      <c r="M20" s="614"/>
      <c r="N20" s="614"/>
      <c r="O20" s="614"/>
      <c r="P20" s="614"/>
      <c r="Q20" s="614"/>
      <c r="R20" s="614"/>
      <c r="S20" s="614"/>
      <c r="T20" s="614"/>
      <c r="U20" s="614"/>
      <c r="V20" s="614"/>
      <c r="W20" s="614"/>
      <c r="X20" s="614"/>
      <c r="Y20" s="614"/>
      <c r="Z20" s="614"/>
      <c r="AA20" s="614"/>
      <c r="AB20" s="614"/>
    </row>
    <row r="21" spans="1:28">
      <c r="A21" s="565" t="s">
        <v>400</v>
      </c>
      <c r="B21" s="614" t="s">
        <v>401</v>
      </c>
      <c r="C21" s="614"/>
      <c r="D21" s="614"/>
      <c r="E21" s="614"/>
      <c r="F21" s="614"/>
      <c r="G21" s="614"/>
      <c r="H21" s="614"/>
      <c r="I21" s="614"/>
      <c r="J21" s="614"/>
      <c r="K21" s="614"/>
      <c r="L21" s="614"/>
      <c r="M21" s="614"/>
      <c r="N21" s="614"/>
      <c r="O21" s="614"/>
      <c r="P21" s="614"/>
      <c r="Q21" s="614"/>
      <c r="R21" s="614"/>
      <c r="S21" s="614"/>
      <c r="T21" s="614"/>
      <c r="U21" s="614"/>
      <c r="V21" s="614"/>
      <c r="W21" s="614"/>
      <c r="X21" s="614"/>
      <c r="Y21" s="614"/>
      <c r="Z21" s="614"/>
      <c r="AA21" s="614"/>
      <c r="AB21" s="614"/>
    </row>
    <row r="22" spans="1:28">
      <c r="A22" s="565" t="s">
        <v>402</v>
      </c>
      <c r="B22" s="614" t="s">
        <v>403</v>
      </c>
      <c r="C22" s="614"/>
      <c r="D22" s="614"/>
      <c r="E22" s="614"/>
      <c r="F22" s="614"/>
      <c r="G22" s="614"/>
      <c r="H22" s="614"/>
      <c r="I22" s="614"/>
      <c r="J22" s="614"/>
      <c r="K22" s="614"/>
      <c r="L22" s="614"/>
      <c r="M22" s="614"/>
      <c r="N22" s="614"/>
      <c r="O22" s="614"/>
      <c r="P22" s="614"/>
      <c r="Q22" s="614"/>
      <c r="R22" s="614"/>
      <c r="S22" s="614"/>
      <c r="T22" s="614"/>
      <c r="U22" s="614"/>
      <c r="V22" s="614"/>
      <c r="W22" s="614"/>
      <c r="X22" s="614"/>
      <c r="Y22" s="614"/>
      <c r="Z22" s="614"/>
      <c r="AA22" s="614"/>
      <c r="AB22" s="614"/>
    </row>
    <row r="23" spans="1:28">
      <c r="A23" s="565" t="s">
        <v>404</v>
      </c>
      <c r="B23" s="614" t="s">
        <v>437</v>
      </c>
      <c r="C23" s="614"/>
      <c r="D23" s="614"/>
      <c r="E23" s="614"/>
      <c r="F23" s="614"/>
      <c r="G23" s="614"/>
      <c r="H23" s="614"/>
      <c r="I23" s="614"/>
      <c r="J23" s="614"/>
      <c r="K23" s="614"/>
      <c r="L23" s="614"/>
      <c r="M23" s="614"/>
      <c r="N23" s="614"/>
      <c r="O23" s="614"/>
      <c r="P23" s="614"/>
      <c r="Q23" s="614"/>
      <c r="R23" s="614"/>
      <c r="S23" s="614"/>
      <c r="T23" s="614"/>
      <c r="U23" s="614"/>
      <c r="V23" s="614"/>
      <c r="W23" s="614"/>
      <c r="X23" s="614"/>
      <c r="Y23" s="614"/>
      <c r="Z23" s="614"/>
      <c r="AA23" s="614"/>
      <c r="AB23" s="614"/>
    </row>
    <row r="24" spans="1:28">
      <c r="A24" s="565" t="s">
        <v>405</v>
      </c>
      <c r="B24" s="614" t="s">
        <v>406</v>
      </c>
      <c r="C24" s="614"/>
      <c r="D24" s="614"/>
      <c r="E24" s="614"/>
      <c r="F24" s="614"/>
      <c r="G24" s="614"/>
      <c r="H24" s="614"/>
      <c r="I24" s="614"/>
      <c r="J24" s="614"/>
      <c r="K24" s="614"/>
      <c r="L24" s="614"/>
      <c r="M24" s="614"/>
      <c r="N24" s="614"/>
      <c r="O24" s="614"/>
      <c r="P24" s="614"/>
      <c r="Q24" s="614"/>
      <c r="R24" s="614"/>
      <c r="S24" s="614"/>
      <c r="T24" s="614"/>
      <c r="U24" s="614"/>
      <c r="V24" s="614"/>
      <c r="W24" s="614"/>
      <c r="X24" s="614"/>
      <c r="Y24" s="614"/>
      <c r="Z24" s="614"/>
      <c r="AA24" s="614"/>
      <c r="AB24" s="614"/>
    </row>
    <row r="25" spans="1:28">
      <c r="A25" s="565" t="s">
        <v>407</v>
      </c>
      <c r="B25" s="614" t="s">
        <v>408</v>
      </c>
      <c r="C25" s="614"/>
      <c r="D25" s="614"/>
      <c r="E25" s="614"/>
      <c r="F25" s="614"/>
      <c r="G25" s="614"/>
      <c r="H25" s="614"/>
      <c r="I25" s="614"/>
      <c r="J25" s="614"/>
      <c r="K25" s="614"/>
      <c r="L25" s="614"/>
      <c r="M25" s="614"/>
      <c r="N25" s="614"/>
      <c r="O25" s="614"/>
      <c r="P25" s="614"/>
      <c r="Q25" s="614"/>
      <c r="R25" s="614"/>
      <c r="S25" s="614"/>
      <c r="T25" s="614"/>
      <c r="U25" s="614"/>
      <c r="V25" s="614"/>
      <c r="W25" s="614"/>
      <c r="X25" s="614"/>
      <c r="Y25" s="614"/>
      <c r="Z25" s="614"/>
      <c r="AA25" s="614"/>
      <c r="AB25" s="614"/>
    </row>
    <row r="26" spans="1:28">
      <c r="A26" s="565" t="s">
        <v>409</v>
      </c>
      <c r="B26" s="614" t="s">
        <v>410</v>
      </c>
      <c r="C26" s="614"/>
      <c r="D26" s="614"/>
      <c r="E26" s="614"/>
      <c r="F26" s="614"/>
      <c r="G26" s="614"/>
      <c r="H26" s="614"/>
      <c r="I26" s="614"/>
      <c r="J26" s="614"/>
      <c r="K26" s="614"/>
      <c r="L26" s="614"/>
      <c r="M26" s="614"/>
      <c r="N26" s="614"/>
      <c r="O26" s="614"/>
      <c r="P26" s="614"/>
      <c r="Q26" s="614"/>
      <c r="R26" s="614"/>
      <c r="S26" s="614"/>
      <c r="T26" s="614"/>
      <c r="U26" s="614"/>
      <c r="V26" s="614"/>
      <c r="W26" s="614"/>
      <c r="X26" s="614"/>
      <c r="Y26" s="614"/>
      <c r="Z26" s="614"/>
      <c r="AA26" s="614"/>
      <c r="AB26" s="614"/>
    </row>
    <row r="27" spans="1:28">
      <c r="A27" s="565" t="s">
        <v>411</v>
      </c>
      <c r="B27" s="614" t="s">
        <v>412</v>
      </c>
      <c r="C27" s="614"/>
      <c r="D27" s="614"/>
      <c r="E27" s="614"/>
      <c r="F27" s="614"/>
      <c r="G27" s="614"/>
      <c r="H27" s="614"/>
      <c r="I27" s="614"/>
      <c r="J27" s="614"/>
      <c r="K27" s="614"/>
      <c r="L27" s="614"/>
      <c r="M27" s="614"/>
      <c r="N27" s="614"/>
      <c r="O27" s="614"/>
      <c r="P27" s="614"/>
      <c r="Q27" s="614"/>
      <c r="R27" s="614"/>
      <c r="S27" s="614"/>
      <c r="T27" s="614"/>
      <c r="U27" s="614"/>
      <c r="V27" s="614"/>
      <c r="W27" s="614"/>
      <c r="X27" s="614"/>
      <c r="Y27" s="614"/>
      <c r="Z27" s="614"/>
      <c r="AA27" s="614"/>
      <c r="AB27" s="614"/>
    </row>
    <row r="28" spans="1:28">
      <c r="A28" s="565" t="s">
        <v>413</v>
      </c>
      <c r="B28" s="614" t="s">
        <v>414</v>
      </c>
      <c r="C28" s="614"/>
      <c r="D28" s="614"/>
      <c r="E28" s="614"/>
      <c r="F28" s="614"/>
      <c r="G28" s="614"/>
      <c r="H28" s="614"/>
      <c r="I28" s="614"/>
      <c r="J28" s="614"/>
      <c r="K28" s="614"/>
      <c r="L28" s="614"/>
      <c r="M28" s="614"/>
      <c r="N28" s="614"/>
      <c r="O28" s="614"/>
      <c r="P28" s="614"/>
      <c r="Q28" s="614"/>
      <c r="R28" s="614"/>
      <c r="S28" s="614"/>
      <c r="T28" s="614"/>
      <c r="U28" s="614"/>
      <c r="V28" s="614"/>
      <c r="W28" s="614"/>
      <c r="X28" s="614"/>
      <c r="Y28" s="614"/>
      <c r="Z28" s="614"/>
      <c r="AA28" s="614"/>
      <c r="AB28" s="614"/>
    </row>
    <row r="29" spans="1:28">
      <c r="A29" s="565" t="s">
        <v>415</v>
      </c>
      <c r="B29" s="614" t="s">
        <v>416</v>
      </c>
      <c r="C29" s="614"/>
      <c r="D29" s="614"/>
      <c r="E29" s="614"/>
      <c r="F29" s="614"/>
      <c r="G29" s="614"/>
      <c r="H29" s="614"/>
      <c r="I29" s="614"/>
      <c r="J29" s="614"/>
      <c r="K29" s="614"/>
      <c r="L29" s="614"/>
      <c r="M29" s="614"/>
      <c r="N29" s="614"/>
      <c r="O29" s="614"/>
      <c r="P29" s="614"/>
      <c r="Q29" s="614"/>
      <c r="R29" s="614"/>
      <c r="S29" s="614"/>
      <c r="T29" s="614"/>
      <c r="U29" s="614"/>
      <c r="V29" s="614"/>
      <c r="W29" s="614"/>
      <c r="X29" s="614"/>
      <c r="Y29" s="614"/>
      <c r="Z29" s="614"/>
      <c r="AA29" s="614"/>
      <c r="AB29" s="614"/>
    </row>
    <row r="30" spans="1:28">
      <c r="A30" s="565" t="s">
        <v>417</v>
      </c>
      <c r="B30" s="614" t="s">
        <v>418</v>
      </c>
      <c r="C30" s="614"/>
      <c r="D30" s="614"/>
      <c r="E30" s="614"/>
      <c r="F30" s="614"/>
      <c r="G30" s="614"/>
      <c r="H30" s="614"/>
      <c r="I30" s="614"/>
      <c r="J30" s="614"/>
      <c r="K30" s="614"/>
      <c r="L30" s="614"/>
      <c r="M30" s="614"/>
      <c r="N30" s="614"/>
      <c r="O30" s="614"/>
      <c r="P30" s="614"/>
      <c r="Q30" s="614"/>
      <c r="R30" s="614"/>
      <c r="S30" s="614"/>
      <c r="T30" s="614"/>
      <c r="U30" s="614"/>
      <c r="V30" s="614"/>
      <c r="W30" s="614"/>
      <c r="X30" s="614"/>
      <c r="Y30" s="614"/>
      <c r="Z30" s="614"/>
      <c r="AA30" s="614"/>
      <c r="AB30" s="614"/>
    </row>
    <row r="31" spans="1:28">
      <c r="A31" s="565" t="s">
        <v>419</v>
      </c>
      <c r="B31" s="614" t="s">
        <v>408</v>
      </c>
      <c r="C31" s="614"/>
      <c r="D31" s="614"/>
      <c r="E31" s="614"/>
      <c r="F31" s="614"/>
      <c r="G31" s="614"/>
      <c r="H31" s="614"/>
      <c r="I31" s="614"/>
      <c r="J31" s="614"/>
      <c r="K31" s="614"/>
      <c r="L31" s="614"/>
      <c r="M31" s="614"/>
      <c r="N31" s="614"/>
      <c r="O31" s="614"/>
      <c r="P31" s="614"/>
      <c r="Q31" s="614"/>
      <c r="R31" s="614"/>
      <c r="S31" s="614"/>
      <c r="T31" s="614"/>
      <c r="U31" s="614"/>
      <c r="V31" s="614"/>
      <c r="W31" s="614"/>
      <c r="X31" s="614"/>
      <c r="Y31" s="614"/>
      <c r="Z31" s="614"/>
      <c r="AA31" s="614"/>
      <c r="AB31" s="614"/>
    </row>
    <row r="32" spans="1:28">
      <c r="A32" s="565" t="s">
        <v>420</v>
      </c>
      <c r="B32" s="614" t="s">
        <v>421</v>
      </c>
      <c r="C32" s="614"/>
      <c r="D32" s="614"/>
      <c r="E32" s="614"/>
      <c r="F32" s="614"/>
      <c r="G32" s="614"/>
      <c r="H32" s="614"/>
      <c r="I32" s="614"/>
      <c r="J32" s="614"/>
      <c r="K32" s="614"/>
      <c r="L32" s="614"/>
      <c r="M32" s="614"/>
      <c r="N32" s="614"/>
      <c r="O32" s="614"/>
      <c r="P32" s="614"/>
      <c r="Q32" s="614"/>
      <c r="R32" s="614"/>
      <c r="S32" s="614"/>
      <c r="T32" s="614"/>
      <c r="U32" s="614"/>
      <c r="V32" s="614"/>
      <c r="W32" s="614"/>
      <c r="X32" s="614"/>
      <c r="Y32" s="614"/>
      <c r="Z32" s="614"/>
      <c r="AA32" s="614"/>
      <c r="AB32" s="614"/>
    </row>
    <row r="33" spans="1:28">
      <c r="A33" s="565" t="s">
        <v>422</v>
      </c>
      <c r="B33" s="615" t="s">
        <v>412</v>
      </c>
      <c r="C33" s="615"/>
      <c r="D33" s="615"/>
      <c r="E33" s="615"/>
      <c r="F33" s="615"/>
      <c r="G33" s="615"/>
      <c r="H33" s="615"/>
      <c r="I33" s="615"/>
      <c r="J33" s="615"/>
      <c r="K33" s="615"/>
      <c r="L33" s="615"/>
      <c r="M33" s="615"/>
      <c r="N33" s="615"/>
      <c r="O33" s="615"/>
      <c r="P33" s="615"/>
      <c r="Q33" s="615"/>
      <c r="R33" s="615"/>
      <c r="S33" s="615"/>
      <c r="T33" s="615"/>
      <c r="U33" s="615"/>
      <c r="V33" s="615"/>
      <c r="W33" s="615"/>
      <c r="X33" s="615"/>
      <c r="Y33" s="615"/>
      <c r="Z33" s="615"/>
      <c r="AA33" s="615"/>
      <c r="AB33" s="615"/>
    </row>
    <row r="34" spans="1:28">
      <c r="A34" s="565" t="s">
        <v>423</v>
      </c>
      <c r="B34" s="614" t="s">
        <v>414</v>
      </c>
      <c r="C34" s="614"/>
      <c r="D34" s="614"/>
      <c r="E34" s="614"/>
      <c r="F34" s="614"/>
      <c r="G34" s="614"/>
      <c r="H34" s="614"/>
      <c r="I34" s="614"/>
      <c r="J34" s="614"/>
      <c r="K34" s="614"/>
      <c r="L34" s="614"/>
      <c r="M34" s="614"/>
      <c r="N34" s="614"/>
      <c r="O34" s="614"/>
      <c r="P34" s="614"/>
      <c r="Q34" s="614"/>
      <c r="R34" s="614"/>
      <c r="S34" s="614"/>
      <c r="T34" s="614"/>
      <c r="U34" s="614"/>
      <c r="V34" s="614"/>
      <c r="W34" s="614"/>
      <c r="X34" s="614"/>
      <c r="Y34" s="614"/>
      <c r="Z34" s="614"/>
      <c r="AA34" s="614"/>
      <c r="AB34" s="614"/>
    </row>
    <row r="35" spans="1:28">
      <c r="A35" s="565" t="s">
        <v>424</v>
      </c>
      <c r="B35" s="614" t="s">
        <v>425</v>
      </c>
      <c r="C35" s="614"/>
      <c r="D35" s="614"/>
      <c r="E35" s="614"/>
      <c r="F35" s="614"/>
      <c r="G35" s="614"/>
      <c r="H35" s="614"/>
      <c r="I35" s="614"/>
      <c r="J35" s="614"/>
      <c r="K35" s="614"/>
      <c r="L35" s="614"/>
      <c r="M35" s="614"/>
      <c r="N35" s="614"/>
      <c r="O35" s="614"/>
      <c r="P35" s="614"/>
      <c r="Q35" s="614"/>
      <c r="R35" s="614"/>
      <c r="S35" s="614"/>
      <c r="T35" s="614"/>
      <c r="U35" s="614"/>
      <c r="V35" s="614"/>
      <c r="W35" s="614"/>
      <c r="X35" s="614"/>
      <c r="Y35" s="614"/>
      <c r="Z35" s="614"/>
      <c r="AA35" s="614"/>
      <c r="AB35" s="614"/>
    </row>
    <row r="36" spans="1:28">
      <c r="A36" s="565" t="s">
        <v>426</v>
      </c>
      <c r="B36" s="614" t="s">
        <v>427</v>
      </c>
      <c r="C36" s="614"/>
      <c r="D36" s="614"/>
      <c r="E36" s="614"/>
      <c r="F36" s="614"/>
      <c r="G36" s="614"/>
      <c r="H36" s="614"/>
      <c r="I36" s="614"/>
      <c r="J36" s="614"/>
      <c r="K36" s="614"/>
      <c r="L36" s="614"/>
      <c r="M36" s="614"/>
      <c r="N36" s="614"/>
      <c r="O36" s="614"/>
      <c r="P36" s="614"/>
      <c r="Q36" s="614"/>
      <c r="R36" s="614"/>
      <c r="S36" s="614"/>
      <c r="T36" s="614"/>
      <c r="U36" s="614"/>
      <c r="V36" s="614"/>
      <c r="W36" s="614"/>
      <c r="X36" s="614"/>
      <c r="Y36" s="614"/>
      <c r="Z36" s="614"/>
      <c r="AA36" s="614"/>
      <c r="AB36" s="614"/>
    </row>
    <row r="37" spans="1:28">
      <c r="A37" s="585" t="s">
        <v>428</v>
      </c>
      <c r="B37" s="614" t="s">
        <v>429</v>
      </c>
      <c r="C37" s="614"/>
      <c r="D37" s="614"/>
      <c r="E37" s="614"/>
      <c r="F37" s="614"/>
      <c r="G37" s="614"/>
      <c r="H37" s="614"/>
      <c r="I37" s="614"/>
      <c r="J37" s="614"/>
      <c r="K37" s="614"/>
      <c r="L37" s="614"/>
      <c r="M37" s="614"/>
      <c r="N37" s="614"/>
      <c r="O37" s="614"/>
      <c r="P37" s="614"/>
      <c r="Q37" s="614"/>
      <c r="R37" s="614"/>
      <c r="S37" s="614"/>
      <c r="T37" s="614"/>
      <c r="U37" s="614"/>
      <c r="V37" s="614"/>
      <c r="W37" s="614"/>
      <c r="X37" s="614"/>
      <c r="Y37" s="614"/>
      <c r="Z37" s="614"/>
      <c r="AA37" s="614"/>
      <c r="AB37" s="614"/>
    </row>
    <row r="38" spans="1:28">
      <c r="A38" s="608" t="s">
        <v>430</v>
      </c>
      <c r="B38" s="614" t="s">
        <v>431</v>
      </c>
      <c r="C38" s="614"/>
      <c r="D38" s="614"/>
      <c r="E38" s="614"/>
      <c r="F38" s="614"/>
      <c r="G38" s="614"/>
      <c r="H38" s="614"/>
      <c r="I38" s="614"/>
      <c r="J38" s="614"/>
      <c r="K38" s="614"/>
      <c r="L38" s="614"/>
      <c r="M38" s="614"/>
      <c r="N38" s="614"/>
      <c r="O38" s="614"/>
      <c r="P38" s="614"/>
      <c r="Q38" s="614"/>
      <c r="R38" s="614"/>
      <c r="S38" s="614"/>
      <c r="T38" s="614"/>
      <c r="U38" s="614"/>
      <c r="V38" s="614"/>
      <c r="W38" s="614"/>
      <c r="X38" s="614"/>
      <c r="Y38" s="614"/>
      <c r="Z38" s="614"/>
      <c r="AA38" s="614"/>
      <c r="AB38" s="614"/>
    </row>
    <row r="39" spans="1:28">
      <c r="A39" s="612" t="s">
        <v>430</v>
      </c>
      <c r="B39" s="614" t="s">
        <v>432</v>
      </c>
      <c r="C39" s="614"/>
      <c r="D39" s="614"/>
      <c r="E39" s="614"/>
      <c r="F39" s="614"/>
      <c r="G39" s="614"/>
      <c r="H39" s="614"/>
      <c r="I39" s="614"/>
      <c r="J39" s="614"/>
      <c r="K39" s="614"/>
      <c r="L39" s="614"/>
      <c r="M39" s="614"/>
      <c r="N39" s="614"/>
      <c r="O39" s="614"/>
      <c r="P39" s="614"/>
      <c r="Q39" s="614"/>
      <c r="R39" s="614"/>
      <c r="S39" s="614"/>
      <c r="T39" s="614"/>
      <c r="U39" s="614"/>
      <c r="V39" s="614"/>
      <c r="W39" s="614"/>
      <c r="X39" s="614"/>
      <c r="Y39" s="614"/>
      <c r="Z39" s="614"/>
      <c r="AA39" s="614"/>
      <c r="AB39" s="614"/>
    </row>
  </sheetData>
  <sortState ref="A4:AB15">
    <sortCondition ref="I4:I15"/>
  </sortState>
  <mergeCells count="24">
    <mergeCell ref="F2:J2"/>
    <mergeCell ref="S2:U2"/>
    <mergeCell ref="B18:AB18"/>
    <mergeCell ref="B19:AB19"/>
    <mergeCell ref="B20:AB20"/>
    <mergeCell ref="B21:AB21"/>
    <mergeCell ref="B22:AB22"/>
    <mergeCell ref="B23:AB23"/>
    <mergeCell ref="B24:AB24"/>
    <mergeCell ref="B25:AB25"/>
    <mergeCell ref="B26:AB26"/>
    <mergeCell ref="B27:AB27"/>
    <mergeCell ref="B28:AB28"/>
    <mergeCell ref="B29:AB29"/>
    <mergeCell ref="B30:AB30"/>
    <mergeCell ref="B36:AB36"/>
    <mergeCell ref="B37:AB37"/>
    <mergeCell ref="B38:AB38"/>
    <mergeCell ref="B39:AB39"/>
    <mergeCell ref="B31:AB31"/>
    <mergeCell ref="B32:AB32"/>
    <mergeCell ref="B33:AB33"/>
    <mergeCell ref="B34:AB34"/>
    <mergeCell ref="B35:AB35"/>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42"/>
  <sheetViews>
    <sheetView workbookViewId="0">
      <selection activeCell="L21" sqref="L21"/>
    </sheetView>
  </sheetViews>
  <sheetFormatPr baseColWidth="10" defaultRowHeight="15" x14ac:dyDescent="0"/>
  <cols>
    <col min="1" max="1" width="32" customWidth="1"/>
    <col min="2" max="5" width="7.1640625" customWidth="1"/>
    <col min="6" max="7" width="6" style="120" customWidth="1"/>
    <col min="8" max="8" width="6.1640625" customWidth="1"/>
    <col min="9" max="9" width="13.6640625" style="119" customWidth="1"/>
    <col min="10" max="10" width="5.6640625" style="120" customWidth="1"/>
    <col min="11" max="11" width="6.83203125" style="120" customWidth="1"/>
    <col min="12" max="12" width="7" style="120" customWidth="1"/>
    <col min="13" max="13" width="6.83203125" style="120" customWidth="1"/>
    <col min="14" max="15" width="8.83203125" style="120" customWidth="1"/>
    <col min="16" max="16" width="8.33203125" customWidth="1"/>
    <col min="18" max="18" width="1.83203125" customWidth="1"/>
    <col min="19" max="19" width="6.6640625" customWidth="1"/>
    <col min="20" max="20" width="13.6640625" customWidth="1"/>
    <col min="21" max="21" width="4.83203125" customWidth="1"/>
    <col min="22" max="22" width="6.33203125" customWidth="1"/>
    <col min="23" max="24" width="6.5" customWidth="1"/>
    <col min="25" max="25" width="7.6640625" customWidth="1"/>
    <col min="27" max="27" width="8.5" style="120" customWidth="1"/>
    <col min="28" max="28" width="8.5" customWidth="1"/>
  </cols>
  <sheetData>
    <row r="1" spans="1:28" ht="18" thickBot="1">
      <c r="A1" s="196" t="s">
        <v>204</v>
      </c>
      <c r="B1" s="364"/>
      <c r="C1" s="364"/>
      <c r="D1" s="364"/>
      <c r="E1" s="197"/>
      <c r="F1" s="197" t="s">
        <v>40</v>
      </c>
      <c r="G1" s="197">
        <f>SUM(G4:G20)</f>
        <v>2</v>
      </c>
      <c r="I1"/>
      <c r="J1"/>
      <c r="K1"/>
      <c r="L1"/>
      <c r="M1"/>
      <c r="N1" s="197"/>
      <c r="O1" s="197"/>
      <c r="P1" s="198"/>
      <c r="Q1" s="198"/>
      <c r="R1" s="198"/>
      <c r="S1" s="198"/>
      <c r="T1" s="198"/>
      <c r="U1" s="198"/>
      <c r="V1" s="198"/>
      <c r="W1" s="199"/>
      <c r="X1" s="199"/>
      <c r="Y1" s="199"/>
      <c r="Z1" s="200"/>
      <c r="AA1" s="199"/>
      <c r="AB1" s="201"/>
    </row>
    <row r="2" spans="1:28" ht="16" thickBot="1">
      <c r="A2" s="55" t="s">
        <v>2</v>
      </c>
      <c r="B2" s="6">
        <f>ROWS(4:20)</f>
        <v>17</v>
      </c>
      <c r="C2" s="6"/>
      <c r="D2" s="6"/>
      <c r="E2" s="6">
        <f>SUM(E4:E20)</f>
        <v>8</v>
      </c>
      <c r="F2" s="622" t="s">
        <v>101</v>
      </c>
      <c r="G2" s="623"/>
      <c r="H2" s="624"/>
      <c r="I2" s="624"/>
      <c r="J2" s="625"/>
      <c r="K2" s="8" t="s">
        <v>3</v>
      </c>
      <c r="L2" s="8" t="s">
        <v>4</v>
      </c>
      <c r="M2" s="10" t="s">
        <v>5</v>
      </c>
      <c r="N2" s="10" t="s">
        <v>6</v>
      </c>
      <c r="O2" s="10" t="s">
        <v>7</v>
      </c>
      <c r="P2" s="10" t="s">
        <v>9</v>
      </c>
      <c r="Q2" s="56" t="s">
        <v>10</v>
      </c>
      <c r="R2" s="6"/>
      <c r="S2" s="616" t="s">
        <v>11</v>
      </c>
      <c r="T2" s="617"/>
      <c r="U2" s="617"/>
      <c r="V2" s="57" t="s">
        <v>5</v>
      </c>
      <c r="W2" s="57" t="s">
        <v>6</v>
      </c>
      <c r="X2" s="57" t="s">
        <v>7</v>
      </c>
      <c r="Y2" s="57" t="s">
        <v>8</v>
      </c>
      <c r="Z2" s="58" t="s">
        <v>10</v>
      </c>
      <c r="AA2" s="13" t="s">
        <v>12</v>
      </c>
      <c r="AB2" s="14" t="s">
        <v>389</v>
      </c>
    </row>
    <row r="3" spans="1:28" ht="16" thickBot="1">
      <c r="A3" s="497" t="s">
        <v>1</v>
      </c>
      <c r="B3" s="146" t="s">
        <v>5</v>
      </c>
      <c r="C3" s="501" t="s">
        <v>14</v>
      </c>
      <c r="D3" s="501" t="s">
        <v>15</v>
      </c>
      <c r="E3" s="502" t="s">
        <v>379</v>
      </c>
      <c r="F3" s="90" t="s">
        <v>20</v>
      </c>
      <c r="G3" s="90" t="s">
        <v>40</v>
      </c>
      <c r="H3" s="71" t="s">
        <v>16</v>
      </c>
      <c r="I3" s="209" t="s">
        <v>17</v>
      </c>
      <c r="J3" s="72" t="s">
        <v>18</v>
      </c>
      <c r="K3" s="90"/>
      <c r="L3" s="90"/>
      <c r="M3" s="91"/>
      <c r="N3" s="91"/>
      <c r="O3" s="91"/>
      <c r="P3" s="92"/>
      <c r="Q3" s="93">
        <f>AVERAGE(Q4:Q20)</f>
        <v>1.3238201924399928</v>
      </c>
      <c r="R3" s="59"/>
      <c r="S3" s="73" t="s">
        <v>16</v>
      </c>
      <c r="T3" s="74" t="s">
        <v>17</v>
      </c>
      <c r="U3" s="75" t="s">
        <v>18</v>
      </c>
      <c r="V3" s="71"/>
      <c r="W3" s="71"/>
      <c r="X3" s="71"/>
      <c r="Y3" s="71"/>
      <c r="Z3" s="77">
        <f>AVERAGE(Z4:Z20)</f>
        <v>1.0353690399983921</v>
      </c>
      <c r="AA3" s="190"/>
      <c r="AB3" s="78">
        <f>SUM(AB4:AB20)</f>
        <v>13</v>
      </c>
    </row>
    <row r="4" spans="1:28">
      <c r="A4" s="547" t="s">
        <v>191</v>
      </c>
      <c r="B4" s="509" t="s">
        <v>106</v>
      </c>
      <c r="C4" s="510" t="s">
        <v>174</v>
      </c>
      <c r="D4" s="509" t="s">
        <v>379</v>
      </c>
      <c r="E4" s="526">
        <v>1</v>
      </c>
      <c r="F4" s="566" t="s">
        <v>44</v>
      </c>
      <c r="G4" s="395">
        <v>0</v>
      </c>
      <c r="H4" s="192">
        <v>2006</v>
      </c>
      <c r="I4" s="681" t="s">
        <v>164</v>
      </c>
      <c r="J4" s="567" t="s">
        <v>25</v>
      </c>
      <c r="K4" s="567">
        <v>11.2</v>
      </c>
      <c r="L4" s="567">
        <v>16</v>
      </c>
      <c r="M4" s="567">
        <v>1.8</v>
      </c>
      <c r="N4" s="567">
        <v>1.3</v>
      </c>
      <c r="O4" s="567">
        <v>2.5</v>
      </c>
      <c r="P4" s="598">
        <v>413</v>
      </c>
      <c r="Q4" s="111">
        <f>ABS(LN(M4))</f>
        <v>0.58778666490211906</v>
      </c>
      <c r="S4" s="545">
        <v>2012</v>
      </c>
      <c r="T4" s="544" t="s">
        <v>192</v>
      </c>
      <c r="U4" s="214" t="s">
        <v>27</v>
      </c>
      <c r="V4" s="214">
        <v>1.62</v>
      </c>
      <c r="W4" s="214">
        <v>1.4</v>
      </c>
      <c r="X4" s="214">
        <v>1.88</v>
      </c>
      <c r="Y4" s="546">
        <v>1E-4</v>
      </c>
      <c r="Z4" s="215">
        <f>ABS(LN(V4))</f>
        <v>0.48242614924429278</v>
      </c>
      <c r="AA4" s="567" t="s">
        <v>27</v>
      </c>
      <c r="AB4" s="683">
        <f>IF(Q4/Z4&gt;2,0,1)</f>
        <v>1</v>
      </c>
    </row>
    <row r="5" spans="1:28">
      <c r="A5" s="398" t="s">
        <v>184</v>
      </c>
      <c r="B5" s="204" t="s">
        <v>106</v>
      </c>
      <c r="C5" s="204" t="s">
        <v>174</v>
      </c>
      <c r="D5" s="204" t="s">
        <v>42</v>
      </c>
      <c r="E5" s="399">
        <v>0</v>
      </c>
      <c r="F5" s="202" t="s">
        <v>44</v>
      </c>
      <c r="G5" s="396">
        <v>0</v>
      </c>
      <c r="H5" s="147">
        <v>2003</v>
      </c>
      <c r="I5" s="203" t="s">
        <v>185</v>
      </c>
      <c r="J5" s="569" t="s">
        <v>25</v>
      </c>
      <c r="K5" s="569">
        <v>8.1999999999999993</v>
      </c>
      <c r="L5" s="569">
        <v>10</v>
      </c>
      <c r="M5" s="569">
        <v>4.3</v>
      </c>
      <c r="N5" s="569">
        <v>1.2</v>
      </c>
      <c r="O5" s="569">
        <v>5.5</v>
      </c>
      <c r="P5" s="177">
        <v>196</v>
      </c>
      <c r="Q5" s="61">
        <f>ABS(LN(M5))</f>
        <v>1.4586150226995167</v>
      </c>
      <c r="S5" s="202">
        <v>2012</v>
      </c>
      <c r="T5" s="203" t="s">
        <v>176</v>
      </c>
      <c r="U5" s="204" t="s">
        <v>27</v>
      </c>
      <c r="V5" s="204">
        <v>1.58</v>
      </c>
      <c r="W5" s="204">
        <v>1.3</v>
      </c>
      <c r="X5" s="204">
        <v>1.91</v>
      </c>
      <c r="Y5" s="208">
        <v>1E-4</v>
      </c>
      <c r="Z5" s="213">
        <f>ABS(LN(V5))</f>
        <v>0.45742484703887548</v>
      </c>
      <c r="AA5" s="44" t="s">
        <v>27</v>
      </c>
      <c r="AB5" s="206">
        <f>IF(Q5/Z5&gt;2,0,1)</f>
        <v>0</v>
      </c>
    </row>
    <row r="6" spans="1:28">
      <c r="A6" s="398" t="s">
        <v>173</v>
      </c>
      <c r="B6" s="204" t="s">
        <v>106</v>
      </c>
      <c r="C6" s="162" t="s">
        <v>174</v>
      </c>
      <c r="D6" s="204" t="s">
        <v>379</v>
      </c>
      <c r="E6" s="399">
        <v>1</v>
      </c>
      <c r="F6" s="548" t="s">
        <v>40</v>
      </c>
      <c r="G6" s="396">
        <v>1</v>
      </c>
      <c r="H6" s="204">
        <v>2003</v>
      </c>
      <c r="I6" s="203" t="s">
        <v>177</v>
      </c>
      <c r="J6" s="204" t="s">
        <v>25</v>
      </c>
      <c r="K6" s="204">
        <v>7.7</v>
      </c>
      <c r="L6" s="204">
        <v>17</v>
      </c>
      <c r="M6" s="204">
        <v>0.55000000000000004</v>
      </c>
      <c r="N6" s="204">
        <v>0.32</v>
      </c>
      <c r="O6" s="204">
        <v>0.96</v>
      </c>
      <c r="P6" s="204">
        <v>414</v>
      </c>
      <c r="Q6" s="61">
        <f>ABS(LN(M6))</f>
        <v>0.59783700075562041</v>
      </c>
      <c r="S6" s="202">
        <v>2012</v>
      </c>
      <c r="T6" s="203" t="s">
        <v>176</v>
      </c>
      <c r="U6" s="204" t="s">
        <v>25</v>
      </c>
      <c r="V6" s="204">
        <v>0.83</v>
      </c>
      <c r="W6" s="204">
        <v>0.95</v>
      </c>
      <c r="X6" s="204">
        <v>0.72</v>
      </c>
      <c r="Y6" s="205">
        <v>8.3999999999999995E-3</v>
      </c>
      <c r="Z6" s="213">
        <f>ABS(LN(V6))</f>
        <v>0.18632957819149348</v>
      </c>
      <c r="AA6" s="122" t="s">
        <v>27</v>
      </c>
      <c r="AB6" s="206">
        <f>IF(Q6/Z6&gt;2,0,1)</f>
        <v>0</v>
      </c>
    </row>
    <row r="7" spans="1:28">
      <c r="A7" s="533" t="s">
        <v>187</v>
      </c>
      <c r="B7" s="204" t="s">
        <v>106</v>
      </c>
      <c r="C7" s="162" t="s">
        <v>174</v>
      </c>
      <c r="D7" s="204" t="s">
        <v>379</v>
      </c>
      <c r="E7" s="399">
        <v>1</v>
      </c>
      <c r="F7" s="548" t="s">
        <v>44</v>
      </c>
      <c r="G7" s="396">
        <v>0</v>
      </c>
      <c r="H7" s="147">
        <v>2010</v>
      </c>
      <c r="I7" s="210" t="s">
        <v>177</v>
      </c>
      <c r="J7" s="569" t="s">
        <v>25</v>
      </c>
      <c r="K7" s="569">
        <v>8.1999999999999993</v>
      </c>
      <c r="L7" s="569">
        <v>1</v>
      </c>
      <c r="M7" s="569">
        <v>0.74</v>
      </c>
      <c r="N7" s="569">
        <v>0.67</v>
      </c>
      <c r="O7" s="569">
        <v>0.82</v>
      </c>
      <c r="P7" s="177">
        <v>1662</v>
      </c>
      <c r="Q7" s="61">
        <f>ABS(LN(M7))</f>
        <v>0.30110509278392161</v>
      </c>
      <c r="S7" s="202">
        <v>2012</v>
      </c>
      <c r="T7" s="203" t="s">
        <v>176</v>
      </c>
      <c r="U7" s="204" t="s">
        <v>27</v>
      </c>
      <c r="V7" s="204">
        <v>0.64</v>
      </c>
      <c r="W7" s="204">
        <v>0.69</v>
      </c>
      <c r="X7" s="204">
        <v>0.6</v>
      </c>
      <c r="Y7" s="208">
        <v>1E-4</v>
      </c>
      <c r="Z7" s="213">
        <f>ABS(LN(V7))</f>
        <v>0.44628710262841947</v>
      </c>
      <c r="AA7" s="44" t="s">
        <v>27</v>
      </c>
      <c r="AB7" s="216">
        <f>IF(Q7/Z7&gt;2,0,1)</f>
        <v>1</v>
      </c>
    </row>
    <row r="8" spans="1:28">
      <c r="A8" s="392" t="s">
        <v>179</v>
      </c>
      <c r="B8" s="162" t="s">
        <v>29</v>
      </c>
      <c r="C8" s="162" t="s">
        <v>174</v>
      </c>
      <c r="D8" s="204" t="s">
        <v>30</v>
      </c>
      <c r="E8" s="399">
        <v>0</v>
      </c>
      <c r="F8" s="548" t="s">
        <v>44</v>
      </c>
      <c r="G8" s="396">
        <v>0</v>
      </c>
      <c r="H8" s="147">
        <v>2007</v>
      </c>
      <c r="I8" s="211" t="s">
        <v>181</v>
      </c>
      <c r="J8" s="569" t="s">
        <v>25</v>
      </c>
      <c r="K8" s="569">
        <v>8.1999999999999993</v>
      </c>
      <c r="L8" s="569">
        <v>2</v>
      </c>
      <c r="M8" s="569">
        <v>5.57</v>
      </c>
      <c r="N8" s="569">
        <v>1.67</v>
      </c>
      <c r="O8" s="569">
        <v>18.59</v>
      </c>
      <c r="P8" s="569">
        <v>278</v>
      </c>
      <c r="Q8" s="61">
        <f>ABS(LN(M8))</f>
        <v>1.7173950539391927</v>
      </c>
      <c r="S8" s="161">
        <v>2012</v>
      </c>
      <c r="T8" s="163" t="s">
        <v>180</v>
      </c>
      <c r="U8" s="204" t="s">
        <v>27</v>
      </c>
      <c r="V8" s="162">
        <v>3.51</v>
      </c>
      <c r="W8" s="162">
        <v>2.5499999999999998</v>
      </c>
      <c r="X8" s="162">
        <v>4.83</v>
      </c>
      <c r="Y8" s="207">
        <v>1E-4</v>
      </c>
      <c r="Z8" s="213">
        <f>ABS(LN(V8))</f>
        <v>1.2556160374777743</v>
      </c>
      <c r="AA8" s="44" t="s">
        <v>27</v>
      </c>
      <c r="AB8" s="206">
        <f>IF(Q8/Z8&gt;2,0,1)</f>
        <v>1</v>
      </c>
    </row>
    <row r="9" spans="1:28">
      <c r="A9" s="398" t="s">
        <v>197</v>
      </c>
      <c r="B9" s="204" t="s">
        <v>106</v>
      </c>
      <c r="C9" s="162" t="s">
        <v>174</v>
      </c>
      <c r="D9" s="204" t="s">
        <v>42</v>
      </c>
      <c r="E9" s="399">
        <v>0</v>
      </c>
      <c r="F9" s="548" t="s">
        <v>44</v>
      </c>
      <c r="G9" s="396">
        <v>0</v>
      </c>
      <c r="H9" s="147">
        <v>2012</v>
      </c>
      <c r="I9" s="210" t="s">
        <v>199</v>
      </c>
      <c r="J9" s="569" t="s">
        <v>25</v>
      </c>
      <c r="K9" s="569">
        <v>7.7</v>
      </c>
      <c r="L9" s="569">
        <v>1</v>
      </c>
      <c r="M9" s="569">
        <v>0.74</v>
      </c>
      <c r="N9" s="569">
        <v>1</v>
      </c>
      <c r="O9" s="569">
        <v>0.54</v>
      </c>
      <c r="P9" s="177">
        <v>644</v>
      </c>
      <c r="Q9" s="61">
        <f>ABS(LN(M9))</f>
        <v>0.30110509278392161</v>
      </c>
      <c r="S9" s="202">
        <v>2013</v>
      </c>
      <c r="T9" s="203" t="s">
        <v>198</v>
      </c>
      <c r="U9" s="204" t="s">
        <v>25</v>
      </c>
      <c r="V9" s="204">
        <v>0.77</v>
      </c>
      <c r="W9" s="204">
        <v>0.92</v>
      </c>
      <c r="X9" s="204">
        <v>0.64</v>
      </c>
      <c r="Y9" s="205">
        <v>5.0000000000000001E-3</v>
      </c>
      <c r="Z9" s="213">
        <f>ABS(LN(V9))</f>
        <v>0.26136476413440751</v>
      </c>
      <c r="AA9" s="44" t="s">
        <v>27</v>
      </c>
      <c r="AB9" s="216">
        <f>IF(Q9/Z9&gt;2,0,1)</f>
        <v>1</v>
      </c>
    </row>
    <row r="10" spans="1:28">
      <c r="A10" s="398" t="s">
        <v>200</v>
      </c>
      <c r="B10" s="204" t="s">
        <v>29</v>
      </c>
      <c r="C10" s="162" t="s">
        <v>174</v>
      </c>
      <c r="D10" s="33" t="s">
        <v>30</v>
      </c>
      <c r="E10" s="399">
        <v>0</v>
      </c>
      <c r="F10" s="548" t="s">
        <v>44</v>
      </c>
      <c r="G10" s="396">
        <v>0</v>
      </c>
      <c r="H10" s="147">
        <v>2005</v>
      </c>
      <c r="I10" s="210" t="s">
        <v>201</v>
      </c>
      <c r="J10" s="569" t="s">
        <v>25</v>
      </c>
      <c r="K10" s="569">
        <v>39</v>
      </c>
      <c r="L10" s="569">
        <v>14</v>
      </c>
      <c r="M10" s="569">
        <v>12.27</v>
      </c>
      <c r="N10" s="569"/>
      <c r="O10" s="569"/>
      <c r="P10" s="177">
        <v>482</v>
      </c>
      <c r="Q10" s="61">
        <f>ABS(LN(M10))</f>
        <v>2.5071572587228199</v>
      </c>
      <c r="S10" s="202">
        <v>2012</v>
      </c>
      <c r="T10" s="203" t="s">
        <v>32</v>
      </c>
      <c r="U10" s="204" t="s">
        <v>27</v>
      </c>
      <c r="V10" s="204">
        <v>14.98</v>
      </c>
      <c r="W10" s="204">
        <v>10.68</v>
      </c>
      <c r="X10" s="204">
        <v>21.01</v>
      </c>
      <c r="Y10" s="205">
        <v>1E-4</v>
      </c>
      <c r="Z10" s="213">
        <f>ABS(LN(V10))</f>
        <v>2.7067159780890733</v>
      </c>
      <c r="AA10" s="44" t="s">
        <v>27</v>
      </c>
      <c r="AB10" s="216">
        <f>IF(Q10/Z10&gt;2,0,1)</f>
        <v>1</v>
      </c>
    </row>
    <row r="11" spans="1:28">
      <c r="A11" s="398" t="s">
        <v>190</v>
      </c>
      <c r="B11" s="204" t="s">
        <v>106</v>
      </c>
      <c r="C11" s="162" t="s">
        <v>174</v>
      </c>
      <c r="D11" s="204" t="s">
        <v>379</v>
      </c>
      <c r="E11" s="399">
        <v>1</v>
      </c>
      <c r="F11" s="548" t="s">
        <v>44</v>
      </c>
      <c r="G11" s="396">
        <v>0</v>
      </c>
      <c r="H11" s="147">
        <v>1990</v>
      </c>
      <c r="I11" s="210" t="s">
        <v>189</v>
      </c>
      <c r="J11" s="569" t="s">
        <v>25</v>
      </c>
      <c r="K11" s="569">
        <v>8.1999999999999993</v>
      </c>
      <c r="L11" s="569">
        <v>1</v>
      </c>
      <c r="M11" s="569">
        <v>1.7</v>
      </c>
      <c r="N11" s="569">
        <v>1.05</v>
      </c>
      <c r="O11" s="569">
        <v>2.7</v>
      </c>
      <c r="P11" s="177">
        <v>150</v>
      </c>
      <c r="Q11" s="61">
        <f>ABS(LN(M11))</f>
        <v>0.53062825106217038</v>
      </c>
      <c r="S11" s="202">
        <v>2012</v>
      </c>
      <c r="T11" s="203" t="s">
        <v>176</v>
      </c>
      <c r="U11" s="204" t="s">
        <v>25</v>
      </c>
      <c r="V11" s="204">
        <v>1.21</v>
      </c>
      <c r="W11" s="204">
        <v>1.04</v>
      </c>
      <c r="X11" s="204">
        <v>1.4</v>
      </c>
      <c r="Y11" s="205">
        <v>1.2E-2</v>
      </c>
      <c r="Z11" s="213">
        <f>ABS(LN(V11))</f>
        <v>0.1906203596086497</v>
      </c>
      <c r="AA11" s="569" t="s">
        <v>27</v>
      </c>
      <c r="AB11" s="216">
        <f>IF(Q11/Z11&gt;2,0,1)</f>
        <v>0</v>
      </c>
    </row>
    <row r="12" spans="1:28">
      <c r="A12" s="533" t="s">
        <v>200</v>
      </c>
      <c r="B12" s="204" t="s">
        <v>29</v>
      </c>
      <c r="C12" s="162" t="s">
        <v>174</v>
      </c>
      <c r="D12" s="33" t="s">
        <v>30</v>
      </c>
      <c r="E12" s="399">
        <v>0</v>
      </c>
      <c r="F12" s="548" t="s">
        <v>44</v>
      </c>
      <c r="G12" s="396">
        <v>0</v>
      </c>
      <c r="H12" s="147">
        <v>2006</v>
      </c>
      <c r="I12" s="210" t="s">
        <v>202</v>
      </c>
      <c r="J12" s="569" t="s">
        <v>25</v>
      </c>
      <c r="K12" s="569">
        <v>51.7</v>
      </c>
      <c r="L12" s="569">
        <v>10</v>
      </c>
      <c r="M12" s="569">
        <v>29.31</v>
      </c>
      <c r="N12" s="569">
        <v>6.96</v>
      </c>
      <c r="O12" s="569">
        <v>123.5</v>
      </c>
      <c r="P12" s="177">
        <v>104</v>
      </c>
      <c r="Q12" s="61">
        <f>ABS(LN(M12))</f>
        <v>3.377928754722801</v>
      </c>
      <c r="S12" s="202">
        <v>2012</v>
      </c>
      <c r="T12" s="203" t="s">
        <v>32</v>
      </c>
      <c r="U12" s="204" t="s">
        <v>27</v>
      </c>
      <c r="V12" s="204">
        <v>14.98</v>
      </c>
      <c r="W12" s="204">
        <v>10.68</v>
      </c>
      <c r="X12" s="204">
        <v>21.01</v>
      </c>
      <c r="Y12" s="205">
        <v>1E-4</v>
      </c>
      <c r="Z12" s="213">
        <f>ABS(LN(V12))</f>
        <v>2.7067159780890733</v>
      </c>
      <c r="AA12" s="44" t="s">
        <v>27</v>
      </c>
      <c r="AB12" s="216">
        <f>IF(Q12/Z12&gt;2,0,1)</f>
        <v>1</v>
      </c>
    </row>
    <row r="13" spans="1:28">
      <c r="A13" s="533" t="s">
        <v>200</v>
      </c>
      <c r="B13" s="204" t="s">
        <v>29</v>
      </c>
      <c r="C13" s="162" t="s">
        <v>174</v>
      </c>
      <c r="D13" s="33" t="s">
        <v>30</v>
      </c>
      <c r="E13" s="399">
        <v>0</v>
      </c>
      <c r="F13" s="548" t="s">
        <v>44</v>
      </c>
      <c r="G13" s="396">
        <v>0</v>
      </c>
      <c r="H13" s="147">
        <v>2006</v>
      </c>
      <c r="I13" s="210" t="s">
        <v>203</v>
      </c>
      <c r="J13" s="569" t="s">
        <v>25</v>
      </c>
      <c r="K13" s="569">
        <v>51.7</v>
      </c>
      <c r="L13" s="569">
        <v>11</v>
      </c>
      <c r="M13" s="569">
        <v>17.600000000000001</v>
      </c>
      <c r="N13" s="569">
        <v>5.9</v>
      </c>
      <c r="O13" s="569">
        <v>52.2</v>
      </c>
      <c r="P13" s="177">
        <v>120</v>
      </c>
      <c r="Q13" s="61">
        <f>ABS(LN(M13))</f>
        <v>2.8678989020441064</v>
      </c>
      <c r="S13" s="202">
        <v>2012</v>
      </c>
      <c r="T13" s="203" t="s">
        <v>32</v>
      </c>
      <c r="U13" s="204" t="s">
        <v>27</v>
      </c>
      <c r="V13" s="204">
        <v>14.98</v>
      </c>
      <c r="W13" s="204">
        <v>10.68</v>
      </c>
      <c r="X13" s="204">
        <v>21.01</v>
      </c>
      <c r="Y13" s="205">
        <v>1E-4</v>
      </c>
      <c r="Z13" s="213">
        <f>ABS(LN(V13))</f>
        <v>2.7067159780890733</v>
      </c>
      <c r="AA13" s="569" t="s">
        <v>27</v>
      </c>
      <c r="AB13" s="216">
        <f>IF(Q13/Z13&gt;2,0,1)</f>
        <v>1</v>
      </c>
    </row>
    <row r="14" spans="1:28">
      <c r="A14" s="398" t="s">
        <v>186</v>
      </c>
      <c r="B14" s="204" t="s">
        <v>106</v>
      </c>
      <c r="C14" s="162" t="s">
        <v>174</v>
      </c>
      <c r="D14" s="204" t="s">
        <v>379</v>
      </c>
      <c r="E14" s="399">
        <v>1</v>
      </c>
      <c r="F14" s="548" t="s">
        <v>44</v>
      </c>
      <c r="G14" s="396">
        <v>0</v>
      </c>
      <c r="H14" s="174">
        <v>2000</v>
      </c>
      <c r="I14" s="210" t="s">
        <v>178</v>
      </c>
      <c r="J14" s="569" t="s">
        <v>25</v>
      </c>
      <c r="K14" s="569">
        <v>30</v>
      </c>
      <c r="L14" s="177">
        <v>34</v>
      </c>
      <c r="M14" s="569">
        <v>0.45</v>
      </c>
      <c r="N14" s="569">
        <v>0.71</v>
      </c>
      <c r="O14" s="569">
        <v>0.3</v>
      </c>
      <c r="P14" s="177">
        <v>102</v>
      </c>
      <c r="Q14" s="61">
        <f>ABS(LN(M14))</f>
        <v>0.79850769621777162</v>
      </c>
      <c r="S14" s="202">
        <v>2012</v>
      </c>
      <c r="T14" s="203" t="s">
        <v>176</v>
      </c>
      <c r="U14" s="204" t="s">
        <v>27</v>
      </c>
      <c r="V14" s="204">
        <v>0.67</v>
      </c>
      <c r="W14" s="204">
        <v>0.76</v>
      </c>
      <c r="X14" s="204">
        <v>0.57999999999999996</v>
      </c>
      <c r="Y14" s="208">
        <v>1E-4</v>
      </c>
      <c r="Z14" s="213">
        <f>ABS(LN(V14))</f>
        <v>0.40047756659712525</v>
      </c>
      <c r="AA14" s="569" t="s">
        <v>27</v>
      </c>
      <c r="AB14" s="216">
        <f>IF(Q14/Z14&gt;2,0,1)</f>
        <v>1</v>
      </c>
    </row>
    <row r="15" spans="1:28">
      <c r="A15" s="398" t="s">
        <v>175</v>
      </c>
      <c r="B15" s="204" t="s">
        <v>29</v>
      </c>
      <c r="C15" s="162" t="s">
        <v>174</v>
      </c>
      <c r="D15" s="33" t="s">
        <v>30</v>
      </c>
      <c r="E15" s="61">
        <v>0</v>
      </c>
      <c r="F15" s="548" t="s">
        <v>40</v>
      </c>
      <c r="G15" s="396">
        <v>1</v>
      </c>
      <c r="H15" s="204">
        <v>2008</v>
      </c>
      <c r="I15" s="203" t="s">
        <v>178</v>
      </c>
      <c r="J15" s="204" t="s">
        <v>25</v>
      </c>
      <c r="K15" s="204">
        <v>11.2</v>
      </c>
      <c r="L15" s="204">
        <v>1</v>
      </c>
      <c r="M15" s="204">
        <v>2.0299999999999998</v>
      </c>
      <c r="N15" s="204">
        <v>1.33</v>
      </c>
      <c r="O15" s="204">
        <v>3.09</v>
      </c>
      <c r="P15" s="204">
        <v>1230</v>
      </c>
      <c r="Q15" s="61">
        <f>ABS(LN(M15))</f>
        <v>0.70803579305369591</v>
      </c>
      <c r="S15" s="202">
        <v>2012</v>
      </c>
      <c r="T15" s="203" t="s">
        <v>32</v>
      </c>
      <c r="U15" s="204" t="s">
        <v>25</v>
      </c>
      <c r="V15" s="204">
        <v>1.96</v>
      </c>
      <c r="W15" s="204">
        <v>1.1299999999999999</v>
      </c>
      <c r="X15" s="204">
        <v>3.41</v>
      </c>
      <c r="Y15" s="205">
        <v>0.02</v>
      </c>
      <c r="Z15" s="213">
        <f>ABS(LN(V15))</f>
        <v>0.67294447324242579</v>
      </c>
      <c r="AA15" s="122" t="s">
        <v>27</v>
      </c>
      <c r="AB15" s="206">
        <f>IF(Q15/Z15&gt;2,0,1)</f>
        <v>1</v>
      </c>
    </row>
    <row r="16" spans="1:28">
      <c r="A16" s="531" t="s">
        <v>179</v>
      </c>
      <c r="B16" s="162" t="s">
        <v>29</v>
      </c>
      <c r="C16" s="162" t="s">
        <v>174</v>
      </c>
      <c r="D16" s="204" t="s">
        <v>30</v>
      </c>
      <c r="E16" s="399">
        <v>0</v>
      </c>
      <c r="F16" s="548" t="s">
        <v>44</v>
      </c>
      <c r="G16" s="396">
        <v>0</v>
      </c>
      <c r="H16" s="147">
        <v>2009</v>
      </c>
      <c r="I16" s="211" t="s">
        <v>182</v>
      </c>
      <c r="J16" s="569" t="s">
        <v>25</v>
      </c>
      <c r="K16" s="569">
        <v>51.7</v>
      </c>
      <c r="L16" s="569">
        <v>1</v>
      </c>
      <c r="M16" s="569">
        <v>3.96</v>
      </c>
      <c r="N16" s="569">
        <v>2.6</v>
      </c>
      <c r="O16" s="569">
        <v>6.02</v>
      </c>
      <c r="P16" s="569">
        <v>278</v>
      </c>
      <c r="Q16" s="61">
        <f>ABS(LN(M16))</f>
        <v>1.3762440252663892</v>
      </c>
      <c r="S16" s="161">
        <v>2012</v>
      </c>
      <c r="T16" s="163" t="s">
        <v>180</v>
      </c>
      <c r="U16" s="204" t="s">
        <v>27</v>
      </c>
      <c r="V16" s="162">
        <v>3.51</v>
      </c>
      <c r="W16" s="162">
        <v>2.5499999999999998</v>
      </c>
      <c r="X16" s="162">
        <v>4.83</v>
      </c>
      <c r="Y16" s="207">
        <v>1E-4</v>
      </c>
      <c r="Z16" s="213">
        <f>ABS(LN(V16))</f>
        <v>1.2556160374777743</v>
      </c>
      <c r="AA16" s="44" t="s">
        <v>27</v>
      </c>
      <c r="AB16" s="206">
        <f>IF(Q16/Z16&gt;2,0,1)</f>
        <v>1</v>
      </c>
    </row>
    <row r="17" spans="1:28">
      <c r="A17" s="398" t="s">
        <v>194</v>
      </c>
      <c r="B17" s="204" t="s">
        <v>22</v>
      </c>
      <c r="C17" s="162" t="s">
        <v>174</v>
      </c>
      <c r="D17" s="204" t="s">
        <v>42</v>
      </c>
      <c r="E17" s="399">
        <v>0</v>
      </c>
      <c r="F17" s="548" t="s">
        <v>44</v>
      </c>
      <c r="G17" s="396">
        <v>0</v>
      </c>
      <c r="H17" s="147">
        <v>2001</v>
      </c>
      <c r="I17" s="210" t="s">
        <v>196</v>
      </c>
      <c r="J17" s="569" t="s">
        <v>25</v>
      </c>
      <c r="K17" s="569">
        <v>9.6999999999999993</v>
      </c>
      <c r="L17" s="569">
        <v>1</v>
      </c>
      <c r="M17" s="569">
        <v>2.06</v>
      </c>
      <c r="N17" s="569">
        <v>1.29</v>
      </c>
      <c r="O17" s="569">
        <v>2.83</v>
      </c>
      <c r="P17" s="177">
        <v>20</v>
      </c>
      <c r="Q17" s="61">
        <f>ABS(M17*1.8138)</f>
        <v>3.7364280000000001</v>
      </c>
      <c r="S17" s="202">
        <v>2012</v>
      </c>
      <c r="T17" s="203" t="s">
        <v>195</v>
      </c>
      <c r="U17" s="204" t="s">
        <v>27</v>
      </c>
      <c r="V17" s="204">
        <v>1.52</v>
      </c>
      <c r="W17" s="204">
        <v>1.21</v>
      </c>
      <c r="X17" s="204">
        <v>1.83</v>
      </c>
      <c r="Y17" s="205">
        <v>1E-4</v>
      </c>
      <c r="Z17" s="213">
        <f>ABS(V17*1.8138)</f>
        <v>2.7569760000000003</v>
      </c>
      <c r="AA17" s="44" t="s">
        <v>27</v>
      </c>
      <c r="AB17" s="216">
        <f>IF(Q17/Z17&gt;2,0,1)</f>
        <v>1</v>
      </c>
    </row>
    <row r="18" spans="1:28">
      <c r="A18" s="533" t="s">
        <v>191</v>
      </c>
      <c r="B18" s="204" t="s">
        <v>106</v>
      </c>
      <c r="C18" s="162" t="s">
        <v>174</v>
      </c>
      <c r="D18" s="204" t="s">
        <v>379</v>
      </c>
      <c r="E18" s="399">
        <v>1</v>
      </c>
      <c r="F18" s="548" t="s">
        <v>44</v>
      </c>
      <c r="G18" s="396">
        <v>0</v>
      </c>
      <c r="H18" s="147">
        <v>2009</v>
      </c>
      <c r="I18" s="210" t="s">
        <v>193</v>
      </c>
      <c r="J18" s="569" t="s">
        <v>25</v>
      </c>
      <c r="K18" s="569">
        <v>7.7</v>
      </c>
      <c r="L18" s="569">
        <v>4</v>
      </c>
      <c r="M18" s="569">
        <v>1.9</v>
      </c>
      <c r="N18" s="569">
        <v>1.1200000000000001</v>
      </c>
      <c r="O18" s="569">
        <v>3.21</v>
      </c>
      <c r="P18" s="177">
        <v>519</v>
      </c>
      <c r="Q18" s="61">
        <f>ABS(LN(M18))</f>
        <v>0.64185388617239469</v>
      </c>
      <c r="S18" s="202">
        <v>2012</v>
      </c>
      <c r="T18" s="203" t="s">
        <v>192</v>
      </c>
      <c r="U18" s="204" t="s">
        <v>27</v>
      </c>
      <c r="V18" s="204">
        <v>1.62</v>
      </c>
      <c r="W18" s="204">
        <v>1.4</v>
      </c>
      <c r="X18" s="204">
        <v>1.88</v>
      </c>
      <c r="Y18" s="205">
        <v>1E-4</v>
      </c>
      <c r="Z18" s="213">
        <f>ABS(LN(V18))</f>
        <v>0.48242614924429278</v>
      </c>
      <c r="AA18" s="550" t="s">
        <v>27</v>
      </c>
      <c r="AB18" s="216">
        <f>IF(Q18/Z18&gt;2,0,1)</f>
        <v>1</v>
      </c>
    </row>
    <row r="19" spans="1:28">
      <c r="A19" s="398" t="s">
        <v>187</v>
      </c>
      <c r="B19" s="204" t="s">
        <v>106</v>
      </c>
      <c r="C19" s="162" t="s">
        <v>174</v>
      </c>
      <c r="D19" s="204" t="s">
        <v>379</v>
      </c>
      <c r="E19" s="399">
        <v>1</v>
      </c>
      <c r="F19" s="548" t="s">
        <v>44</v>
      </c>
      <c r="G19" s="396">
        <v>0</v>
      </c>
      <c r="H19" s="147">
        <v>2007</v>
      </c>
      <c r="I19" s="210" t="s">
        <v>188</v>
      </c>
      <c r="J19" s="569" t="s">
        <v>25</v>
      </c>
      <c r="K19" s="569">
        <v>8.1999999999999993</v>
      </c>
      <c r="L19" s="569">
        <v>1</v>
      </c>
      <c r="M19" s="569">
        <v>0.71</v>
      </c>
      <c r="N19" s="569">
        <v>0.57999999999999996</v>
      </c>
      <c r="O19" s="569">
        <v>0.87</v>
      </c>
      <c r="P19" s="177">
        <v>413</v>
      </c>
      <c r="Q19" s="61">
        <f>ABS(LN(M19))</f>
        <v>0.34249030894677601</v>
      </c>
      <c r="S19" s="202">
        <v>2012</v>
      </c>
      <c r="T19" s="203" t="s">
        <v>176</v>
      </c>
      <c r="U19" s="204" t="s">
        <v>27</v>
      </c>
      <c r="V19" s="204">
        <v>0.64</v>
      </c>
      <c r="W19" s="204">
        <v>0.69</v>
      </c>
      <c r="X19" s="204">
        <v>0.6</v>
      </c>
      <c r="Y19" s="208">
        <v>1E-4</v>
      </c>
      <c r="Z19" s="213">
        <f>ABS(LN(V19))</f>
        <v>0.44628710262841947</v>
      </c>
      <c r="AA19" s="569" t="s">
        <v>27</v>
      </c>
      <c r="AB19" s="216">
        <f>IF(Q19/Z19&gt;2,0,1)</f>
        <v>1</v>
      </c>
    </row>
    <row r="20" spans="1:28" ht="16" thickBot="1">
      <c r="A20" s="680" t="s">
        <v>173</v>
      </c>
      <c r="B20" s="219" t="s">
        <v>106</v>
      </c>
      <c r="C20" s="400" t="s">
        <v>174</v>
      </c>
      <c r="D20" s="219" t="s">
        <v>379</v>
      </c>
      <c r="E20" s="473">
        <v>1</v>
      </c>
      <c r="F20" s="143" t="s">
        <v>44</v>
      </c>
      <c r="G20" s="397">
        <v>0</v>
      </c>
      <c r="H20" s="144">
        <v>2007</v>
      </c>
      <c r="I20" s="682" t="s">
        <v>183</v>
      </c>
      <c r="J20" s="142" t="s">
        <v>25</v>
      </c>
      <c r="K20" s="142">
        <v>8.1999999999999993</v>
      </c>
      <c r="L20" s="142">
        <v>15</v>
      </c>
      <c r="M20" s="142">
        <v>0.52</v>
      </c>
      <c r="N20" s="142">
        <v>0.35</v>
      </c>
      <c r="O20" s="142">
        <v>0.79</v>
      </c>
      <c r="P20" s="142">
        <v>293</v>
      </c>
      <c r="Q20" s="212">
        <f>ABS(LN(M20))</f>
        <v>0.65392646740666394</v>
      </c>
      <c r="S20" s="217">
        <v>2012</v>
      </c>
      <c r="T20" s="218" t="s">
        <v>176</v>
      </c>
      <c r="U20" s="219" t="s">
        <v>25</v>
      </c>
      <c r="V20" s="219">
        <v>0.83</v>
      </c>
      <c r="W20" s="219">
        <v>0.95</v>
      </c>
      <c r="X20" s="219">
        <v>0.72</v>
      </c>
      <c r="Y20" s="527">
        <v>8.3999999999999995E-3</v>
      </c>
      <c r="Z20" s="220">
        <f>ABS(LN(V20))</f>
        <v>0.18632957819149348</v>
      </c>
      <c r="AA20" s="142" t="s">
        <v>27</v>
      </c>
      <c r="AB20" s="684">
        <f>IF(Q20/Z20&gt;2,0,1)</f>
        <v>0</v>
      </c>
    </row>
    <row r="22" spans="1:28">
      <c r="A22" s="342" t="s">
        <v>393</v>
      </c>
      <c r="F22"/>
      <c r="G22"/>
      <c r="I22"/>
      <c r="J22"/>
      <c r="K22"/>
      <c r="L22"/>
      <c r="M22"/>
      <c r="N22"/>
      <c r="O22"/>
      <c r="AA22"/>
    </row>
    <row r="23" spans="1:28">
      <c r="A23" s="565" t="s">
        <v>394</v>
      </c>
      <c r="B23" s="614" t="s">
        <v>395</v>
      </c>
      <c r="C23" s="614"/>
      <c r="D23" s="614"/>
      <c r="E23" s="614"/>
      <c r="F23" s="614"/>
      <c r="G23" s="614"/>
      <c r="H23" s="614"/>
      <c r="I23" s="614"/>
      <c r="J23" s="614"/>
      <c r="K23" s="614"/>
      <c r="L23" s="614"/>
      <c r="M23" s="614"/>
      <c r="N23" s="614"/>
      <c r="O23" s="614"/>
      <c r="P23" s="614"/>
      <c r="Q23" s="614"/>
      <c r="R23" s="614"/>
      <c r="S23" s="614"/>
      <c r="T23" s="614"/>
      <c r="U23" s="614"/>
      <c r="V23" s="614"/>
      <c r="W23" s="614"/>
      <c r="X23" s="614"/>
      <c r="Y23" s="614"/>
      <c r="Z23" s="614"/>
      <c r="AA23" s="614"/>
      <c r="AB23" s="614"/>
    </row>
    <row r="24" spans="1:28">
      <c r="A24" s="565" t="s">
        <v>396</v>
      </c>
      <c r="B24" s="614" t="s">
        <v>397</v>
      </c>
      <c r="C24" s="614"/>
      <c r="D24" s="614"/>
      <c r="E24" s="614"/>
      <c r="F24" s="614"/>
      <c r="G24" s="614"/>
      <c r="H24" s="614"/>
      <c r="I24" s="614"/>
      <c r="J24" s="614"/>
      <c r="K24" s="614"/>
      <c r="L24" s="614"/>
      <c r="M24" s="614"/>
      <c r="N24" s="614"/>
      <c r="O24" s="614"/>
      <c r="P24" s="614"/>
      <c r="Q24" s="614"/>
      <c r="R24" s="614"/>
      <c r="S24" s="614"/>
      <c r="T24" s="614"/>
      <c r="U24" s="614"/>
      <c r="V24" s="614"/>
      <c r="W24" s="614"/>
      <c r="X24" s="614"/>
      <c r="Y24" s="614"/>
      <c r="Z24" s="614"/>
      <c r="AA24" s="614"/>
      <c r="AB24" s="614"/>
    </row>
    <row r="25" spans="1:28">
      <c r="A25" s="565" t="s">
        <v>398</v>
      </c>
      <c r="B25" s="614" t="s">
        <v>399</v>
      </c>
      <c r="C25" s="614"/>
      <c r="D25" s="614"/>
      <c r="E25" s="614"/>
      <c r="F25" s="614"/>
      <c r="G25" s="614"/>
      <c r="H25" s="614"/>
      <c r="I25" s="614"/>
      <c r="J25" s="614"/>
      <c r="K25" s="614"/>
      <c r="L25" s="614"/>
      <c r="M25" s="614"/>
      <c r="N25" s="614"/>
      <c r="O25" s="614"/>
      <c r="P25" s="614"/>
      <c r="Q25" s="614"/>
      <c r="R25" s="614"/>
      <c r="S25" s="614"/>
      <c r="T25" s="614"/>
      <c r="U25" s="614"/>
      <c r="V25" s="614"/>
      <c r="W25" s="614"/>
      <c r="X25" s="614"/>
      <c r="Y25" s="614"/>
      <c r="Z25" s="614"/>
      <c r="AA25" s="614"/>
      <c r="AB25" s="614"/>
    </row>
    <row r="26" spans="1:28">
      <c r="A26" s="565" t="s">
        <v>400</v>
      </c>
      <c r="B26" s="614" t="s">
        <v>401</v>
      </c>
      <c r="C26" s="614"/>
      <c r="D26" s="614"/>
      <c r="E26" s="614"/>
      <c r="F26" s="614"/>
      <c r="G26" s="614"/>
      <c r="H26" s="614"/>
      <c r="I26" s="614"/>
      <c r="J26" s="614"/>
      <c r="K26" s="614"/>
      <c r="L26" s="614"/>
      <c r="M26" s="614"/>
      <c r="N26" s="614"/>
      <c r="O26" s="614"/>
      <c r="P26" s="614"/>
      <c r="Q26" s="614"/>
      <c r="R26" s="614"/>
      <c r="S26" s="614"/>
      <c r="T26" s="614"/>
      <c r="U26" s="614"/>
      <c r="V26" s="614"/>
      <c r="W26" s="614"/>
      <c r="X26" s="614"/>
      <c r="Y26" s="614"/>
      <c r="Z26" s="614"/>
      <c r="AA26" s="614"/>
      <c r="AB26" s="614"/>
    </row>
    <row r="27" spans="1:28">
      <c r="A27" s="565" t="s">
        <v>402</v>
      </c>
      <c r="B27" s="614" t="s">
        <v>403</v>
      </c>
      <c r="C27" s="614"/>
      <c r="D27" s="614"/>
      <c r="E27" s="614"/>
      <c r="F27" s="614"/>
      <c r="G27" s="614"/>
      <c r="H27" s="614"/>
      <c r="I27" s="614"/>
      <c r="J27" s="614"/>
      <c r="K27" s="614"/>
      <c r="L27" s="614"/>
      <c r="M27" s="614"/>
      <c r="N27" s="614"/>
      <c r="O27" s="614"/>
      <c r="P27" s="614"/>
      <c r="Q27" s="614"/>
      <c r="R27" s="614"/>
      <c r="S27" s="614"/>
      <c r="T27" s="614"/>
      <c r="U27" s="614"/>
      <c r="V27" s="614"/>
      <c r="W27" s="614"/>
      <c r="X27" s="614"/>
      <c r="Y27" s="614"/>
      <c r="Z27" s="614"/>
      <c r="AA27" s="614"/>
      <c r="AB27" s="614"/>
    </row>
    <row r="28" spans="1:28">
      <c r="A28" s="565" t="s">
        <v>404</v>
      </c>
      <c r="B28" s="614" t="s">
        <v>437</v>
      </c>
      <c r="C28" s="614"/>
      <c r="D28" s="614"/>
      <c r="E28" s="614"/>
      <c r="F28" s="614"/>
      <c r="G28" s="614"/>
      <c r="H28" s="614"/>
      <c r="I28" s="614"/>
      <c r="J28" s="614"/>
      <c r="K28" s="614"/>
      <c r="L28" s="614"/>
      <c r="M28" s="614"/>
      <c r="N28" s="614"/>
      <c r="O28" s="614"/>
      <c r="P28" s="614"/>
      <c r="Q28" s="614"/>
      <c r="R28" s="614"/>
      <c r="S28" s="614"/>
      <c r="T28" s="614"/>
      <c r="U28" s="614"/>
      <c r="V28" s="614"/>
      <c r="W28" s="614"/>
      <c r="X28" s="614"/>
      <c r="Y28" s="614"/>
      <c r="Z28" s="614"/>
      <c r="AA28" s="614"/>
      <c r="AB28" s="614"/>
    </row>
    <row r="29" spans="1:28">
      <c r="A29" s="565" t="s">
        <v>405</v>
      </c>
      <c r="B29" s="614" t="s">
        <v>406</v>
      </c>
      <c r="C29" s="614"/>
      <c r="D29" s="614"/>
      <c r="E29" s="614"/>
      <c r="F29" s="614"/>
      <c r="G29" s="614"/>
      <c r="H29" s="614"/>
      <c r="I29" s="614"/>
      <c r="J29" s="614"/>
      <c r="K29" s="614"/>
      <c r="L29" s="614"/>
      <c r="M29" s="614"/>
      <c r="N29" s="614"/>
      <c r="O29" s="614"/>
      <c r="P29" s="614"/>
      <c r="Q29" s="614"/>
      <c r="R29" s="614"/>
      <c r="S29" s="614"/>
      <c r="T29" s="614"/>
      <c r="U29" s="614"/>
      <c r="V29" s="614"/>
      <c r="W29" s="614"/>
      <c r="X29" s="614"/>
      <c r="Y29" s="614"/>
      <c r="Z29" s="614"/>
      <c r="AA29" s="614"/>
      <c r="AB29" s="614"/>
    </row>
    <row r="30" spans="1:28">
      <c r="A30" s="565" t="s">
        <v>407</v>
      </c>
      <c r="B30" s="614" t="s">
        <v>408</v>
      </c>
      <c r="C30" s="614"/>
      <c r="D30" s="614"/>
      <c r="E30" s="614"/>
      <c r="F30" s="614"/>
      <c r="G30" s="614"/>
      <c r="H30" s="614"/>
      <c r="I30" s="614"/>
      <c r="J30" s="614"/>
      <c r="K30" s="614"/>
      <c r="L30" s="614"/>
      <c r="M30" s="614"/>
      <c r="N30" s="614"/>
      <c r="O30" s="614"/>
      <c r="P30" s="614"/>
      <c r="Q30" s="614"/>
      <c r="R30" s="614"/>
      <c r="S30" s="614"/>
      <c r="T30" s="614"/>
      <c r="U30" s="614"/>
      <c r="V30" s="614"/>
      <c r="W30" s="614"/>
      <c r="X30" s="614"/>
      <c r="Y30" s="614"/>
      <c r="Z30" s="614"/>
      <c r="AA30" s="614"/>
      <c r="AB30" s="614"/>
    </row>
    <row r="31" spans="1:28">
      <c r="A31" s="565" t="s">
        <v>409</v>
      </c>
      <c r="B31" s="614" t="s">
        <v>410</v>
      </c>
      <c r="C31" s="614"/>
      <c r="D31" s="614"/>
      <c r="E31" s="614"/>
      <c r="F31" s="614"/>
      <c r="G31" s="614"/>
      <c r="H31" s="614"/>
      <c r="I31" s="614"/>
      <c r="J31" s="614"/>
      <c r="K31" s="614"/>
      <c r="L31" s="614"/>
      <c r="M31" s="614"/>
      <c r="N31" s="614"/>
      <c r="O31" s="614"/>
      <c r="P31" s="614"/>
      <c r="Q31" s="614"/>
      <c r="R31" s="614"/>
      <c r="S31" s="614"/>
      <c r="T31" s="614"/>
      <c r="U31" s="614"/>
      <c r="V31" s="614"/>
      <c r="W31" s="614"/>
      <c r="X31" s="614"/>
      <c r="Y31" s="614"/>
      <c r="Z31" s="614"/>
      <c r="AA31" s="614"/>
      <c r="AB31" s="614"/>
    </row>
    <row r="32" spans="1:28">
      <c r="A32" s="565" t="s">
        <v>411</v>
      </c>
      <c r="B32" s="614" t="s">
        <v>412</v>
      </c>
      <c r="C32" s="614"/>
      <c r="D32" s="614"/>
      <c r="E32" s="614"/>
      <c r="F32" s="614"/>
      <c r="G32" s="614"/>
      <c r="H32" s="614"/>
      <c r="I32" s="614"/>
      <c r="J32" s="614"/>
      <c r="K32" s="614"/>
      <c r="L32" s="614"/>
      <c r="M32" s="614"/>
      <c r="N32" s="614"/>
      <c r="O32" s="614"/>
      <c r="P32" s="614"/>
      <c r="Q32" s="614"/>
      <c r="R32" s="614"/>
      <c r="S32" s="614"/>
      <c r="T32" s="614"/>
      <c r="U32" s="614"/>
      <c r="V32" s="614"/>
      <c r="W32" s="614"/>
      <c r="X32" s="614"/>
      <c r="Y32" s="614"/>
      <c r="Z32" s="614"/>
      <c r="AA32" s="614"/>
      <c r="AB32" s="614"/>
    </row>
    <row r="33" spans="1:28">
      <c r="A33" s="565" t="s">
        <v>413</v>
      </c>
      <c r="B33" s="614" t="s">
        <v>414</v>
      </c>
      <c r="C33" s="614"/>
      <c r="D33" s="614"/>
      <c r="E33" s="614"/>
      <c r="F33" s="614"/>
      <c r="G33" s="614"/>
      <c r="H33" s="614"/>
      <c r="I33" s="614"/>
      <c r="J33" s="614"/>
      <c r="K33" s="614"/>
      <c r="L33" s="614"/>
      <c r="M33" s="614"/>
      <c r="N33" s="614"/>
      <c r="O33" s="614"/>
      <c r="P33" s="614"/>
      <c r="Q33" s="614"/>
      <c r="R33" s="614"/>
      <c r="S33" s="614"/>
      <c r="T33" s="614"/>
      <c r="U33" s="614"/>
      <c r="V33" s="614"/>
      <c r="W33" s="614"/>
      <c r="X33" s="614"/>
      <c r="Y33" s="614"/>
      <c r="Z33" s="614"/>
      <c r="AA33" s="614"/>
      <c r="AB33" s="614"/>
    </row>
    <row r="34" spans="1:28">
      <c r="A34" s="565" t="s">
        <v>415</v>
      </c>
      <c r="B34" s="614" t="s">
        <v>416</v>
      </c>
      <c r="C34" s="614"/>
      <c r="D34" s="614"/>
      <c r="E34" s="614"/>
      <c r="F34" s="614"/>
      <c r="G34" s="614"/>
      <c r="H34" s="614"/>
      <c r="I34" s="614"/>
      <c r="J34" s="614"/>
      <c r="K34" s="614"/>
      <c r="L34" s="614"/>
      <c r="M34" s="614"/>
      <c r="N34" s="614"/>
      <c r="O34" s="614"/>
      <c r="P34" s="614"/>
      <c r="Q34" s="614"/>
      <c r="R34" s="614"/>
      <c r="S34" s="614"/>
      <c r="T34" s="614"/>
      <c r="U34" s="614"/>
      <c r="V34" s="614"/>
      <c r="W34" s="614"/>
      <c r="X34" s="614"/>
      <c r="Y34" s="614"/>
      <c r="Z34" s="614"/>
      <c r="AA34" s="614"/>
      <c r="AB34" s="614"/>
    </row>
    <row r="35" spans="1:28">
      <c r="A35" s="565" t="s">
        <v>417</v>
      </c>
      <c r="B35" s="614" t="s">
        <v>418</v>
      </c>
      <c r="C35" s="614"/>
      <c r="D35" s="614"/>
      <c r="E35" s="614"/>
      <c r="F35" s="614"/>
      <c r="G35" s="614"/>
      <c r="H35" s="614"/>
      <c r="I35" s="614"/>
      <c r="J35" s="614"/>
      <c r="K35" s="614"/>
      <c r="L35" s="614"/>
      <c r="M35" s="614"/>
      <c r="N35" s="614"/>
      <c r="O35" s="614"/>
      <c r="P35" s="614"/>
      <c r="Q35" s="614"/>
      <c r="R35" s="614"/>
      <c r="S35" s="614"/>
      <c r="T35" s="614"/>
      <c r="U35" s="614"/>
      <c r="V35" s="614"/>
      <c r="W35" s="614"/>
      <c r="X35" s="614"/>
      <c r="Y35" s="614"/>
      <c r="Z35" s="614"/>
      <c r="AA35" s="614"/>
      <c r="AB35" s="614"/>
    </row>
    <row r="36" spans="1:28">
      <c r="A36" s="565" t="s">
        <v>419</v>
      </c>
      <c r="B36" s="614" t="s">
        <v>408</v>
      </c>
      <c r="C36" s="614"/>
      <c r="D36" s="614"/>
      <c r="E36" s="614"/>
      <c r="F36" s="614"/>
      <c r="G36" s="614"/>
      <c r="H36" s="614"/>
      <c r="I36" s="614"/>
      <c r="J36" s="614"/>
      <c r="K36" s="614"/>
      <c r="L36" s="614"/>
      <c r="M36" s="614"/>
      <c r="N36" s="614"/>
      <c r="O36" s="614"/>
      <c r="P36" s="614"/>
      <c r="Q36" s="614"/>
      <c r="R36" s="614"/>
      <c r="S36" s="614"/>
      <c r="T36" s="614"/>
      <c r="U36" s="614"/>
      <c r="V36" s="614"/>
      <c r="W36" s="614"/>
      <c r="X36" s="614"/>
      <c r="Y36" s="614"/>
      <c r="Z36" s="614"/>
      <c r="AA36" s="614"/>
      <c r="AB36" s="614"/>
    </row>
    <row r="37" spans="1:28">
      <c r="A37" s="565" t="s">
        <v>420</v>
      </c>
      <c r="B37" s="614" t="s">
        <v>421</v>
      </c>
      <c r="C37" s="614"/>
      <c r="D37" s="614"/>
      <c r="E37" s="614"/>
      <c r="F37" s="614"/>
      <c r="G37" s="614"/>
      <c r="H37" s="614"/>
      <c r="I37" s="614"/>
      <c r="J37" s="614"/>
      <c r="K37" s="614"/>
      <c r="L37" s="614"/>
      <c r="M37" s="614"/>
      <c r="N37" s="614"/>
      <c r="O37" s="614"/>
      <c r="P37" s="614"/>
      <c r="Q37" s="614"/>
      <c r="R37" s="614"/>
      <c r="S37" s="614"/>
      <c r="T37" s="614"/>
      <c r="U37" s="614"/>
      <c r="V37" s="614"/>
      <c r="W37" s="614"/>
      <c r="X37" s="614"/>
      <c r="Y37" s="614"/>
      <c r="Z37" s="614"/>
      <c r="AA37" s="614"/>
      <c r="AB37" s="614"/>
    </row>
    <row r="38" spans="1:28">
      <c r="A38" s="565" t="s">
        <v>422</v>
      </c>
      <c r="B38" s="615" t="s">
        <v>412</v>
      </c>
      <c r="C38" s="615"/>
      <c r="D38" s="615"/>
      <c r="E38" s="615"/>
      <c r="F38" s="615"/>
      <c r="G38" s="615"/>
      <c r="H38" s="615"/>
      <c r="I38" s="615"/>
      <c r="J38" s="615"/>
      <c r="K38" s="615"/>
      <c r="L38" s="615"/>
      <c r="M38" s="615"/>
      <c r="N38" s="615"/>
      <c r="O38" s="615"/>
      <c r="P38" s="615"/>
      <c r="Q38" s="615"/>
      <c r="R38" s="615"/>
      <c r="S38" s="615"/>
      <c r="T38" s="615"/>
      <c r="U38" s="615"/>
      <c r="V38" s="615"/>
      <c r="W38" s="615"/>
      <c r="X38" s="615"/>
      <c r="Y38" s="615"/>
      <c r="Z38" s="615"/>
      <c r="AA38" s="615"/>
      <c r="AB38" s="615"/>
    </row>
    <row r="39" spans="1:28">
      <c r="A39" s="565" t="s">
        <v>423</v>
      </c>
      <c r="B39" s="614" t="s">
        <v>414</v>
      </c>
      <c r="C39" s="614"/>
      <c r="D39" s="614"/>
      <c r="E39" s="614"/>
      <c r="F39" s="614"/>
      <c r="G39" s="614"/>
      <c r="H39" s="614"/>
      <c r="I39" s="614"/>
      <c r="J39" s="614"/>
      <c r="K39" s="614"/>
      <c r="L39" s="614"/>
      <c r="M39" s="614"/>
      <c r="N39" s="614"/>
      <c r="O39" s="614"/>
      <c r="P39" s="614"/>
      <c r="Q39" s="614"/>
      <c r="R39" s="614"/>
      <c r="S39" s="614"/>
      <c r="T39" s="614"/>
      <c r="U39" s="614"/>
      <c r="V39" s="614"/>
      <c r="W39" s="614"/>
      <c r="X39" s="614"/>
      <c r="Y39" s="614"/>
      <c r="Z39" s="614"/>
      <c r="AA39" s="614"/>
      <c r="AB39" s="614"/>
    </row>
    <row r="40" spans="1:28">
      <c r="A40" s="565" t="s">
        <v>424</v>
      </c>
      <c r="B40" s="614" t="s">
        <v>425</v>
      </c>
      <c r="C40" s="614"/>
      <c r="D40" s="614"/>
      <c r="E40" s="614"/>
      <c r="F40" s="614"/>
      <c r="G40" s="614"/>
      <c r="H40" s="614"/>
      <c r="I40" s="614"/>
      <c r="J40" s="614"/>
      <c r="K40" s="614"/>
      <c r="L40" s="614"/>
      <c r="M40" s="614"/>
      <c r="N40" s="614"/>
      <c r="O40" s="614"/>
      <c r="P40" s="614"/>
      <c r="Q40" s="614"/>
      <c r="R40" s="614"/>
      <c r="S40" s="614"/>
      <c r="T40" s="614"/>
      <c r="U40" s="614"/>
      <c r="V40" s="614"/>
      <c r="W40" s="614"/>
      <c r="X40" s="614"/>
      <c r="Y40" s="614"/>
      <c r="Z40" s="614"/>
      <c r="AA40" s="614"/>
      <c r="AB40" s="614"/>
    </row>
    <row r="41" spans="1:28">
      <c r="A41" s="565" t="s">
        <v>426</v>
      </c>
      <c r="B41" s="614" t="s">
        <v>427</v>
      </c>
      <c r="C41" s="614"/>
      <c r="D41" s="614"/>
      <c r="E41" s="614"/>
      <c r="F41" s="614"/>
      <c r="G41" s="614"/>
      <c r="H41" s="614"/>
      <c r="I41" s="614"/>
      <c r="J41" s="614"/>
      <c r="K41" s="614"/>
      <c r="L41" s="614"/>
      <c r="M41" s="614"/>
      <c r="N41" s="614"/>
      <c r="O41" s="614"/>
      <c r="P41" s="614"/>
      <c r="Q41" s="614"/>
      <c r="R41" s="614"/>
      <c r="S41" s="614"/>
      <c r="T41" s="614"/>
      <c r="U41" s="614"/>
      <c r="V41" s="614"/>
      <c r="W41" s="614"/>
      <c r="X41" s="614"/>
      <c r="Y41" s="614"/>
      <c r="Z41" s="614"/>
      <c r="AA41" s="614"/>
      <c r="AB41" s="614"/>
    </row>
    <row r="42" spans="1:28">
      <c r="A42" s="585" t="s">
        <v>428</v>
      </c>
      <c r="B42" s="614" t="s">
        <v>429</v>
      </c>
      <c r="C42" s="614"/>
      <c r="D42" s="614"/>
      <c r="E42" s="614"/>
      <c r="F42" s="614"/>
      <c r="G42" s="614"/>
      <c r="H42" s="614"/>
      <c r="I42" s="614"/>
      <c r="J42" s="614"/>
      <c r="K42" s="614"/>
      <c r="L42" s="614"/>
      <c r="M42" s="614"/>
      <c r="N42" s="614"/>
      <c r="O42" s="614"/>
      <c r="P42" s="614"/>
      <c r="Q42" s="614"/>
      <c r="R42" s="614"/>
      <c r="S42" s="614"/>
      <c r="T42" s="614"/>
      <c r="U42" s="614"/>
      <c r="V42" s="614"/>
      <c r="W42" s="614"/>
      <c r="X42" s="614"/>
      <c r="Y42" s="614"/>
      <c r="Z42" s="614"/>
      <c r="AA42" s="614"/>
      <c r="AB42" s="614"/>
    </row>
  </sheetData>
  <sortState ref="A4:AB20">
    <sortCondition ref="I4:I20"/>
  </sortState>
  <mergeCells count="22">
    <mergeCell ref="F2:J2"/>
    <mergeCell ref="S2:U2"/>
    <mergeCell ref="B23:AB23"/>
    <mergeCell ref="B24:AB24"/>
    <mergeCell ref="B25:AB25"/>
    <mergeCell ref="B26:AB26"/>
    <mergeCell ref="B27:AB27"/>
    <mergeCell ref="B28:AB28"/>
    <mergeCell ref="B29:AB29"/>
    <mergeCell ref="B30:AB30"/>
    <mergeCell ref="B31:AB31"/>
    <mergeCell ref="B32:AB32"/>
    <mergeCell ref="B33:AB33"/>
    <mergeCell ref="B34:AB34"/>
    <mergeCell ref="B35:AB35"/>
    <mergeCell ref="B41:AB41"/>
    <mergeCell ref="B42:AB42"/>
    <mergeCell ref="B36:AB36"/>
    <mergeCell ref="B37:AB37"/>
    <mergeCell ref="B38:AB38"/>
    <mergeCell ref="B39:AB39"/>
    <mergeCell ref="B40:AB40"/>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95"/>
  <sheetViews>
    <sheetView topLeftCell="A22" workbookViewId="0">
      <selection activeCell="L66" sqref="L66"/>
    </sheetView>
  </sheetViews>
  <sheetFormatPr baseColWidth="10" defaultRowHeight="15" x14ac:dyDescent="0"/>
  <cols>
    <col min="1" max="1" width="42.83203125" customWidth="1"/>
    <col min="2" max="5" width="7.1640625" customWidth="1"/>
    <col min="6" max="7" width="6" style="120" customWidth="1"/>
    <col min="8" max="8" width="6.1640625" customWidth="1"/>
    <col min="9" max="9" width="16.33203125" style="119" customWidth="1"/>
    <col min="10" max="10" width="5.6640625" style="120" customWidth="1"/>
    <col min="11" max="11" width="6.83203125" style="120" customWidth="1"/>
    <col min="12" max="12" width="7" style="120" customWidth="1"/>
    <col min="13" max="13" width="6.83203125" style="120" customWidth="1"/>
    <col min="14" max="15" width="8.83203125" style="120" customWidth="1"/>
    <col min="16" max="16" width="8" customWidth="1"/>
    <col min="17" max="17" width="12" bestFit="1" customWidth="1"/>
    <col min="18" max="18" width="1.83203125" customWidth="1"/>
    <col min="19" max="19" width="6.6640625" customWidth="1"/>
    <col min="20" max="20" width="13.6640625" customWidth="1"/>
    <col min="21" max="21" width="4.83203125" customWidth="1"/>
    <col min="22" max="22" width="6.33203125" customWidth="1"/>
    <col min="23" max="23" width="7.83203125" customWidth="1"/>
    <col min="24" max="24" width="6.5" customWidth="1"/>
    <col min="25" max="25" width="7.6640625" customWidth="1"/>
    <col min="27" max="27" width="8.5" style="120" customWidth="1"/>
    <col min="28" max="28" width="8.5" customWidth="1"/>
  </cols>
  <sheetData>
    <row r="1" spans="1:29" ht="18" thickBot="1">
      <c r="A1" s="196" t="s">
        <v>433</v>
      </c>
      <c r="B1" s="364"/>
      <c r="C1" s="364"/>
      <c r="D1" s="364"/>
      <c r="E1" s="197"/>
      <c r="F1" s="197" t="s">
        <v>40</v>
      </c>
      <c r="G1" s="197">
        <f>SUM(G4:G67)</f>
        <v>11</v>
      </c>
      <c r="I1"/>
      <c r="J1"/>
      <c r="K1"/>
      <c r="L1"/>
      <c r="M1"/>
      <c r="N1" s="197"/>
      <c r="O1" s="197"/>
      <c r="P1" s="198"/>
      <c r="Q1" s="198"/>
      <c r="R1" s="198"/>
      <c r="S1" s="198"/>
      <c r="T1" s="198"/>
      <c r="U1" s="198"/>
      <c r="V1" s="198"/>
      <c r="W1" s="199"/>
      <c r="X1" s="199"/>
      <c r="Y1" s="199"/>
      <c r="Z1" s="200"/>
      <c r="AA1" s="199"/>
      <c r="AB1" s="201"/>
    </row>
    <row r="2" spans="1:29" ht="16" thickBot="1">
      <c r="A2" s="55" t="s">
        <v>2</v>
      </c>
      <c r="B2" s="6">
        <f>ROWS(4:67)</f>
        <v>64</v>
      </c>
      <c r="C2" s="6"/>
      <c r="D2" s="6"/>
      <c r="E2" s="6">
        <f>SUM(E4:E67)</f>
        <v>41</v>
      </c>
      <c r="F2" s="622" t="s">
        <v>101</v>
      </c>
      <c r="G2" s="623"/>
      <c r="H2" s="624"/>
      <c r="I2" s="624"/>
      <c r="J2" s="625"/>
      <c r="K2" s="8" t="s">
        <v>3</v>
      </c>
      <c r="L2" s="8" t="s">
        <v>4</v>
      </c>
      <c r="M2" s="10" t="s">
        <v>5</v>
      </c>
      <c r="N2" s="10" t="s">
        <v>6</v>
      </c>
      <c r="O2" s="10" t="s">
        <v>7</v>
      </c>
      <c r="P2" s="10" t="s">
        <v>8</v>
      </c>
      <c r="Q2" s="56" t="s">
        <v>10</v>
      </c>
      <c r="R2" s="6"/>
      <c r="S2" s="616" t="s">
        <v>11</v>
      </c>
      <c r="T2" s="617"/>
      <c r="U2" s="617"/>
      <c r="V2" s="57" t="s">
        <v>5</v>
      </c>
      <c r="W2" s="57" t="s">
        <v>6</v>
      </c>
      <c r="X2" s="57" t="s">
        <v>7</v>
      </c>
      <c r="Y2" s="57" t="s">
        <v>8</v>
      </c>
      <c r="Z2" s="58" t="s">
        <v>10</v>
      </c>
      <c r="AA2" s="13" t="s">
        <v>12</v>
      </c>
      <c r="AB2" s="14" t="s">
        <v>13</v>
      </c>
    </row>
    <row r="3" spans="1:29" ht="16" thickBot="1">
      <c r="A3" s="497" t="s">
        <v>1</v>
      </c>
      <c r="B3" s="73" t="s">
        <v>5</v>
      </c>
      <c r="C3" s="309" t="s">
        <v>14</v>
      </c>
      <c r="D3" s="309" t="s">
        <v>15</v>
      </c>
      <c r="E3" s="512" t="s">
        <v>379</v>
      </c>
      <c r="F3" s="90" t="s">
        <v>20</v>
      </c>
      <c r="G3" s="90" t="s">
        <v>40</v>
      </c>
      <c r="H3" s="71" t="s">
        <v>16</v>
      </c>
      <c r="I3" s="209" t="s">
        <v>17</v>
      </c>
      <c r="J3" s="72" t="s">
        <v>18</v>
      </c>
      <c r="K3" s="90"/>
      <c r="L3" s="90"/>
      <c r="M3" s="91"/>
      <c r="N3" s="91"/>
      <c r="O3" s="91"/>
      <c r="P3" s="91"/>
      <c r="Q3" s="93">
        <f>AVERAGE(Q4:Q67)</f>
        <v>0.40447236079731047</v>
      </c>
      <c r="R3" s="59"/>
      <c r="S3" s="73" t="s">
        <v>16</v>
      </c>
      <c r="T3" s="74" t="s">
        <v>17</v>
      </c>
      <c r="U3" s="75" t="s">
        <v>18</v>
      </c>
      <c r="V3" s="71"/>
      <c r="W3" s="71"/>
      <c r="X3" s="71"/>
      <c r="Y3" s="71"/>
      <c r="Z3" s="77">
        <f>AVERAGE(Z4:Z67)</f>
        <v>0.19952798103868202</v>
      </c>
      <c r="AA3" s="190"/>
      <c r="AB3" s="78">
        <f>SUM(AB4:AB67)</f>
        <v>32</v>
      </c>
      <c r="AC3" s="540"/>
    </row>
    <row r="4" spans="1:29">
      <c r="A4" s="661" t="s">
        <v>237</v>
      </c>
      <c r="B4" s="662" t="s">
        <v>29</v>
      </c>
      <c r="C4" s="149" t="s">
        <v>206</v>
      </c>
      <c r="D4" s="662" t="s">
        <v>42</v>
      </c>
      <c r="E4" s="151">
        <v>0</v>
      </c>
      <c r="F4" s="148" t="s">
        <v>44</v>
      </c>
      <c r="G4" s="388">
        <v>0</v>
      </c>
      <c r="H4" s="664">
        <v>2004</v>
      </c>
      <c r="I4" s="665" t="s">
        <v>242</v>
      </c>
      <c r="J4" s="664" t="s">
        <v>25</v>
      </c>
      <c r="K4" s="670">
        <v>51.7</v>
      </c>
      <c r="L4" s="670">
        <v>18</v>
      </c>
      <c r="M4" s="664">
        <v>1.17</v>
      </c>
      <c r="N4" s="664">
        <v>1.02</v>
      </c>
      <c r="O4" s="662">
        <v>1.33</v>
      </c>
      <c r="P4" s="662">
        <v>2.0400000000000001E-2</v>
      </c>
      <c r="Q4" s="94">
        <f>ABS(LN(M4))</f>
        <v>0.15700374880966469</v>
      </c>
      <c r="R4" s="341"/>
      <c r="S4" s="672">
        <v>2009</v>
      </c>
      <c r="T4" s="675" t="s">
        <v>247</v>
      </c>
      <c r="U4" s="357" t="s">
        <v>27</v>
      </c>
      <c r="V4" s="662">
        <v>1.2</v>
      </c>
      <c r="W4" s="662">
        <v>1.08</v>
      </c>
      <c r="X4" s="662">
        <v>1.34</v>
      </c>
      <c r="Y4" s="662">
        <v>8.9999999999999998E-4</v>
      </c>
      <c r="Z4" s="253">
        <f>ABS(LN(V4))</f>
        <v>0.18232155679395459</v>
      </c>
      <c r="AA4" s="553" t="s">
        <v>27</v>
      </c>
      <c r="AB4" s="554">
        <f>IF(Q4/Z4&gt;2,0,1)</f>
        <v>1</v>
      </c>
    </row>
    <row r="5" spans="1:29">
      <c r="A5" s="322" t="s">
        <v>208</v>
      </c>
      <c r="B5" s="153" t="s">
        <v>29</v>
      </c>
      <c r="C5" s="153" t="s">
        <v>206</v>
      </c>
      <c r="D5" s="153" t="s">
        <v>30</v>
      </c>
      <c r="E5" s="24">
        <v>0</v>
      </c>
      <c r="F5" s="155" t="s">
        <v>40</v>
      </c>
      <c r="G5" s="305">
        <v>1</v>
      </c>
      <c r="H5" s="156">
        <v>2009</v>
      </c>
      <c r="I5" s="157" t="s">
        <v>219</v>
      </c>
      <c r="J5" s="156" t="s">
        <v>25</v>
      </c>
      <c r="K5" s="156">
        <v>35.200000000000003</v>
      </c>
      <c r="L5" s="156">
        <v>3</v>
      </c>
      <c r="M5" s="156">
        <v>1.33</v>
      </c>
      <c r="N5" s="156">
        <v>1.07</v>
      </c>
      <c r="O5" s="156">
        <v>1.65</v>
      </c>
      <c r="P5" s="156">
        <v>9.7999999999999997E-3</v>
      </c>
      <c r="Q5" s="24">
        <f>ABS(LN(M5))</f>
        <v>0.28517894223366247</v>
      </c>
      <c r="S5" s="127">
        <v>2012</v>
      </c>
      <c r="T5" s="157" t="s">
        <v>229</v>
      </c>
      <c r="U5" s="232" t="s">
        <v>27</v>
      </c>
      <c r="V5" s="156">
        <v>1.08</v>
      </c>
      <c r="W5" s="153">
        <v>1.04</v>
      </c>
      <c r="X5" s="153">
        <v>1.1100000000000001</v>
      </c>
      <c r="Y5" s="153">
        <v>1E-4</v>
      </c>
      <c r="Z5" s="252">
        <f>ABS(LN(V5))</f>
        <v>7.6961041136128394E-2</v>
      </c>
      <c r="AA5" s="121" t="s">
        <v>27</v>
      </c>
      <c r="AB5" s="233">
        <f>IF(Q5/Z5&gt;2,0,1)</f>
        <v>0</v>
      </c>
    </row>
    <row r="6" spans="1:29">
      <c r="A6" s="322" t="s">
        <v>205</v>
      </c>
      <c r="B6" s="153" t="s">
        <v>29</v>
      </c>
      <c r="C6" s="153" t="s">
        <v>206</v>
      </c>
      <c r="D6" s="153" t="s">
        <v>379</v>
      </c>
      <c r="E6" s="24">
        <v>1</v>
      </c>
      <c r="F6" s="155" t="s">
        <v>40</v>
      </c>
      <c r="G6" s="305">
        <v>1</v>
      </c>
      <c r="H6" s="156">
        <v>1996</v>
      </c>
      <c r="I6" s="157" t="s">
        <v>217</v>
      </c>
      <c r="J6" s="156" t="s">
        <v>25</v>
      </c>
      <c r="K6" s="156">
        <v>30</v>
      </c>
      <c r="L6" s="156">
        <v>14</v>
      </c>
      <c r="M6" s="156">
        <v>1.61</v>
      </c>
      <c r="N6" s="156">
        <v>1.04</v>
      </c>
      <c r="O6" s="156">
        <v>2.4700000000000002</v>
      </c>
      <c r="P6" s="156">
        <v>3.09E-2</v>
      </c>
      <c r="Q6" s="24">
        <f>ABS(LN(M6))</f>
        <v>0.47623417899637172</v>
      </c>
      <c r="S6" s="127">
        <v>2008</v>
      </c>
      <c r="T6" s="157" t="s">
        <v>217</v>
      </c>
      <c r="U6" s="232" t="s">
        <v>27</v>
      </c>
      <c r="V6" s="156">
        <v>1.27</v>
      </c>
      <c r="W6" s="153">
        <v>1.1599999999999999</v>
      </c>
      <c r="X6" s="153">
        <v>1.4</v>
      </c>
      <c r="Y6" s="108">
        <v>1E-4</v>
      </c>
      <c r="Z6" s="252">
        <f>ABS(LN(V6))</f>
        <v>0.23901690047049992</v>
      </c>
      <c r="AA6" s="121" t="s">
        <v>27</v>
      </c>
      <c r="AB6" s="233">
        <f>IF(Q6/Z6&gt;2,0,1)</f>
        <v>1</v>
      </c>
    </row>
    <row r="7" spans="1:29">
      <c r="A7" s="539" t="s">
        <v>354</v>
      </c>
      <c r="B7" s="28" t="s">
        <v>29</v>
      </c>
      <c r="C7" s="28" t="s">
        <v>206</v>
      </c>
      <c r="D7" s="28" t="s">
        <v>379</v>
      </c>
      <c r="E7" s="24">
        <v>1</v>
      </c>
      <c r="F7" s="548" t="s">
        <v>44</v>
      </c>
      <c r="G7" s="305">
        <v>0</v>
      </c>
      <c r="H7" s="226">
        <v>2006</v>
      </c>
      <c r="I7" s="238" t="s">
        <v>359</v>
      </c>
      <c r="J7" s="228" t="s">
        <v>25</v>
      </c>
      <c r="K7" s="228">
        <v>10.6</v>
      </c>
      <c r="L7" s="228">
        <v>6</v>
      </c>
      <c r="M7" s="226">
        <v>0.86</v>
      </c>
      <c r="N7" s="226">
        <v>0.96</v>
      </c>
      <c r="O7" s="156">
        <v>0.78</v>
      </c>
      <c r="P7" s="156">
        <v>4.4000000000000003E-3</v>
      </c>
      <c r="Q7" s="47">
        <f>ABS(LN(M7))</f>
        <v>0.15082288973458366</v>
      </c>
      <c r="S7" s="127">
        <v>2013</v>
      </c>
      <c r="T7" s="157" t="s">
        <v>32</v>
      </c>
      <c r="U7" s="232" t="s">
        <v>27</v>
      </c>
      <c r="V7" s="156">
        <v>0.88</v>
      </c>
      <c r="W7" s="153">
        <v>0.85</v>
      </c>
      <c r="X7" s="153">
        <v>0.91</v>
      </c>
      <c r="Y7" s="108">
        <v>1E-4</v>
      </c>
      <c r="Z7" s="252">
        <f>ABS(LN(V7))</f>
        <v>0.12783337150988489</v>
      </c>
      <c r="AA7" s="124" t="s">
        <v>27</v>
      </c>
      <c r="AB7" s="231">
        <f>IF(Q7/Z7&gt;2,0,1)</f>
        <v>1</v>
      </c>
    </row>
    <row r="8" spans="1:29" s="415" customFormat="1">
      <c r="A8" s="322" t="s">
        <v>286</v>
      </c>
      <c r="B8" s="153" t="s">
        <v>29</v>
      </c>
      <c r="C8" s="153" t="s">
        <v>206</v>
      </c>
      <c r="D8" s="153" t="s">
        <v>42</v>
      </c>
      <c r="E8" s="24">
        <v>0</v>
      </c>
      <c r="F8" s="548" t="s">
        <v>44</v>
      </c>
      <c r="G8" s="305">
        <v>0</v>
      </c>
      <c r="H8" s="226">
        <v>1999</v>
      </c>
      <c r="I8" s="238" t="s">
        <v>288</v>
      </c>
      <c r="J8" s="226" t="s">
        <v>25</v>
      </c>
      <c r="K8" s="226">
        <v>14.3</v>
      </c>
      <c r="L8" s="226">
        <v>4</v>
      </c>
      <c r="M8" s="226">
        <v>9.3699999999999992</v>
      </c>
      <c r="N8" s="226">
        <v>2.67</v>
      </c>
      <c r="O8" s="156">
        <v>32.880000000000003</v>
      </c>
      <c r="P8" s="156">
        <v>5.0000000000000001E-4</v>
      </c>
      <c r="Q8" s="47">
        <f>ABS(LN(M8))</f>
        <v>2.2375130962503307</v>
      </c>
      <c r="R8"/>
      <c r="S8" s="127">
        <v>2012</v>
      </c>
      <c r="T8" s="157" t="s">
        <v>287</v>
      </c>
      <c r="U8" s="232" t="s">
        <v>27</v>
      </c>
      <c r="V8" s="156">
        <v>6.29</v>
      </c>
      <c r="W8" s="153">
        <v>2.13</v>
      </c>
      <c r="X8" s="153">
        <v>18.59</v>
      </c>
      <c r="Y8" s="153">
        <v>8.9999999999999998E-4</v>
      </c>
      <c r="Z8" s="252">
        <f>ABS(LN(V8))</f>
        <v>1.8389610707123492</v>
      </c>
      <c r="AA8" s="124" t="s">
        <v>27</v>
      </c>
      <c r="AB8" s="231">
        <f>IF(Q8/Z8&gt;2,0,1)</f>
        <v>1</v>
      </c>
    </row>
    <row r="9" spans="1:29">
      <c r="A9" s="323" t="s">
        <v>349</v>
      </c>
      <c r="B9" s="36" t="s">
        <v>29</v>
      </c>
      <c r="C9" s="36" t="s">
        <v>206</v>
      </c>
      <c r="D9" s="36" t="s">
        <v>42</v>
      </c>
      <c r="E9" s="24">
        <v>0</v>
      </c>
      <c r="F9" s="548" t="s">
        <v>44</v>
      </c>
      <c r="G9" s="305">
        <v>0</v>
      </c>
      <c r="H9" s="226">
        <v>2004</v>
      </c>
      <c r="I9" s="465" t="s">
        <v>350</v>
      </c>
      <c r="J9" s="251" t="s">
        <v>46</v>
      </c>
      <c r="K9" s="228">
        <v>5.2</v>
      </c>
      <c r="L9" s="251">
        <v>1</v>
      </c>
      <c r="M9" s="226">
        <v>0.9</v>
      </c>
      <c r="N9" s="226">
        <v>0.7</v>
      </c>
      <c r="O9" s="156">
        <v>1.2</v>
      </c>
      <c r="P9" s="156"/>
      <c r="Q9" s="47">
        <f>ABS(LN(M9))</f>
        <v>0.10536051565782628</v>
      </c>
      <c r="S9" s="127">
        <v>2012</v>
      </c>
      <c r="T9" s="157" t="s">
        <v>198</v>
      </c>
      <c r="U9" s="156" t="s">
        <v>55</v>
      </c>
      <c r="V9" s="156">
        <v>0.99</v>
      </c>
      <c r="W9" s="153">
        <v>0.94</v>
      </c>
      <c r="X9" s="175">
        <v>1.04</v>
      </c>
      <c r="Y9" s="153"/>
      <c r="Z9" s="252">
        <f>ABS(LN(V9))</f>
        <v>1.0050335853501451E-2</v>
      </c>
      <c r="AA9" s="124" t="s">
        <v>55</v>
      </c>
      <c r="AB9" s="231">
        <v>1</v>
      </c>
    </row>
    <row r="10" spans="1:29">
      <c r="A10" s="414" t="s">
        <v>264</v>
      </c>
      <c r="B10" s="50" t="s">
        <v>106</v>
      </c>
      <c r="C10" s="50" t="s">
        <v>206</v>
      </c>
      <c r="D10" s="50" t="s">
        <v>379</v>
      </c>
      <c r="E10" s="24">
        <v>1</v>
      </c>
      <c r="F10" s="548" t="s">
        <v>44</v>
      </c>
      <c r="G10" s="305">
        <v>0</v>
      </c>
      <c r="H10" s="226">
        <v>2010</v>
      </c>
      <c r="I10" s="238" t="s">
        <v>263</v>
      </c>
      <c r="J10" s="226" t="s">
        <v>25</v>
      </c>
      <c r="K10" s="226">
        <v>6.5</v>
      </c>
      <c r="L10" s="226">
        <v>1</v>
      </c>
      <c r="M10" s="226">
        <v>0.7</v>
      </c>
      <c r="N10" s="226">
        <v>0.95</v>
      </c>
      <c r="O10" s="156">
        <v>0.51</v>
      </c>
      <c r="P10" s="156">
        <v>2.5000000000000001E-2</v>
      </c>
      <c r="Q10" s="47">
        <f>ABS(LN(M10))</f>
        <v>0.35667494393873245</v>
      </c>
      <c r="S10" s="127">
        <v>2012</v>
      </c>
      <c r="T10" s="157" t="s">
        <v>265</v>
      </c>
      <c r="U10" s="232" t="s">
        <v>25</v>
      </c>
      <c r="V10" s="156">
        <v>0.89</v>
      </c>
      <c r="W10" s="167">
        <v>0.99</v>
      </c>
      <c r="X10" s="167">
        <v>0.8</v>
      </c>
      <c r="Y10" s="167"/>
      <c r="Z10" s="252">
        <f>ABS(LN(V10))</f>
        <v>0.11653381625595151</v>
      </c>
      <c r="AA10" s="124" t="s">
        <v>27</v>
      </c>
      <c r="AB10" s="231">
        <f>IF(Q10/Z10&gt;2,0,1)</f>
        <v>0</v>
      </c>
    </row>
    <row r="11" spans="1:29">
      <c r="A11" s="414" t="s">
        <v>259</v>
      </c>
      <c r="B11" s="50" t="s">
        <v>106</v>
      </c>
      <c r="C11" s="50" t="s">
        <v>206</v>
      </c>
      <c r="D11" s="50" t="s">
        <v>379</v>
      </c>
      <c r="E11" s="24">
        <v>1</v>
      </c>
      <c r="F11" s="548" t="s">
        <v>44</v>
      </c>
      <c r="G11" s="305">
        <v>0</v>
      </c>
      <c r="H11" s="226">
        <v>2007</v>
      </c>
      <c r="I11" s="238" t="s">
        <v>262</v>
      </c>
      <c r="J11" s="226" t="s">
        <v>25</v>
      </c>
      <c r="K11" s="226">
        <v>7</v>
      </c>
      <c r="L11" s="226">
        <v>19</v>
      </c>
      <c r="M11" s="226">
        <v>0.48</v>
      </c>
      <c r="N11" s="226">
        <v>0.96</v>
      </c>
      <c r="O11" s="156">
        <v>0.24</v>
      </c>
      <c r="P11" s="156">
        <v>3.7999999999999999E-2</v>
      </c>
      <c r="Q11" s="47">
        <f>ABS(LN(M11))</f>
        <v>0.73396917508020043</v>
      </c>
      <c r="S11" s="127">
        <v>2012</v>
      </c>
      <c r="T11" s="157" t="s">
        <v>261</v>
      </c>
      <c r="U11" s="232" t="s">
        <v>27</v>
      </c>
      <c r="V11" s="156">
        <v>0.93</v>
      </c>
      <c r="W11" s="167">
        <v>0.89</v>
      </c>
      <c r="X11" s="167">
        <v>0.98</v>
      </c>
      <c r="Y11" s="167">
        <v>3.0999999999999999E-3</v>
      </c>
      <c r="Z11" s="252">
        <f>ABS(LN(V11))</f>
        <v>7.2570692834835374E-2</v>
      </c>
      <c r="AA11" s="124" t="s">
        <v>27</v>
      </c>
      <c r="AB11" s="231">
        <f>IF(Q11/Z11&gt;2,0,1)</f>
        <v>0</v>
      </c>
    </row>
    <row r="12" spans="1:29">
      <c r="A12" s="537" t="s">
        <v>349</v>
      </c>
      <c r="B12" s="36" t="s">
        <v>29</v>
      </c>
      <c r="C12" s="36" t="s">
        <v>206</v>
      </c>
      <c r="D12" s="36" t="s">
        <v>42</v>
      </c>
      <c r="E12" s="24">
        <v>0</v>
      </c>
      <c r="F12" s="604" t="s">
        <v>44</v>
      </c>
      <c r="G12" s="305">
        <v>0</v>
      </c>
      <c r="H12" s="324">
        <v>2006</v>
      </c>
      <c r="I12" s="466" t="s">
        <v>352</v>
      </c>
      <c r="J12" s="325" t="s">
        <v>46</v>
      </c>
      <c r="K12" s="326">
        <v>14.3</v>
      </c>
      <c r="L12" s="325">
        <v>4</v>
      </c>
      <c r="M12" s="324">
        <v>0.91</v>
      </c>
      <c r="N12" s="324">
        <v>0.8</v>
      </c>
      <c r="O12" s="327">
        <v>1.05</v>
      </c>
      <c r="P12" s="327"/>
      <c r="Q12" s="47">
        <f>ABS(LN(M12))</f>
        <v>9.431067947124129E-2</v>
      </c>
      <c r="R12" s="328"/>
      <c r="S12" s="329">
        <v>2012</v>
      </c>
      <c r="T12" s="330" t="s">
        <v>198</v>
      </c>
      <c r="U12" s="327" t="s">
        <v>55</v>
      </c>
      <c r="V12" s="327">
        <v>0.99</v>
      </c>
      <c r="W12" s="36">
        <v>0.94</v>
      </c>
      <c r="X12" s="331">
        <v>1.04</v>
      </c>
      <c r="Y12" s="36"/>
      <c r="Z12" s="252">
        <f>ABS(LN(V12))</f>
        <v>1.0050335853501451E-2</v>
      </c>
      <c r="AA12" s="560" t="s">
        <v>55</v>
      </c>
      <c r="AB12" s="561">
        <v>1</v>
      </c>
    </row>
    <row r="13" spans="1:29">
      <c r="A13" s="350" t="s">
        <v>238</v>
      </c>
      <c r="B13" s="153" t="s">
        <v>29</v>
      </c>
      <c r="C13" s="153" t="s">
        <v>206</v>
      </c>
      <c r="D13" s="153" t="s">
        <v>30</v>
      </c>
      <c r="E13" s="24">
        <v>0</v>
      </c>
      <c r="F13" s="155" t="s">
        <v>44</v>
      </c>
      <c r="G13" s="305">
        <v>0</v>
      </c>
      <c r="H13" s="226">
        <v>2004</v>
      </c>
      <c r="I13" s="238" t="s">
        <v>243</v>
      </c>
      <c r="J13" s="226" t="s">
        <v>25</v>
      </c>
      <c r="K13" s="226">
        <v>11.2</v>
      </c>
      <c r="L13" s="226">
        <v>6</v>
      </c>
      <c r="M13" s="226">
        <v>2.34</v>
      </c>
      <c r="N13" s="226">
        <v>1.72</v>
      </c>
      <c r="O13" s="156">
        <v>3.2</v>
      </c>
      <c r="P13" s="156">
        <v>1E-4</v>
      </c>
      <c r="Q13" s="47">
        <f>ABS(LN(M13))</f>
        <v>0.85015092936961001</v>
      </c>
      <c r="S13" s="127">
        <v>2008</v>
      </c>
      <c r="T13" s="157" t="s">
        <v>235</v>
      </c>
      <c r="U13" s="232" t="s">
        <v>27</v>
      </c>
      <c r="V13" s="156">
        <v>2.7</v>
      </c>
      <c r="W13" s="153">
        <v>2.1</v>
      </c>
      <c r="X13" s="153">
        <v>3.4</v>
      </c>
      <c r="Y13" s="153">
        <v>1E-4</v>
      </c>
      <c r="Z13" s="252">
        <f>ABS(LN(V13))</f>
        <v>0.99325177301028345</v>
      </c>
      <c r="AA13" s="124" t="s">
        <v>27</v>
      </c>
      <c r="AB13" s="231">
        <f>IF(Q13/Z13&gt;2,0,1)</f>
        <v>1</v>
      </c>
    </row>
    <row r="14" spans="1:29">
      <c r="A14" s="535" t="s">
        <v>213</v>
      </c>
      <c r="B14" s="153" t="s">
        <v>106</v>
      </c>
      <c r="C14" s="153" t="s">
        <v>206</v>
      </c>
      <c r="D14" s="153" t="s">
        <v>379</v>
      </c>
      <c r="E14" s="24">
        <v>1</v>
      </c>
      <c r="F14" s="548" t="s">
        <v>44</v>
      </c>
      <c r="G14" s="305">
        <v>0</v>
      </c>
      <c r="H14" s="226">
        <v>2006</v>
      </c>
      <c r="I14" s="238" t="s">
        <v>348</v>
      </c>
      <c r="J14" s="228" t="s">
        <v>25</v>
      </c>
      <c r="K14" s="228">
        <v>10.6</v>
      </c>
      <c r="L14" s="228">
        <v>35</v>
      </c>
      <c r="M14" s="226">
        <v>1.97</v>
      </c>
      <c r="N14" s="226">
        <v>1.35</v>
      </c>
      <c r="O14" s="156">
        <v>2.88</v>
      </c>
      <c r="P14" s="156">
        <v>1E-3</v>
      </c>
      <c r="Q14" s="47">
        <f>ABS(LN(M14))</f>
        <v>0.67803354274989713</v>
      </c>
      <c r="S14" s="236">
        <v>2009</v>
      </c>
      <c r="T14" s="227" t="s">
        <v>233</v>
      </c>
      <c r="U14" s="232" t="s">
        <v>27</v>
      </c>
      <c r="V14" s="232">
        <v>1.24</v>
      </c>
      <c r="W14" s="50">
        <v>1.08</v>
      </c>
      <c r="X14" s="50">
        <v>1.42</v>
      </c>
      <c r="Y14" s="50">
        <v>2.0999999999999999E-3</v>
      </c>
      <c r="Z14" s="252">
        <f>ABS(LN(V14))</f>
        <v>0.21511137961694549</v>
      </c>
      <c r="AA14" s="124" t="s">
        <v>27</v>
      </c>
      <c r="AB14" s="231">
        <f>IF(Q14/Z14&gt;2,0,1)</f>
        <v>0</v>
      </c>
    </row>
    <row r="15" spans="1:29">
      <c r="A15" s="538" t="s">
        <v>211</v>
      </c>
      <c r="B15" s="224" t="s">
        <v>106</v>
      </c>
      <c r="C15" s="153" t="s">
        <v>206</v>
      </c>
      <c r="D15" s="153" t="s">
        <v>42</v>
      </c>
      <c r="E15" s="24">
        <v>0</v>
      </c>
      <c r="F15" s="548" t="s">
        <v>44</v>
      </c>
      <c r="G15" s="305">
        <v>0</v>
      </c>
      <c r="H15" s="226">
        <v>2001</v>
      </c>
      <c r="I15" s="238" t="s">
        <v>289</v>
      </c>
      <c r="J15" s="226" t="s">
        <v>25</v>
      </c>
      <c r="K15" s="226">
        <v>14.3</v>
      </c>
      <c r="L15" s="226">
        <v>1</v>
      </c>
      <c r="M15" s="226">
        <v>0.49</v>
      </c>
      <c r="N15" s="226">
        <v>0.8</v>
      </c>
      <c r="O15" s="156">
        <v>0.3</v>
      </c>
      <c r="P15" s="156">
        <v>4.4000000000000003E-3</v>
      </c>
      <c r="Q15" s="47">
        <f>ABS(LN(M15))</f>
        <v>0.71334988787746478</v>
      </c>
      <c r="S15" s="223">
        <v>2013</v>
      </c>
      <c r="T15" s="234" t="s">
        <v>231</v>
      </c>
      <c r="U15" s="224" t="s">
        <v>46</v>
      </c>
      <c r="V15" s="224">
        <v>0.83</v>
      </c>
      <c r="W15" s="224">
        <v>0.66</v>
      </c>
      <c r="X15" s="224">
        <v>1.06</v>
      </c>
      <c r="Y15" s="224"/>
      <c r="Z15" s="252">
        <f>ABS(LN(V15))</f>
        <v>0.18632957819149348</v>
      </c>
      <c r="AA15" s="124" t="s">
        <v>51</v>
      </c>
      <c r="AB15" s="231">
        <v>0</v>
      </c>
    </row>
    <row r="16" spans="1:29">
      <c r="A16" s="538" t="s">
        <v>302</v>
      </c>
      <c r="B16" s="50" t="s">
        <v>29</v>
      </c>
      <c r="C16" s="153" t="s">
        <v>206</v>
      </c>
      <c r="D16" s="50" t="s">
        <v>379</v>
      </c>
      <c r="E16" s="24">
        <v>1</v>
      </c>
      <c r="F16" s="548" t="s">
        <v>44</v>
      </c>
      <c r="G16" s="305">
        <v>0</v>
      </c>
      <c r="H16" s="226">
        <v>2005</v>
      </c>
      <c r="I16" s="465" t="s">
        <v>37</v>
      </c>
      <c r="J16" s="251" t="s">
        <v>46</v>
      </c>
      <c r="K16" s="226">
        <v>30</v>
      </c>
      <c r="L16" s="251">
        <v>5</v>
      </c>
      <c r="M16" s="226">
        <v>0.98</v>
      </c>
      <c r="N16" s="226">
        <v>0.87</v>
      </c>
      <c r="O16" s="156">
        <v>1.0900000000000001</v>
      </c>
      <c r="P16" s="156"/>
      <c r="Q16" s="47">
        <f>ABS(LN(M16))</f>
        <v>2.0202707317519466E-2</v>
      </c>
      <c r="S16" s="172">
        <v>2012</v>
      </c>
      <c r="T16" s="262" t="s">
        <v>303</v>
      </c>
      <c r="U16" s="232" t="s">
        <v>27</v>
      </c>
      <c r="V16" s="175">
        <v>0.9</v>
      </c>
      <c r="W16" s="175">
        <v>0.85</v>
      </c>
      <c r="X16" s="175">
        <v>0.95</v>
      </c>
      <c r="Y16" s="175">
        <v>2.0000000000000001E-4</v>
      </c>
      <c r="Z16" s="252">
        <f>ABS(LN(V16))</f>
        <v>0.10536051565782628</v>
      </c>
      <c r="AA16" s="124" t="s">
        <v>248</v>
      </c>
      <c r="AB16" s="231">
        <v>0</v>
      </c>
    </row>
    <row r="17" spans="1:28">
      <c r="A17" s="322" t="s">
        <v>257</v>
      </c>
      <c r="B17" s="153" t="s">
        <v>29</v>
      </c>
      <c r="C17" s="153" t="s">
        <v>206</v>
      </c>
      <c r="D17" s="153" t="s">
        <v>42</v>
      </c>
      <c r="E17" s="24">
        <v>0</v>
      </c>
      <c r="F17" s="548" t="s">
        <v>44</v>
      </c>
      <c r="G17" s="305">
        <v>0</v>
      </c>
      <c r="H17" s="226">
        <v>2005</v>
      </c>
      <c r="I17" s="238" t="s">
        <v>258</v>
      </c>
      <c r="J17" s="226" t="s">
        <v>25</v>
      </c>
      <c r="K17" s="226">
        <v>5.2</v>
      </c>
      <c r="L17" s="226">
        <v>4</v>
      </c>
      <c r="M17" s="226">
        <v>0.43</v>
      </c>
      <c r="N17" s="226">
        <v>0.56999999999999995</v>
      </c>
      <c r="O17" s="156">
        <v>0.33</v>
      </c>
      <c r="P17" s="156">
        <v>1E-4</v>
      </c>
      <c r="Q17" s="47">
        <f>ABS(LN(M17))</f>
        <v>0.84397007029452897</v>
      </c>
      <c r="R17" s="341"/>
      <c r="S17" s="127">
        <v>2012</v>
      </c>
      <c r="T17" s="157" t="s">
        <v>260</v>
      </c>
      <c r="U17" s="156" t="s">
        <v>46</v>
      </c>
      <c r="V17" s="156">
        <v>1.06</v>
      </c>
      <c r="W17" s="153">
        <v>0.82</v>
      </c>
      <c r="X17" s="153">
        <v>1.35</v>
      </c>
      <c r="Y17" s="153">
        <v>0.67200000000000004</v>
      </c>
      <c r="Z17" s="252">
        <f>ABS(LN(V17))</f>
        <v>5.8268908123975824E-2</v>
      </c>
      <c r="AA17" s="124" t="s">
        <v>51</v>
      </c>
      <c r="AB17" s="231">
        <v>0</v>
      </c>
    </row>
    <row r="18" spans="1:28">
      <c r="A18" s="322" t="s">
        <v>292</v>
      </c>
      <c r="B18" s="153" t="s">
        <v>29</v>
      </c>
      <c r="C18" s="153" t="s">
        <v>206</v>
      </c>
      <c r="D18" s="153" t="s">
        <v>30</v>
      </c>
      <c r="E18" s="24">
        <v>0</v>
      </c>
      <c r="F18" s="548" t="s">
        <v>44</v>
      </c>
      <c r="G18" s="305">
        <v>0</v>
      </c>
      <c r="H18" s="226">
        <v>2011</v>
      </c>
      <c r="I18" s="238" t="s">
        <v>293</v>
      </c>
      <c r="J18" s="226" t="s">
        <v>25</v>
      </c>
      <c r="K18" s="226">
        <v>18</v>
      </c>
      <c r="L18" s="226">
        <v>3</v>
      </c>
      <c r="M18" s="226">
        <v>1.48</v>
      </c>
      <c r="N18" s="226">
        <v>1.25</v>
      </c>
      <c r="O18" s="156">
        <v>1.74</v>
      </c>
      <c r="P18" s="156">
        <v>1E-4</v>
      </c>
      <c r="Q18" s="47">
        <f>ABS(LN(M18))</f>
        <v>0.39204208777602367</v>
      </c>
      <c r="S18" s="127">
        <v>2012</v>
      </c>
      <c r="T18" s="157" t="s">
        <v>84</v>
      </c>
      <c r="U18" s="232" t="s">
        <v>27</v>
      </c>
      <c r="V18" s="156">
        <v>1.48</v>
      </c>
      <c r="W18" s="153">
        <v>1.31</v>
      </c>
      <c r="X18" s="153">
        <v>1.66</v>
      </c>
      <c r="Y18" s="153">
        <v>1E-4</v>
      </c>
      <c r="Z18" s="252">
        <f>ABS(LN(V18))</f>
        <v>0.39204208777602367</v>
      </c>
      <c r="AA18" s="124" t="s">
        <v>27</v>
      </c>
      <c r="AB18" s="231">
        <f>IF(Q18/Z18&gt;2,0,1)</f>
        <v>1</v>
      </c>
    </row>
    <row r="19" spans="1:28">
      <c r="A19" s="422" t="s">
        <v>360</v>
      </c>
      <c r="B19" s="28" t="s">
        <v>29</v>
      </c>
      <c r="C19" s="28" t="s">
        <v>206</v>
      </c>
      <c r="D19" s="28" t="s">
        <v>379</v>
      </c>
      <c r="E19" s="24">
        <v>1</v>
      </c>
      <c r="F19" s="548" t="s">
        <v>44</v>
      </c>
      <c r="G19" s="305">
        <v>0</v>
      </c>
      <c r="H19" s="226">
        <v>2007</v>
      </c>
      <c r="I19" s="238" t="s">
        <v>361</v>
      </c>
      <c r="J19" s="228" t="s">
        <v>25</v>
      </c>
      <c r="K19" s="228">
        <v>10.6</v>
      </c>
      <c r="L19" s="228">
        <v>14</v>
      </c>
      <c r="M19" s="226">
        <v>0.8</v>
      </c>
      <c r="N19" s="226">
        <v>0.94</v>
      </c>
      <c r="O19" s="156">
        <v>0.69</v>
      </c>
      <c r="P19" s="156">
        <v>4.7000000000000002E-3</v>
      </c>
      <c r="Q19" s="47">
        <f>ABS(LN(M19))</f>
        <v>0.22314355131420971</v>
      </c>
      <c r="S19" s="127">
        <v>2013</v>
      </c>
      <c r="T19" s="157" t="s">
        <v>32</v>
      </c>
      <c r="U19" s="232" t="s">
        <v>27</v>
      </c>
      <c r="V19" s="156">
        <v>0.86</v>
      </c>
      <c r="W19" s="153">
        <v>0.89</v>
      </c>
      <c r="X19" s="153">
        <v>0.82</v>
      </c>
      <c r="Y19" s="108">
        <v>1E-4</v>
      </c>
      <c r="Z19" s="252">
        <f>ABS(LN(V19))</f>
        <v>0.15082288973458366</v>
      </c>
      <c r="AA19" s="124" t="s">
        <v>27</v>
      </c>
      <c r="AB19" s="231">
        <f>IF(Q19/Z19&gt;2,0,1)</f>
        <v>1</v>
      </c>
    </row>
    <row r="20" spans="1:28">
      <c r="A20" s="320" t="s">
        <v>369</v>
      </c>
      <c r="B20" s="224" t="s">
        <v>29</v>
      </c>
      <c r="C20" s="50" t="s">
        <v>206</v>
      </c>
      <c r="D20" s="224" t="s">
        <v>379</v>
      </c>
      <c r="E20" s="24">
        <v>1</v>
      </c>
      <c r="F20" s="548" t="s">
        <v>44</v>
      </c>
      <c r="G20" s="305">
        <v>0</v>
      </c>
      <c r="H20" s="226">
        <v>2003</v>
      </c>
      <c r="I20" s="238" t="s">
        <v>370</v>
      </c>
      <c r="J20" s="228" t="s">
        <v>25</v>
      </c>
      <c r="K20" s="228">
        <v>6.2</v>
      </c>
      <c r="L20" s="228">
        <v>7</v>
      </c>
      <c r="M20" s="226">
        <v>1.25</v>
      </c>
      <c r="N20" s="226">
        <v>1.05</v>
      </c>
      <c r="O20" s="156">
        <v>1.46</v>
      </c>
      <c r="P20" s="156">
        <v>8.0000000000000002E-3</v>
      </c>
      <c r="Q20" s="47">
        <f>ABS(LN(M20))</f>
        <v>0.22314355131420976</v>
      </c>
      <c r="S20" s="237">
        <v>2012</v>
      </c>
      <c r="T20" s="241" t="s">
        <v>371</v>
      </c>
      <c r="U20" s="240" t="s">
        <v>55</v>
      </c>
      <c r="V20" s="240">
        <v>1.08</v>
      </c>
      <c r="W20" s="240">
        <v>0.99</v>
      </c>
      <c r="X20" s="240">
        <v>1.17</v>
      </c>
      <c r="Y20" s="240"/>
      <c r="Z20" s="252">
        <f>ABS(LN(V20))</f>
        <v>7.6961041136128394E-2</v>
      </c>
      <c r="AA20" s="124" t="s">
        <v>27</v>
      </c>
      <c r="AB20" s="231">
        <f>IF(Q20/Z20&gt;2,0,1)</f>
        <v>0</v>
      </c>
    </row>
    <row r="21" spans="1:28">
      <c r="A21" s="322" t="s">
        <v>214</v>
      </c>
      <c r="B21" s="50" t="s">
        <v>29</v>
      </c>
      <c r="C21" s="153" t="s">
        <v>206</v>
      </c>
      <c r="D21" s="153" t="s">
        <v>30</v>
      </c>
      <c r="E21" s="24">
        <v>0</v>
      </c>
      <c r="F21" s="155" t="s">
        <v>40</v>
      </c>
      <c r="G21" s="305">
        <v>1</v>
      </c>
      <c r="H21" s="232">
        <v>2007</v>
      </c>
      <c r="I21" s="227" t="s">
        <v>225</v>
      </c>
      <c r="J21" s="230" t="s">
        <v>25</v>
      </c>
      <c r="K21" s="417">
        <v>38.6</v>
      </c>
      <c r="L21" s="417">
        <v>34</v>
      </c>
      <c r="M21" s="228">
        <v>1.26</v>
      </c>
      <c r="N21" s="228">
        <v>1.23</v>
      </c>
      <c r="O21" s="228">
        <v>1.3</v>
      </c>
      <c r="P21" s="228">
        <v>1E-4</v>
      </c>
      <c r="Q21" s="24">
        <f>ABS(LN(M21))</f>
        <v>0.23111172096338664</v>
      </c>
      <c r="S21" s="127">
        <v>2013</v>
      </c>
      <c r="T21" s="157" t="s">
        <v>234</v>
      </c>
      <c r="U21" s="232" t="s">
        <v>27</v>
      </c>
      <c r="V21" s="156">
        <v>1.2</v>
      </c>
      <c r="W21" s="153">
        <v>1.1599999999999999</v>
      </c>
      <c r="X21" s="153">
        <v>1.23</v>
      </c>
      <c r="Y21" s="153">
        <v>1E-4</v>
      </c>
      <c r="Z21" s="252">
        <f>ABS(LN(V21))</f>
        <v>0.18232155679395459</v>
      </c>
      <c r="AA21" s="121" t="s">
        <v>27</v>
      </c>
      <c r="AB21" s="233">
        <f>IF(Q21/Z21&gt;2,0,1)</f>
        <v>1</v>
      </c>
    </row>
    <row r="22" spans="1:28">
      <c r="A22" s="538" t="s">
        <v>302</v>
      </c>
      <c r="B22" s="356" t="s">
        <v>106</v>
      </c>
      <c r="C22" s="153" t="s">
        <v>206</v>
      </c>
      <c r="D22" s="153" t="s">
        <v>379</v>
      </c>
      <c r="E22" s="24">
        <v>1</v>
      </c>
      <c r="F22" s="548" t="s">
        <v>44</v>
      </c>
      <c r="G22" s="305">
        <v>0</v>
      </c>
      <c r="H22" s="226">
        <v>1996</v>
      </c>
      <c r="I22" s="465" t="s">
        <v>304</v>
      </c>
      <c r="J22" s="251" t="s">
        <v>46</v>
      </c>
      <c r="K22" s="226">
        <v>14.3</v>
      </c>
      <c r="L22" s="251">
        <v>13</v>
      </c>
      <c r="M22" s="226">
        <v>1.01</v>
      </c>
      <c r="N22" s="226">
        <v>0.8</v>
      </c>
      <c r="O22" s="156">
        <v>1.27</v>
      </c>
      <c r="P22" s="156"/>
      <c r="Q22" s="47">
        <f>ABS(LN(M22))</f>
        <v>9.950330853168092E-3</v>
      </c>
      <c r="S22" s="172">
        <v>2012</v>
      </c>
      <c r="T22" s="262" t="s">
        <v>303</v>
      </c>
      <c r="U22" s="232" t="s">
        <v>27</v>
      </c>
      <c r="V22" s="175">
        <v>0.9</v>
      </c>
      <c r="W22" s="175">
        <v>0.85</v>
      </c>
      <c r="X22" s="175">
        <v>0.95</v>
      </c>
      <c r="Y22" s="175">
        <v>2.0000000000000001E-4</v>
      </c>
      <c r="Z22" s="252">
        <f>ABS(LN(V22))</f>
        <v>0.10536051565782628</v>
      </c>
      <c r="AA22" s="124" t="s">
        <v>248</v>
      </c>
      <c r="AB22" s="231">
        <v>0</v>
      </c>
    </row>
    <row r="23" spans="1:28">
      <c r="A23" s="537" t="s">
        <v>349</v>
      </c>
      <c r="B23" s="36" t="s">
        <v>29</v>
      </c>
      <c r="C23" s="36" t="s">
        <v>206</v>
      </c>
      <c r="D23" s="36" t="s">
        <v>42</v>
      </c>
      <c r="E23" s="24">
        <v>0</v>
      </c>
      <c r="F23" s="604" t="s">
        <v>44</v>
      </c>
      <c r="G23" s="305">
        <v>0</v>
      </c>
      <c r="H23" s="324">
        <v>2005</v>
      </c>
      <c r="I23" s="466" t="s">
        <v>351</v>
      </c>
      <c r="J23" s="325" t="s">
        <v>46</v>
      </c>
      <c r="K23" s="326">
        <v>10.6</v>
      </c>
      <c r="L23" s="325">
        <v>2</v>
      </c>
      <c r="M23" s="324">
        <v>0.99</v>
      </c>
      <c r="N23" s="324">
        <v>0.86</v>
      </c>
      <c r="O23" s="327">
        <v>1.1299999999999999</v>
      </c>
      <c r="P23" s="327"/>
      <c r="Q23" s="47">
        <f>ABS(LN(M23))</f>
        <v>1.0050335853501451E-2</v>
      </c>
      <c r="R23" s="328"/>
      <c r="S23" s="329">
        <v>2012</v>
      </c>
      <c r="T23" s="330" t="s">
        <v>198</v>
      </c>
      <c r="U23" s="327" t="s">
        <v>55</v>
      </c>
      <c r="V23" s="327">
        <v>0.99</v>
      </c>
      <c r="W23" s="36">
        <v>0.94</v>
      </c>
      <c r="X23" s="331">
        <v>1.04</v>
      </c>
      <c r="Y23" s="36"/>
      <c r="Z23" s="252">
        <f>ABS(LN(V23))</f>
        <v>1.0050335853501451E-2</v>
      </c>
      <c r="AA23" s="560" t="s">
        <v>55</v>
      </c>
      <c r="AB23" s="561">
        <v>1</v>
      </c>
    </row>
    <row r="24" spans="1:28" ht="17" customHeight="1">
      <c r="A24" s="322" t="s">
        <v>209</v>
      </c>
      <c r="B24" s="153" t="s">
        <v>29</v>
      </c>
      <c r="C24" s="153" t="s">
        <v>206</v>
      </c>
      <c r="D24" s="153" t="s">
        <v>30</v>
      </c>
      <c r="E24" s="24">
        <v>0</v>
      </c>
      <c r="F24" s="155" t="s">
        <v>40</v>
      </c>
      <c r="G24" s="305">
        <v>1</v>
      </c>
      <c r="H24" s="156">
        <v>1997</v>
      </c>
      <c r="I24" s="157" t="s">
        <v>220</v>
      </c>
      <c r="J24" s="156" t="s">
        <v>25</v>
      </c>
      <c r="K24" s="156">
        <v>8.6</v>
      </c>
      <c r="L24" s="156">
        <v>7</v>
      </c>
      <c r="M24" s="156">
        <v>2.52</v>
      </c>
      <c r="N24" s="156">
        <v>1.07</v>
      </c>
      <c r="O24" s="156">
        <v>5.94</v>
      </c>
      <c r="P24" s="156">
        <v>3.4000000000000002E-2</v>
      </c>
      <c r="Q24" s="24">
        <f>ABS(LN(M24))</f>
        <v>0.9242589015233319</v>
      </c>
      <c r="S24" s="127">
        <v>2010</v>
      </c>
      <c r="T24" s="157" t="s">
        <v>230</v>
      </c>
      <c r="U24" s="156" t="s">
        <v>55</v>
      </c>
      <c r="V24" s="156">
        <v>1</v>
      </c>
      <c r="W24" s="153">
        <v>0.95</v>
      </c>
      <c r="X24" s="153">
        <v>1.07</v>
      </c>
      <c r="Y24" s="153">
        <v>0.9</v>
      </c>
      <c r="Z24" s="252">
        <f>ABS(LN(V24))</f>
        <v>0</v>
      </c>
      <c r="AA24" s="132" t="s">
        <v>51</v>
      </c>
      <c r="AB24" s="231">
        <v>0</v>
      </c>
    </row>
    <row r="25" spans="1:28">
      <c r="A25" s="536" t="s">
        <v>215</v>
      </c>
      <c r="B25" s="153" t="s">
        <v>29</v>
      </c>
      <c r="C25" s="153" t="s">
        <v>206</v>
      </c>
      <c r="D25" s="153" t="s">
        <v>30</v>
      </c>
      <c r="E25" s="24">
        <v>0</v>
      </c>
      <c r="F25" s="548" t="s">
        <v>44</v>
      </c>
      <c r="G25" s="305">
        <v>0</v>
      </c>
      <c r="H25" s="226">
        <v>2011</v>
      </c>
      <c r="I25" s="238" t="s">
        <v>250</v>
      </c>
      <c r="J25" s="226" t="s">
        <v>25</v>
      </c>
      <c r="K25" s="226">
        <v>14.3</v>
      </c>
      <c r="L25" s="226">
        <v>1</v>
      </c>
      <c r="M25" s="226">
        <v>1.31</v>
      </c>
      <c r="N25" s="226">
        <v>1.25</v>
      </c>
      <c r="O25" s="156">
        <v>1.37</v>
      </c>
      <c r="P25" s="156">
        <v>1E-4</v>
      </c>
      <c r="Q25" s="47">
        <f>ABS(LN(M25))</f>
        <v>0.27002713721306021</v>
      </c>
      <c r="S25" s="127">
        <v>2013</v>
      </c>
      <c r="T25" s="157" t="s">
        <v>234</v>
      </c>
      <c r="U25" s="232" t="s">
        <v>27</v>
      </c>
      <c r="V25" s="156">
        <v>1.23</v>
      </c>
      <c r="W25" s="153">
        <v>1.19</v>
      </c>
      <c r="X25" s="153">
        <v>1.27</v>
      </c>
      <c r="Y25" s="153">
        <v>1E-4</v>
      </c>
      <c r="Z25" s="252">
        <f>ABS(LN(V25))</f>
        <v>0.20701416938432612</v>
      </c>
      <c r="AA25" s="124" t="s">
        <v>27</v>
      </c>
      <c r="AB25" s="231">
        <f>IF(Q25/Z25&gt;2,0,1)</f>
        <v>1</v>
      </c>
    </row>
    <row r="26" spans="1:28">
      <c r="A26" s="538" t="s">
        <v>302</v>
      </c>
      <c r="B26" s="356" t="s">
        <v>106</v>
      </c>
      <c r="C26" s="153" t="s">
        <v>206</v>
      </c>
      <c r="D26" s="153" t="s">
        <v>379</v>
      </c>
      <c r="E26" s="24">
        <v>1</v>
      </c>
      <c r="F26" s="548" t="s">
        <v>44</v>
      </c>
      <c r="G26" s="305">
        <v>0</v>
      </c>
      <c r="H26" s="226">
        <v>2004</v>
      </c>
      <c r="I26" s="238" t="s">
        <v>305</v>
      </c>
      <c r="J26" s="228" t="s">
        <v>25</v>
      </c>
      <c r="K26" s="226">
        <v>5.0999999999999996</v>
      </c>
      <c r="L26" s="228">
        <v>1</v>
      </c>
      <c r="M26" s="226">
        <v>0.77</v>
      </c>
      <c r="N26" s="226">
        <v>0.62</v>
      </c>
      <c r="O26" s="156">
        <v>0.95</v>
      </c>
      <c r="P26" s="156"/>
      <c r="Q26" s="47">
        <f>ABS(LN(M26))</f>
        <v>0.26136476413440751</v>
      </c>
      <c r="S26" s="172">
        <v>2012</v>
      </c>
      <c r="T26" s="262" t="s">
        <v>303</v>
      </c>
      <c r="U26" s="232" t="s">
        <v>27</v>
      </c>
      <c r="V26" s="175">
        <v>0.9</v>
      </c>
      <c r="W26" s="175">
        <v>0.85</v>
      </c>
      <c r="X26" s="175">
        <v>0.95</v>
      </c>
      <c r="Y26" s="175">
        <v>2.0000000000000001E-4</v>
      </c>
      <c r="Z26" s="252">
        <f>ABS(LN(V26))</f>
        <v>0.10536051565782628</v>
      </c>
      <c r="AA26" s="124" t="s">
        <v>27</v>
      </c>
      <c r="AB26" s="231">
        <f>IF(Q26/Z26&gt;2,0,1)</f>
        <v>0</v>
      </c>
    </row>
    <row r="27" spans="1:28">
      <c r="A27" s="538" t="s">
        <v>302</v>
      </c>
      <c r="B27" s="50" t="s">
        <v>29</v>
      </c>
      <c r="C27" s="153" t="s">
        <v>206</v>
      </c>
      <c r="D27" s="50" t="s">
        <v>379</v>
      </c>
      <c r="E27" s="24">
        <v>1</v>
      </c>
      <c r="F27" s="548" t="s">
        <v>44</v>
      </c>
      <c r="G27" s="305">
        <v>0</v>
      </c>
      <c r="H27" s="226">
        <v>2008</v>
      </c>
      <c r="I27" s="238" t="s">
        <v>306</v>
      </c>
      <c r="J27" s="228" t="s">
        <v>25</v>
      </c>
      <c r="K27" s="228">
        <v>5.9</v>
      </c>
      <c r="L27" s="228">
        <v>22</v>
      </c>
      <c r="M27" s="226">
        <v>0.94</v>
      </c>
      <c r="N27" s="226">
        <v>0.89</v>
      </c>
      <c r="O27" s="156">
        <v>1</v>
      </c>
      <c r="P27" s="156">
        <v>3.7499999999999999E-2</v>
      </c>
      <c r="Q27" s="47">
        <f>ABS(LN(M27))</f>
        <v>6.1875403718087529E-2</v>
      </c>
      <c r="S27" s="172">
        <v>2012</v>
      </c>
      <c r="T27" s="262" t="s">
        <v>303</v>
      </c>
      <c r="U27" s="232" t="s">
        <v>27</v>
      </c>
      <c r="V27" s="175">
        <v>0.9</v>
      </c>
      <c r="W27" s="175">
        <v>0.85</v>
      </c>
      <c r="X27" s="175">
        <v>0.95</v>
      </c>
      <c r="Y27" s="175">
        <v>2.0000000000000001E-4</v>
      </c>
      <c r="Z27" s="252">
        <f>ABS(LN(V27))</f>
        <v>0.10536051565782628</v>
      </c>
      <c r="AA27" s="124" t="s">
        <v>27</v>
      </c>
      <c r="AB27" s="231">
        <f>IF(Q27/Z27&gt;2,0,1)</f>
        <v>1</v>
      </c>
    </row>
    <row r="28" spans="1:28">
      <c r="A28" s="322" t="s">
        <v>212</v>
      </c>
      <c r="B28" s="153" t="s">
        <v>29</v>
      </c>
      <c r="C28" s="153" t="s">
        <v>206</v>
      </c>
      <c r="D28" s="153" t="s">
        <v>42</v>
      </c>
      <c r="E28" s="24">
        <v>0</v>
      </c>
      <c r="F28" s="155" t="s">
        <v>40</v>
      </c>
      <c r="G28" s="305">
        <v>1</v>
      </c>
      <c r="H28" s="156">
        <v>1993</v>
      </c>
      <c r="I28" s="157" t="s">
        <v>223</v>
      </c>
      <c r="J28" s="226" t="s">
        <v>25</v>
      </c>
      <c r="K28" s="226">
        <v>14.3</v>
      </c>
      <c r="L28" s="226">
        <v>5</v>
      </c>
      <c r="M28" s="226">
        <v>0.79</v>
      </c>
      <c r="N28" s="226">
        <v>0.6</v>
      </c>
      <c r="O28" s="226">
        <v>1</v>
      </c>
      <c r="P28" s="226">
        <v>7.0499999999999993E-2</v>
      </c>
      <c r="Q28" s="24">
        <f>ABS(LN(M28))</f>
        <v>0.23572233352106983</v>
      </c>
      <c r="S28" s="127">
        <v>2008</v>
      </c>
      <c r="T28" s="157" t="s">
        <v>232</v>
      </c>
      <c r="U28" s="232" t="s">
        <v>27</v>
      </c>
      <c r="V28" s="156">
        <v>0.84</v>
      </c>
      <c r="W28" s="235">
        <v>0.79</v>
      </c>
      <c r="X28" s="235">
        <v>0.9</v>
      </c>
      <c r="Y28" s="108">
        <v>1E-4</v>
      </c>
      <c r="Z28" s="252">
        <f>ABS(LN(V28))</f>
        <v>0.1743533871447778</v>
      </c>
      <c r="AA28" s="124" t="s">
        <v>27</v>
      </c>
      <c r="AB28" s="233">
        <f>IF(Q28/Z28&gt;2,0,1)</f>
        <v>1</v>
      </c>
    </row>
    <row r="29" spans="1:28">
      <c r="A29" s="538" t="s">
        <v>369</v>
      </c>
      <c r="B29" s="224" t="s">
        <v>29</v>
      </c>
      <c r="C29" s="50" t="s">
        <v>206</v>
      </c>
      <c r="D29" s="224" t="s">
        <v>379</v>
      </c>
      <c r="E29" s="24">
        <v>1</v>
      </c>
      <c r="F29" s="548" t="s">
        <v>44</v>
      </c>
      <c r="G29" s="305">
        <v>0</v>
      </c>
      <c r="H29" s="226">
        <v>2007</v>
      </c>
      <c r="I29" s="465" t="s">
        <v>372</v>
      </c>
      <c r="J29" s="251" t="s">
        <v>46</v>
      </c>
      <c r="K29" s="228">
        <v>17.2</v>
      </c>
      <c r="L29" s="251">
        <v>11</v>
      </c>
      <c r="M29" s="226">
        <v>0.98</v>
      </c>
      <c r="N29" s="226">
        <v>0.87</v>
      </c>
      <c r="O29" s="156">
        <v>1.1000000000000001</v>
      </c>
      <c r="P29" s="156"/>
      <c r="Q29" s="47">
        <f>ABS(LN(M29))</f>
        <v>2.0202707317519466E-2</v>
      </c>
      <c r="S29" s="237">
        <v>2012</v>
      </c>
      <c r="T29" s="241" t="s">
        <v>371</v>
      </c>
      <c r="U29" s="240" t="s">
        <v>55</v>
      </c>
      <c r="V29" s="240">
        <v>1.08</v>
      </c>
      <c r="W29" s="240">
        <v>0.99</v>
      </c>
      <c r="X29" s="240">
        <v>1.17</v>
      </c>
      <c r="Y29" s="240"/>
      <c r="Z29" s="252">
        <f>ABS(LN(V29))</f>
        <v>7.6961041136128394E-2</v>
      </c>
      <c r="AA29" s="124" t="s">
        <v>55</v>
      </c>
      <c r="AB29" s="231">
        <f>IF(Q29/Z29&gt;2,0,1)</f>
        <v>1</v>
      </c>
    </row>
    <row r="30" spans="1:28">
      <c r="A30" s="564" t="s">
        <v>302</v>
      </c>
      <c r="B30" s="356" t="s">
        <v>106</v>
      </c>
      <c r="C30" s="153" t="s">
        <v>206</v>
      </c>
      <c r="D30" s="153" t="s">
        <v>379</v>
      </c>
      <c r="E30" s="24">
        <v>1</v>
      </c>
      <c r="F30" s="548" t="s">
        <v>44</v>
      </c>
      <c r="G30" s="305">
        <v>0</v>
      </c>
      <c r="H30" s="226">
        <v>1996</v>
      </c>
      <c r="I30" s="238" t="s">
        <v>307</v>
      </c>
      <c r="J30" s="228" t="s">
        <v>25</v>
      </c>
      <c r="K30" s="226">
        <v>5.7</v>
      </c>
      <c r="L30" s="228">
        <v>1</v>
      </c>
      <c r="M30" s="226">
        <v>0.69</v>
      </c>
      <c r="N30" s="226">
        <v>0.46</v>
      </c>
      <c r="O30" s="156">
        <v>0.99</v>
      </c>
      <c r="P30" s="156">
        <v>511</v>
      </c>
      <c r="Q30" s="47">
        <f>ABS(LN(M30))</f>
        <v>0.37106368139083207</v>
      </c>
      <c r="S30" s="172">
        <v>2012</v>
      </c>
      <c r="T30" s="262" t="s">
        <v>303</v>
      </c>
      <c r="U30" s="232" t="s">
        <v>27</v>
      </c>
      <c r="V30" s="175">
        <v>0.9</v>
      </c>
      <c r="W30" s="175">
        <v>0.85</v>
      </c>
      <c r="X30" s="175">
        <v>0.95</v>
      </c>
      <c r="Y30" s="175">
        <v>2.0000000000000001E-4</v>
      </c>
      <c r="Z30" s="252">
        <f>ABS(LN(V30))</f>
        <v>0.10536051565782628</v>
      </c>
      <c r="AA30" s="124" t="s">
        <v>27</v>
      </c>
      <c r="AB30" s="231">
        <f>IF(Q30/Z30&gt;2,0,1)</f>
        <v>0</v>
      </c>
    </row>
    <row r="31" spans="1:28">
      <c r="A31" s="535" t="s">
        <v>273</v>
      </c>
      <c r="B31" s="50" t="s">
        <v>106</v>
      </c>
      <c r="C31" s="50" t="s">
        <v>206</v>
      </c>
      <c r="D31" s="50" t="s">
        <v>379</v>
      </c>
      <c r="E31" s="24">
        <v>1</v>
      </c>
      <c r="F31" s="548" t="s">
        <v>44</v>
      </c>
      <c r="G31" s="305">
        <v>0</v>
      </c>
      <c r="H31" s="226">
        <v>2001</v>
      </c>
      <c r="I31" s="238" t="s">
        <v>275</v>
      </c>
      <c r="J31" s="226" t="s">
        <v>25</v>
      </c>
      <c r="K31" s="226">
        <v>6.2</v>
      </c>
      <c r="L31" s="226">
        <v>3</v>
      </c>
      <c r="M31" s="226">
        <v>0.51</v>
      </c>
      <c r="N31" s="226">
        <v>0.27</v>
      </c>
      <c r="O31" s="156">
        <v>0.96</v>
      </c>
      <c r="P31" s="156">
        <v>3.7999999999999999E-2</v>
      </c>
      <c r="Q31" s="47">
        <f>ABS(LN(M31))</f>
        <v>0.67334455326376563</v>
      </c>
      <c r="S31" s="236">
        <v>2011</v>
      </c>
      <c r="T31" s="227" t="s">
        <v>249</v>
      </c>
      <c r="U31" s="232" t="s">
        <v>46</v>
      </c>
      <c r="V31" s="232">
        <v>0.9</v>
      </c>
      <c r="W31" s="50">
        <v>0.8</v>
      </c>
      <c r="X31" s="50">
        <v>1.02</v>
      </c>
      <c r="Y31" s="50"/>
      <c r="Z31" s="252">
        <f>ABS(LN(V31))</f>
        <v>0.10536051565782628</v>
      </c>
      <c r="AA31" s="124" t="s">
        <v>51</v>
      </c>
      <c r="AB31" s="231">
        <v>0</v>
      </c>
    </row>
    <row r="32" spans="1:28">
      <c r="A32" s="534" t="s">
        <v>388</v>
      </c>
      <c r="B32" s="162" t="s">
        <v>29</v>
      </c>
      <c r="C32" s="162" t="s">
        <v>206</v>
      </c>
      <c r="D32" s="162" t="s">
        <v>379</v>
      </c>
      <c r="E32" s="24">
        <v>1</v>
      </c>
      <c r="F32" s="549" t="s">
        <v>44</v>
      </c>
      <c r="G32" s="305">
        <v>0</v>
      </c>
      <c r="H32" s="226">
        <v>1997</v>
      </c>
      <c r="I32" s="238" t="s">
        <v>115</v>
      </c>
      <c r="J32" s="226" t="s">
        <v>25</v>
      </c>
      <c r="K32" s="226">
        <v>30</v>
      </c>
      <c r="L32" s="226">
        <v>19</v>
      </c>
      <c r="M32" s="226">
        <v>1.99</v>
      </c>
      <c r="N32" s="226">
        <v>1.43</v>
      </c>
      <c r="O32" s="226">
        <v>2.76</v>
      </c>
      <c r="P32" s="226">
        <v>1E-3</v>
      </c>
      <c r="Q32" s="61">
        <f>ABS(LN(M32))</f>
        <v>0.68813463873640102</v>
      </c>
      <c r="R32" s="415"/>
      <c r="S32" s="418">
        <v>2008</v>
      </c>
      <c r="T32" s="419" t="s">
        <v>246</v>
      </c>
      <c r="U32" s="228" t="s">
        <v>27</v>
      </c>
      <c r="V32" s="156">
        <v>1.1200000000000001</v>
      </c>
      <c r="W32" s="153">
        <v>1.08</v>
      </c>
      <c r="X32" s="153">
        <v>1.1599999999999999</v>
      </c>
      <c r="Y32" s="153">
        <v>1E-4</v>
      </c>
      <c r="Z32" s="252">
        <f>ABS(LN(V32))</f>
        <v>0.11332868530700327</v>
      </c>
      <c r="AA32" s="124" t="s">
        <v>27</v>
      </c>
      <c r="AB32" s="231">
        <f>IF(Q32/Z32&gt;2,0,1)</f>
        <v>0</v>
      </c>
    </row>
    <row r="33" spans="1:41">
      <c r="A33" s="322" t="s">
        <v>282</v>
      </c>
      <c r="B33" s="50" t="s">
        <v>29</v>
      </c>
      <c r="C33" s="153" t="s">
        <v>206</v>
      </c>
      <c r="D33" s="50" t="s">
        <v>379</v>
      </c>
      <c r="E33" s="24">
        <v>1</v>
      </c>
      <c r="F33" s="548" t="s">
        <v>44</v>
      </c>
      <c r="G33" s="305">
        <v>0</v>
      </c>
      <c r="H33" s="226">
        <v>1993</v>
      </c>
      <c r="I33" s="238" t="s">
        <v>284</v>
      </c>
      <c r="J33" s="226" t="s">
        <v>285</v>
      </c>
      <c r="K33" s="226">
        <v>51.7</v>
      </c>
      <c r="L33" s="226">
        <v>14</v>
      </c>
      <c r="M33" s="226">
        <v>0.84</v>
      </c>
      <c r="N33" s="226">
        <v>0.99</v>
      </c>
      <c r="O33" s="156">
        <v>0.71</v>
      </c>
      <c r="P33" s="156">
        <v>1E-3</v>
      </c>
      <c r="Q33" s="47">
        <f>ABS(LN(M33))</f>
        <v>0.1743533871447778</v>
      </c>
      <c r="R33" s="341"/>
      <c r="S33" s="236">
        <v>2011</v>
      </c>
      <c r="T33" s="227" t="s">
        <v>283</v>
      </c>
      <c r="U33" s="232" t="s">
        <v>27</v>
      </c>
      <c r="V33" s="232">
        <v>0.83</v>
      </c>
      <c r="W33" s="50">
        <v>0.78</v>
      </c>
      <c r="X33" s="50">
        <v>0.88</v>
      </c>
      <c r="Y33" s="108">
        <v>1E-4</v>
      </c>
      <c r="Z33" s="252">
        <f>ABS(LN(V33))</f>
        <v>0.18632957819149348</v>
      </c>
      <c r="AA33" s="124" t="s">
        <v>27</v>
      </c>
      <c r="AB33" s="231">
        <f>IF(Q33/Z33&gt;2,0,1)</f>
        <v>1</v>
      </c>
    </row>
    <row r="34" spans="1:41">
      <c r="A34" s="322" t="s">
        <v>215</v>
      </c>
      <c r="B34" s="153" t="s">
        <v>29</v>
      </c>
      <c r="C34" s="153" t="s">
        <v>206</v>
      </c>
      <c r="D34" s="153" t="s">
        <v>30</v>
      </c>
      <c r="E34" s="24">
        <v>0</v>
      </c>
      <c r="F34" s="155" t="s">
        <v>40</v>
      </c>
      <c r="G34" s="305">
        <v>1</v>
      </c>
      <c r="H34" s="156">
        <v>2007</v>
      </c>
      <c r="I34" s="157" t="s">
        <v>226</v>
      </c>
      <c r="J34" s="226" t="s">
        <v>25</v>
      </c>
      <c r="K34" s="226">
        <v>35.200000000000003</v>
      </c>
      <c r="L34" s="226">
        <v>12</v>
      </c>
      <c r="M34" s="226">
        <v>1.34</v>
      </c>
      <c r="N34" s="226">
        <v>1.19</v>
      </c>
      <c r="O34" s="226">
        <v>1.5</v>
      </c>
      <c r="P34" s="226">
        <v>1E-4</v>
      </c>
      <c r="Q34" s="24">
        <f>ABS(LN(M34))</f>
        <v>0.29266961396282004</v>
      </c>
      <c r="S34" s="127">
        <v>2013</v>
      </c>
      <c r="T34" s="157" t="s">
        <v>234</v>
      </c>
      <c r="U34" s="232" t="s">
        <v>27</v>
      </c>
      <c r="V34" s="156">
        <v>1.23</v>
      </c>
      <c r="W34" s="153">
        <v>1.19</v>
      </c>
      <c r="X34" s="153">
        <v>1.27</v>
      </c>
      <c r="Y34" s="153">
        <v>1E-4</v>
      </c>
      <c r="Z34" s="252">
        <f>ABS(LN(V34))</f>
        <v>0.20701416938432612</v>
      </c>
      <c r="AA34" s="121" t="s">
        <v>27</v>
      </c>
      <c r="AB34" s="233">
        <f>IF(Q34/Z34&gt;2,0,1)</f>
        <v>1</v>
      </c>
    </row>
    <row r="35" spans="1:41">
      <c r="A35" s="322" t="s">
        <v>207</v>
      </c>
      <c r="B35" s="153" t="s">
        <v>106</v>
      </c>
      <c r="C35" s="153" t="s">
        <v>206</v>
      </c>
      <c r="D35" s="153" t="s">
        <v>379</v>
      </c>
      <c r="E35" s="24">
        <v>1</v>
      </c>
      <c r="F35" s="155" t="s">
        <v>40</v>
      </c>
      <c r="G35" s="305">
        <v>1</v>
      </c>
      <c r="H35" s="156">
        <v>1997</v>
      </c>
      <c r="I35" s="157" t="s">
        <v>218</v>
      </c>
      <c r="J35" s="156" t="s">
        <v>25</v>
      </c>
      <c r="K35" s="156">
        <v>39</v>
      </c>
      <c r="L35" s="156">
        <v>2</v>
      </c>
      <c r="M35" s="156">
        <v>0.36</v>
      </c>
      <c r="N35" s="156">
        <v>0.15</v>
      </c>
      <c r="O35" s="156">
        <v>0.86</v>
      </c>
      <c r="P35" s="156">
        <v>2.18E-2</v>
      </c>
      <c r="Q35" s="24">
        <f>ABS(LN(M35))</f>
        <v>1.0216512475319814</v>
      </c>
      <c r="S35" s="127">
        <v>2010</v>
      </c>
      <c r="T35" s="157" t="s">
        <v>228</v>
      </c>
      <c r="U35" s="156" t="s">
        <v>46</v>
      </c>
      <c r="V35" s="156">
        <v>0.92</v>
      </c>
      <c r="W35" s="153">
        <v>0.81</v>
      </c>
      <c r="X35" s="153">
        <v>1.02</v>
      </c>
      <c r="Y35" s="153"/>
      <c r="Z35" s="252">
        <f>ABS(LN(V35))</f>
        <v>8.3381608939051013E-2</v>
      </c>
      <c r="AA35" s="132" t="s">
        <v>51</v>
      </c>
      <c r="AB35" s="231">
        <v>0</v>
      </c>
    </row>
    <row r="36" spans="1:41">
      <c r="A36" s="538" t="s">
        <v>302</v>
      </c>
      <c r="B36" s="356" t="s">
        <v>106</v>
      </c>
      <c r="C36" s="153" t="s">
        <v>206</v>
      </c>
      <c r="D36" s="153" t="s">
        <v>379</v>
      </c>
      <c r="E36" s="24">
        <v>1</v>
      </c>
      <c r="F36" s="548" t="s">
        <v>44</v>
      </c>
      <c r="G36" s="305">
        <v>0</v>
      </c>
      <c r="H36" s="226">
        <v>2007</v>
      </c>
      <c r="I36" s="489" t="s">
        <v>347</v>
      </c>
      <c r="J36" s="321" t="s">
        <v>46</v>
      </c>
      <c r="K36" s="226">
        <v>14.3</v>
      </c>
      <c r="L36" s="321">
        <v>7</v>
      </c>
      <c r="M36" s="226">
        <v>0.83</v>
      </c>
      <c r="N36" s="226">
        <v>0.63</v>
      </c>
      <c r="O36" s="156">
        <v>1.1000000000000001</v>
      </c>
      <c r="P36" s="156"/>
      <c r="Q36" s="47">
        <f>ABS(LN(M36))</f>
        <v>0.18632957819149348</v>
      </c>
      <c r="S36" s="172">
        <v>2012</v>
      </c>
      <c r="T36" s="262" t="s">
        <v>303</v>
      </c>
      <c r="U36" s="232" t="s">
        <v>27</v>
      </c>
      <c r="V36" s="175">
        <v>0.9</v>
      </c>
      <c r="W36" s="175">
        <v>0.85</v>
      </c>
      <c r="X36" s="175">
        <v>0.95</v>
      </c>
      <c r="Y36" s="175">
        <v>2.0000000000000001E-4</v>
      </c>
      <c r="Z36" s="252">
        <f>ABS(LN(V36))</f>
        <v>0.10536051565782628</v>
      </c>
      <c r="AA36" s="124" t="s">
        <v>248</v>
      </c>
      <c r="AB36" s="231">
        <v>0</v>
      </c>
    </row>
    <row r="37" spans="1:41">
      <c r="A37" s="322" t="s">
        <v>273</v>
      </c>
      <c r="B37" s="50" t="s">
        <v>106</v>
      </c>
      <c r="C37" s="50" t="s">
        <v>206</v>
      </c>
      <c r="D37" s="50" t="s">
        <v>379</v>
      </c>
      <c r="E37" s="24">
        <v>1</v>
      </c>
      <c r="F37" s="548" t="s">
        <v>44</v>
      </c>
      <c r="G37" s="305">
        <v>0</v>
      </c>
      <c r="H37" s="226">
        <v>1996</v>
      </c>
      <c r="I37" s="238" t="s">
        <v>274</v>
      </c>
      <c r="J37" s="226" t="s">
        <v>25</v>
      </c>
      <c r="K37" s="226">
        <v>5.0999999999999996</v>
      </c>
      <c r="L37" s="226">
        <v>3</v>
      </c>
      <c r="M37" s="226">
        <v>0.42</v>
      </c>
      <c r="N37" s="226">
        <v>0.24</v>
      </c>
      <c r="O37" s="156">
        <v>0.74</v>
      </c>
      <c r="P37" s="156">
        <v>3.0000000000000001E-3</v>
      </c>
      <c r="Q37" s="47">
        <f>ABS(LN(M37))</f>
        <v>0.86750056770472306</v>
      </c>
      <c r="S37" s="236">
        <v>2011</v>
      </c>
      <c r="T37" s="227" t="s">
        <v>249</v>
      </c>
      <c r="U37" s="232" t="s">
        <v>46</v>
      </c>
      <c r="V37" s="232">
        <v>0.9</v>
      </c>
      <c r="W37" s="50">
        <v>0.8</v>
      </c>
      <c r="X37" s="50">
        <v>1.02</v>
      </c>
      <c r="Y37" s="50"/>
      <c r="Z37" s="252">
        <f>ABS(LN(V37))</f>
        <v>0.10536051565782628</v>
      </c>
      <c r="AA37" s="124" t="s">
        <v>51</v>
      </c>
      <c r="AB37" s="231">
        <v>0</v>
      </c>
    </row>
    <row r="38" spans="1:41">
      <c r="A38" s="322" t="s">
        <v>366</v>
      </c>
      <c r="B38" s="153" t="s">
        <v>29</v>
      </c>
      <c r="C38" s="153" t="s">
        <v>206</v>
      </c>
      <c r="D38" s="153" t="s">
        <v>30</v>
      </c>
      <c r="E38" s="24">
        <v>0</v>
      </c>
      <c r="F38" s="548" t="s">
        <v>44</v>
      </c>
      <c r="G38" s="305">
        <v>0</v>
      </c>
      <c r="H38" s="226">
        <v>1993</v>
      </c>
      <c r="I38" s="238" t="s">
        <v>367</v>
      </c>
      <c r="J38" s="228" t="s">
        <v>25</v>
      </c>
      <c r="K38" s="228">
        <v>51.7</v>
      </c>
      <c r="L38" s="228">
        <v>8</v>
      </c>
      <c r="M38" s="226">
        <v>2.02</v>
      </c>
      <c r="N38" s="226">
        <v>1.25</v>
      </c>
      <c r="O38" s="156">
        <v>3.27</v>
      </c>
      <c r="P38" s="156">
        <v>4.1999999999999997E-3</v>
      </c>
      <c r="Q38" s="47">
        <f>ABS(LN(M38))</f>
        <v>0.70309751141311339</v>
      </c>
      <c r="R38" s="341"/>
      <c r="S38" s="127">
        <v>2011</v>
      </c>
      <c r="T38" s="157" t="s">
        <v>368</v>
      </c>
      <c r="U38" s="232" t="s">
        <v>27</v>
      </c>
      <c r="V38" s="156">
        <v>2.0299999999999998</v>
      </c>
      <c r="W38" s="153">
        <v>1.34</v>
      </c>
      <c r="X38" s="153">
        <v>3.1</v>
      </c>
      <c r="Y38" s="153">
        <v>1E-3</v>
      </c>
      <c r="Z38" s="252">
        <f>ABS(LN(V38))</f>
        <v>0.70803579305369591</v>
      </c>
      <c r="AA38" s="124" t="s">
        <v>27</v>
      </c>
      <c r="AB38" s="231">
        <f>IF(Q38/Z38&gt;2,0,1)</f>
        <v>1</v>
      </c>
    </row>
    <row r="39" spans="1:41">
      <c r="A39" s="322" t="s">
        <v>213</v>
      </c>
      <c r="B39" s="153" t="s">
        <v>106</v>
      </c>
      <c r="C39" s="153" t="s">
        <v>206</v>
      </c>
      <c r="D39" s="153" t="s">
        <v>379</v>
      </c>
      <c r="E39" s="24">
        <v>1</v>
      </c>
      <c r="F39" s="155" t="s">
        <v>40</v>
      </c>
      <c r="G39" s="305">
        <v>1</v>
      </c>
      <c r="H39" s="232">
        <v>1991</v>
      </c>
      <c r="I39" s="227" t="s">
        <v>224</v>
      </c>
      <c r="J39" s="228" t="s">
        <v>25</v>
      </c>
      <c r="K39" s="229">
        <v>39</v>
      </c>
      <c r="L39" s="229">
        <v>3</v>
      </c>
      <c r="M39" s="228">
        <v>2.57</v>
      </c>
      <c r="N39" s="228">
        <v>1.36</v>
      </c>
      <c r="O39" s="228">
        <v>4.8600000000000003</v>
      </c>
      <c r="P39" s="228">
        <v>3.7000000000000002E-3</v>
      </c>
      <c r="Q39" s="24">
        <f>ABS(LN(M39))</f>
        <v>0.94390589890712839</v>
      </c>
      <c r="S39" s="236">
        <v>2009</v>
      </c>
      <c r="T39" s="227" t="s">
        <v>233</v>
      </c>
      <c r="U39" s="232" t="s">
        <v>27</v>
      </c>
      <c r="V39" s="232">
        <v>1.24</v>
      </c>
      <c r="W39" s="50">
        <v>1.08</v>
      </c>
      <c r="X39" s="50">
        <v>1.42</v>
      </c>
      <c r="Y39" s="50">
        <v>2.0999999999999999E-3</v>
      </c>
      <c r="Z39" s="252">
        <f>ABS(LN(V39))</f>
        <v>0.21511137961694549</v>
      </c>
      <c r="AA39" s="121" t="s">
        <v>27</v>
      </c>
      <c r="AB39" s="233">
        <f>IF(Q39/Z39&gt;2,0,1)</f>
        <v>0</v>
      </c>
    </row>
    <row r="40" spans="1:41">
      <c r="A40" s="539" t="s">
        <v>360</v>
      </c>
      <c r="B40" s="28" t="s">
        <v>29</v>
      </c>
      <c r="C40" s="28" t="s">
        <v>206</v>
      </c>
      <c r="D40" s="28" t="s">
        <v>379</v>
      </c>
      <c r="E40" s="24">
        <v>1</v>
      </c>
      <c r="F40" s="548" t="s">
        <v>44</v>
      </c>
      <c r="G40" s="305">
        <v>0</v>
      </c>
      <c r="H40" s="226">
        <v>2008</v>
      </c>
      <c r="I40" s="238" t="s">
        <v>362</v>
      </c>
      <c r="J40" s="228" t="s">
        <v>25</v>
      </c>
      <c r="K40" s="228">
        <v>5.9</v>
      </c>
      <c r="L40" s="228">
        <v>26</v>
      </c>
      <c r="M40" s="226">
        <v>0.68</v>
      </c>
      <c r="N40" s="226">
        <v>0.85</v>
      </c>
      <c r="O40" s="156">
        <v>0.54</v>
      </c>
      <c r="P40" s="156">
        <v>8.9999999999999998E-4</v>
      </c>
      <c r="Q40" s="47">
        <f>ABS(LN(M40))</f>
        <v>0.38566248081198462</v>
      </c>
      <c r="S40" s="127">
        <v>2013</v>
      </c>
      <c r="T40" s="157" t="s">
        <v>32</v>
      </c>
      <c r="U40" s="232" t="s">
        <v>27</v>
      </c>
      <c r="V40" s="156">
        <v>0.86</v>
      </c>
      <c r="W40" s="153">
        <v>0.89</v>
      </c>
      <c r="X40" s="153">
        <v>0.82</v>
      </c>
      <c r="Y40" s="108">
        <v>1E-4</v>
      </c>
      <c r="Z40" s="252">
        <f>ABS(LN(V40))</f>
        <v>0.15082288973458366</v>
      </c>
      <c r="AA40" s="124" t="s">
        <v>27</v>
      </c>
      <c r="AB40" s="231">
        <f>IF(Q40/Z40&gt;2,0,1)</f>
        <v>0</v>
      </c>
    </row>
    <row r="41" spans="1:41">
      <c r="A41" s="414" t="s">
        <v>382</v>
      </c>
      <c r="B41" s="33" t="s">
        <v>29</v>
      </c>
      <c r="C41" s="162" t="s">
        <v>383</v>
      </c>
      <c r="D41" s="33" t="s">
        <v>379</v>
      </c>
      <c r="E41" s="24">
        <v>1</v>
      </c>
      <c r="F41" s="549" t="s">
        <v>44</v>
      </c>
      <c r="G41" s="305">
        <v>0</v>
      </c>
      <c r="H41" s="226">
        <v>2003</v>
      </c>
      <c r="I41" s="465" t="s">
        <v>384</v>
      </c>
      <c r="J41" s="551" t="s">
        <v>46</v>
      </c>
      <c r="K41" s="228">
        <v>5.03</v>
      </c>
      <c r="L41" s="551">
        <v>1</v>
      </c>
      <c r="M41" s="226">
        <v>1.1200000000000001</v>
      </c>
      <c r="N41" s="226">
        <v>0.64</v>
      </c>
      <c r="O41" s="226">
        <v>1.97</v>
      </c>
      <c r="P41" s="226"/>
      <c r="Q41" s="61">
        <f>ABS(LN(M41))</f>
        <v>0.11332868530700327</v>
      </c>
      <c r="R41" s="488"/>
      <c r="S41" s="416">
        <v>2010</v>
      </c>
      <c r="T41" s="401" t="s">
        <v>177</v>
      </c>
      <c r="U41" s="228" t="s">
        <v>55</v>
      </c>
      <c r="V41" s="228">
        <v>0.99</v>
      </c>
      <c r="W41" s="33">
        <v>0.89800000000000002</v>
      </c>
      <c r="X41" s="33">
        <v>1.0880000000000001</v>
      </c>
      <c r="Y41" s="204"/>
      <c r="Z41" s="139">
        <f>ABS(LN(V41))</f>
        <v>1.0050335853501451E-2</v>
      </c>
      <c r="AA41" s="124" t="s">
        <v>55</v>
      </c>
      <c r="AB41" s="231">
        <v>1</v>
      </c>
    </row>
    <row r="42" spans="1:41" s="311" customFormat="1">
      <c r="A42" s="320" t="s">
        <v>381</v>
      </c>
      <c r="B42" s="50" t="s">
        <v>29</v>
      </c>
      <c r="C42" s="153" t="s">
        <v>206</v>
      </c>
      <c r="D42" s="50" t="s">
        <v>379</v>
      </c>
      <c r="E42" s="24">
        <v>1</v>
      </c>
      <c r="F42" s="548" t="s">
        <v>44</v>
      </c>
      <c r="G42" s="305">
        <v>0</v>
      </c>
      <c r="H42" s="226">
        <v>2005</v>
      </c>
      <c r="I42" s="238" t="s">
        <v>301</v>
      </c>
      <c r="J42" s="226" t="s">
        <v>25</v>
      </c>
      <c r="K42" s="226">
        <v>14.3</v>
      </c>
      <c r="L42" s="226">
        <v>16</v>
      </c>
      <c r="M42" s="226">
        <v>1.51</v>
      </c>
      <c r="N42" s="226">
        <v>1.17</v>
      </c>
      <c r="O42" s="156">
        <v>1.95</v>
      </c>
      <c r="P42" s="156">
        <v>1.6000000000000001E-3</v>
      </c>
      <c r="Q42" s="47">
        <f>ABS(LN(M42))</f>
        <v>0.41210965082683298</v>
      </c>
      <c r="R42"/>
      <c r="S42" s="236">
        <v>2008</v>
      </c>
      <c r="T42" s="227" t="s">
        <v>252</v>
      </c>
      <c r="U42" s="232" t="s">
        <v>27</v>
      </c>
      <c r="V42" s="232">
        <v>0.79</v>
      </c>
      <c r="W42" s="50">
        <v>0.97</v>
      </c>
      <c r="X42" s="50">
        <v>0.64</v>
      </c>
      <c r="Y42" s="108">
        <v>1E-3</v>
      </c>
      <c r="Z42" s="252">
        <f>ABS(LN(V42))</f>
        <v>0.23572233352106983</v>
      </c>
      <c r="AA42" s="678" t="s">
        <v>300</v>
      </c>
      <c r="AB42" s="231">
        <v>0</v>
      </c>
      <c r="AC42"/>
      <c r="AD42"/>
      <c r="AE42"/>
      <c r="AF42"/>
      <c r="AG42"/>
      <c r="AH42"/>
      <c r="AI42"/>
      <c r="AJ42"/>
      <c r="AK42"/>
      <c r="AL42"/>
      <c r="AM42"/>
      <c r="AN42"/>
      <c r="AO42"/>
    </row>
    <row r="43" spans="1:41">
      <c r="A43" s="422" t="s">
        <v>363</v>
      </c>
      <c r="B43" s="28" t="s">
        <v>29</v>
      </c>
      <c r="C43" s="28" t="s">
        <v>206</v>
      </c>
      <c r="D43" s="28" t="s">
        <v>379</v>
      </c>
      <c r="E43" s="24">
        <v>1</v>
      </c>
      <c r="F43" s="548" t="s">
        <v>44</v>
      </c>
      <c r="G43" s="305">
        <v>0</v>
      </c>
      <c r="H43" s="226">
        <v>2008</v>
      </c>
      <c r="I43" s="238" t="s">
        <v>364</v>
      </c>
      <c r="J43" s="228" t="s">
        <v>25</v>
      </c>
      <c r="K43" s="228">
        <v>14.3</v>
      </c>
      <c r="L43" s="228">
        <v>15</v>
      </c>
      <c r="M43" s="226">
        <v>0.77</v>
      </c>
      <c r="N43" s="226">
        <v>0.93</v>
      </c>
      <c r="O43" s="156">
        <v>0.64</v>
      </c>
      <c r="P43" s="156">
        <v>6.1000000000000004E-3</v>
      </c>
      <c r="Q43" s="47">
        <f>ABS(LN(M43))</f>
        <v>0.26136476413440751</v>
      </c>
      <c r="S43" s="127">
        <v>2013</v>
      </c>
      <c r="T43" s="157" t="s">
        <v>32</v>
      </c>
      <c r="U43" s="232" t="s">
        <v>27</v>
      </c>
      <c r="V43" s="156">
        <v>0.77</v>
      </c>
      <c r="W43" s="153">
        <v>0.84</v>
      </c>
      <c r="X43" s="153">
        <v>0.72</v>
      </c>
      <c r="Y43" s="108">
        <v>1E-4</v>
      </c>
      <c r="Z43" s="252">
        <f>ABS(LN(V43))</f>
        <v>0.26136476413440751</v>
      </c>
      <c r="AA43" s="254" t="s">
        <v>27</v>
      </c>
      <c r="AB43" s="255">
        <f>IF(Q43/Z43&gt;2,0,1)</f>
        <v>1</v>
      </c>
    </row>
    <row r="44" spans="1:41">
      <c r="A44" s="422" t="s">
        <v>357</v>
      </c>
      <c r="B44" s="28" t="s">
        <v>29</v>
      </c>
      <c r="C44" s="28" t="s">
        <v>206</v>
      </c>
      <c r="D44" s="28" t="s">
        <v>379</v>
      </c>
      <c r="E44" s="24">
        <v>1</v>
      </c>
      <c r="F44" s="548" t="s">
        <v>44</v>
      </c>
      <c r="G44" s="305">
        <v>0</v>
      </c>
      <c r="H44" s="226">
        <v>2003</v>
      </c>
      <c r="I44" s="238" t="s">
        <v>358</v>
      </c>
      <c r="J44" s="228" t="s">
        <v>25</v>
      </c>
      <c r="K44" s="228">
        <v>30</v>
      </c>
      <c r="L44" s="228">
        <v>20</v>
      </c>
      <c r="M44" s="226">
        <v>0.86</v>
      </c>
      <c r="N44" s="226">
        <v>0.95</v>
      </c>
      <c r="O44" s="156">
        <v>0.78</v>
      </c>
      <c r="P44" s="156">
        <v>2.7000000000000001E-3</v>
      </c>
      <c r="Q44" s="47">
        <f>ABS(LN(M44))</f>
        <v>0.15082288973458366</v>
      </c>
      <c r="S44" s="127">
        <v>2013</v>
      </c>
      <c r="T44" s="157" t="s">
        <v>32</v>
      </c>
      <c r="U44" s="232" t="s">
        <v>27</v>
      </c>
      <c r="V44" s="156">
        <v>0.88</v>
      </c>
      <c r="W44" s="153">
        <v>0.92</v>
      </c>
      <c r="X44" s="153">
        <v>0.84</v>
      </c>
      <c r="Y44" s="108">
        <v>1E-4</v>
      </c>
      <c r="Z44" s="252">
        <f>ABS(LN(V44))</f>
        <v>0.12783337150988489</v>
      </c>
      <c r="AA44" s="254" t="s">
        <v>27</v>
      </c>
      <c r="AB44" s="255">
        <f>IF(Q44/Z44&gt;2,0,1)</f>
        <v>1</v>
      </c>
    </row>
    <row r="45" spans="1:41">
      <c r="A45" s="322" t="s">
        <v>216</v>
      </c>
      <c r="B45" s="153" t="s">
        <v>29</v>
      </c>
      <c r="C45" s="153" t="s">
        <v>206</v>
      </c>
      <c r="D45" s="153" t="s">
        <v>30</v>
      </c>
      <c r="E45" s="24">
        <v>0</v>
      </c>
      <c r="F45" s="155" t="s">
        <v>40</v>
      </c>
      <c r="G45" s="305">
        <v>1</v>
      </c>
      <c r="H45" s="156">
        <v>2002</v>
      </c>
      <c r="I45" s="157" t="s">
        <v>227</v>
      </c>
      <c r="J45" s="226" t="s">
        <v>25</v>
      </c>
      <c r="K45" s="226">
        <v>35.200000000000003</v>
      </c>
      <c r="L45" s="226">
        <v>27</v>
      </c>
      <c r="M45" s="226">
        <v>4.8</v>
      </c>
      <c r="N45" s="226">
        <v>3.3</v>
      </c>
      <c r="O45" s="226">
        <v>9.8000000000000007</v>
      </c>
      <c r="P45" s="226">
        <v>1E-4</v>
      </c>
      <c r="Q45" s="24">
        <f>ABS(LN(M45))</f>
        <v>1.5686159179138452</v>
      </c>
      <c r="S45" s="127">
        <v>2008</v>
      </c>
      <c r="T45" s="157" t="s">
        <v>235</v>
      </c>
      <c r="U45" s="232" t="s">
        <v>27</v>
      </c>
      <c r="V45" s="156">
        <v>4.8</v>
      </c>
      <c r="W45" s="153">
        <v>3.3</v>
      </c>
      <c r="X45" s="153">
        <v>7.2</v>
      </c>
      <c r="Y45" s="153">
        <v>1E-4</v>
      </c>
      <c r="Z45" s="252">
        <f>ABS(LN(V45))</f>
        <v>1.5686159179138452</v>
      </c>
      <c r="AA45" s="562" t="s">
        <v>27</v>
      </c>
      <c r="AB45" s="563">
        <f>IF(Q45/Z45&gt;2,0,1)</f>
        <v>1</v>
      </c>
    </row>
    <row r="46" spans="1:41">
      <c r="A46" s="421" t="s">
        <v>239</v>
      </c>
      <c r="B46" s="153" t="s">
        <v>29</v>
      </c>
      <c r="C46" s="153" t="s">
        <v>206</v>
      </c>
      <c r="D46" s="240" t="s">
        <v>379</v>
      </c>
      <c r="E46" s="24">
        <v>1</v>
      </c>
      <c r="F46" s="155" t="s">
        <v>44</v>
      </c>
      <c r="G46" s="305">
        <v>0</v>
      </c>
      <c r="H46" s="226">
        <v>2006</v>
      </c>
      <c r="I46" s="238" t="s">
        <v>244</v>
      </c>
      <c r="J46" s="226" t="s">
        <v>25</v>
      </c>
      <c r="K46" s="226">
        <v>10.6</v>
      </c>
      <c r="L46" s="226">
        <v>5</v>
      </c>
      <c r="M46" s="226">
        <v>0.91</v>
      </c>
      <c r="N46" s="226">
        <v>0.86</v>
      </c>
      <c r="O46" s="156">
        <v>0.97</v>
      </c>
      <c r="P46" s="156">
        <v>2.0999999999999999E-3</v>
      </c>
      <c r="Q46" s="319">
        <f>ABS(LN(M46))</f>
        <v>9.431067947124129E-2</v>
      </c>
      <c r="S46" s="127">
        <v>2008</v>
      </c>
      <c r="T46" s="157" t="s">
        <v>246</v>
      </c>
      <c r="U46" s="232" t="s">
        <v>27</v>
      </c>
      <c r="V46" s="156">
        <v>0.92</v>
      </c>
      <c r="W46" s="153">
        <v>0.88</v>
      </c>
      <c r="X46" s="153">
        <v>0.97</v>
      </c>
      <c r="Y46" s="153">
        <v>1E-3</v>
      </c>
      <c r="Z46" s="252">
        <f>ABS(LN(V46))</f>
        <v>8.3381608939051013E-2</v>
      </c>
      <c r="AA46" s="124" t="s">
        <v>27</v>
      </c>
      <c r="AB46" s="231">
        <f>IF(Q46/Z46&gt;2,0,1)</f>
        <v>1</v>
      </c>
    </row>
    <row r="47" spans="1:41" s="415" customFormat="1">
      <c r="A47" s="320" t="s">
        <v>290</v>
      </c>
      <c r="B47" s="132" t="s">
        <v>106</v>
      </c>
      <c r="C47" s="153" t="s">
        <v>206</v>
      </c>
      <c r="D47" s="153" t="s">
        <v>42</v>
      </c>
      <c r="E47" s="24">
        <v>0</v>
      </c>
      <c r="F47" s="548" t="s">
        <v>44</v>
      </c>
      <c r="G47" s="305">
        <v>0</v>
      </c>
      <c r="H47" s="226">
        <v>2004</v>
      </c>
      <c r="I47" s="238" t="s">
        <v>291</v>
      </c>
      <c r="J47" s="226" t="s">
        <v>25</v>
      </c>
      <c r="K47" s="226">
        <v>17.2</v>
      </c>
      <c r="L47" s="226">
        <v>1</v>
      </c>
      <c r="M47" s="226">
        <v>1.38</v>
      </c>
      <c r="N47" s="226">
        <v>1</v>
      </c>
      <c r="O47" s="156">
        <v>1.89</v>
      </c>
      <c r="P47" s="156">
        <v>4.5999999999999999E-2</v>
      </c>
      <c r="Q47" s="47">
        <f>ABS(LN(M47))</f>
        <v>0.32208349916911322</v>
      </c>
      <c r="R47"/>
      <c r="S47" s="223">
        <v>2013</v>
      </c>
      <c r="T47" s="234" t="s">
        <v>231</v>
      </c>
      <c r="U47" s="224" t="s">
        <v>46</v>
      </c>
      <c r="V47" s="224">
        <v>0.86</v>
      </c>
      <c r="W47" s="224">
        <v>0.73</v>
      </c>
      <c r="X47" s="224">
        <v>1.01</v>
      </c>
      <c r="Y47" s="224"/>
      <c r="Z47" s="252">
        <f>ABS(LN(V47))</f>
        <v>0.15082288973458366</v>
      </c>
      <c r="AA47" s="124" t="s">
        <v>51</v>
      </c>
      <c r="AB47" s="231">
        <v>0</v>
      </c>
    </row>
    <row r="48" spans="1:41" s="311" customFormat="1">
      <c r="A48" s="350" t="s">
        <v>240</v>
      </c>
      <c r="B48" s="153" t="s">
        <v>106</v>
      </c>
      <c r="C48" s="153" t="s">
        <v>206</v>
      </c>
      <c r="D48" s="153" t="s">
        <v>379</v>
      </c>
      <c r="E48" s="24">
        <v>1</v>
      </c>
      <c r="F48" s="155" t="s">
        <v>44</v>
      </c>
      <c r="G48" s="305">
        <v>0</v>
      </c>
      <c r="H48" s="156">
        <v>2009</v>
      </c>
      <c r="I48" s="666" t="s">
        <v>245</v>
      </c>
      <c r="J48" s="251" t="s">
        <v>46</v>
      </c>
      <c r="K48" s="239">
        <v>10.6</v>
      </c>
      <c r="L48" s="671">
        <v>2</v>
      </c>
      <c r="M48" s="226">
        <v>0.96</v>
      </c>
      <c r="N48" s="156">
        <v>0.88</v>
      </c>
      <c r="O48" s="156">
        <v>1.04</v>
      </c>
      <c r="P48" s="156"/>
      <c r="Q48" s="47">
        <f>ABS(LN(M48))</f>
        <v>4.0821994520255166E-2</v>
      </c>
      <c r="R48" s="341"/>
      <c r="S48" s="236">
        <v>2011</v>
      </c>
      <c r="T48" s="227" t="s">
        <v>249</v>
      </c>
      <c r="U48" s="232" t="s">
        <v>27</v>
      </c>
      <c r="V48" s="232">
        <v>0.85</v>
      </c>
      <c r="W48" s="50">
        <v>0.76</v>
      </c>
      <c r="X48" s="50">
        <v>0.95</v>
      </c>
      <c r="Y48" s="50">
        <v>4.3E-3</v>
      </c>
      <c r="Z48" s="252">
        <f>ABS(LN(V48))</f>
        <v>0.16251892949777494</v>
      </c>
      <c r="AA48" s="124" t="s">
        <v>248</v>
      </c>
      <c r="AB48" s="231">
        <v>0</v>
      </c>
      <c r="AC48"/>
      <c r="AD48"/>
      <c r="AE48"/>
      <c r="AF48"/>
      <c r="AG48"/>
      <c r="AH48"/>
      <c r="AI48"/>
      <c r="AJ48"/>
      <c r="AK48"/>
      <c r="AL48"/>
      <c r="AM48"/>
      <c r="AN48"/>
      <c r="AO48"/>
    </row>
    <row r="49" spans="1:28">
      <c r="A49" s="420" t="s">
        <v>236</v>
      </c>
      <c r="B49" s="153" t="s">
        <v>29</v>
      </c>
      <c r="C49" s="153" t="s">
        <v>206</v>
      </c>
      <c r="D49" s="240" t="s">
        <v>379</v>
      </c>
      <c r="E49" s="24">
        <v>1</v>
      </c>
      <c r="F49" s="155" t="s">
        <v>44</v>
      </c>
      <c r="G49" s="305">
        <v>0</v>
      </c>
      <c r="H49" s="226">
        <v>2007</v>
      </c>
      <c r="I49" s="238" t="s">
        <v>241</v>
      </c>
      <c r="J49" s="226" t="s">
        <v>25</v>
      </c>
      <c r="K49" s="239">
        <v>17.2</v>
      </c>
      <c r="L49" s="239">
        <v>18</v>
      </c>
      <c r="M49" s="226">
        <v>1.18</v>
      </c>
      <c r="N49" s="226">
        <v>1.1499999999999999</v>
      </c>
      <c r="O49" s="156">
        <v>1.22</v>
      </c>
      <c r="P49" s="156">
        <v>1E-4</v>
      </c>
      <c r="Q49" s="47">
        <f>ABS(LN(M49))</f>
        <v>0.16551443847757333</v>
      </c>
      <c r="S49" s="127">
        <v>2008</v>
      </c>
      <c r="T49" s="157" t="s">
        <v>246</v>
      </c>
      <c r="U49" s="232" t="s">
        <v>27</v>
      </c>
      <c r="V49" s="156">
        <v>1.1200000000000001</v>
      </c>
      <c r="W49" s="153">
        <v>1.08</v>
      </c>
      <c r="X49" s="153">
        <v>1.1599999999999999</v>
      </c>
      <c r="Y49" s="153">
        <v>1E-4</v>
      </c>
      <c r="Z49" s="252">
        <f>ABS(LN(V49))</f>
        <v>0.11332868530700327</v>
      </c>
      <c r="AA49" s="124" t="s">
        <v>27</v>
      </c>
      <c r="AB49" s="231">
        <f>IF(Q49/Z49&gt;2,0,1)</f>
        <v>1</v>
      </c>
    </row>
    <row r="50" spans="1:28">
      <c r="A50" s="539" t="s">
        <v>354</v>
      </c>
      <c r="B50" s="28" t="s">
        <v>29</v>
      </c>
      <c r="C50" s="28" t="s">
        <v>206</v>
      </c>
      <c r="D50" s="28" t="s">
        <v>379</v>
      </c>
      <c r="E50" s="24">
        <v>1</v>
      </c>
      <c r="F50" s="548" t="s">
        <v>44</v>
      </c>
      <c r="G50" s="305">
        <v>0</v>
      </c>
      <c r="H50" s="226">
        <v>1998</v>
      </c>
      <c r="I50" s="465" t="s">
        <v>356</v>
      </c>
      <c r="J50" s="251" t="s">
        <v>46</v>
      </c>
      <c r="K50" s="228">
        <v>14.3</v>
      </c>
      <c r="L50" s="251">
        <v>2</v>
      </c>
      <c r="M50" s="226">
        <v>1.1000000000000001</v>
      </c>
      <c r="N50" s="226">
        <v>0.8</v>
      </c>
      <c r="O50" s="156">
        <v>1.5</v>
      </c>
      <c r="P50" s="156"/>
      <c r="Q50" s="47">
        <f>ABS(LN(M50))</f>
        <v>9.5310179804324935E-2</v>
      </c>
      <c r="S50" s="127">
        <v>2013</v>
      </c>
      <c r="T50" s="157" t="s">
        <v>32</v>
      </c>
      <c r="U50" s="232" t="s">
        <v>27</v>
      </c>
      <c r="V50" s="156">
        <v>0.88</v>
      </c>
      <c r="W50" s="153">
        <v>0.85</v>
      </c>
      <c r="X50" s="153">
        <v>0.91</v>
      </c>
      <c r="Y50" s="108">
        <v>1E-4</v>
      </c>
      <c r="Z50" s="252">
        <f>ABS(LN(V50))</f>
        <v>0.12783337150988489</v>
      </c>
      <c r="AA50" s="124" t="s">
        <v>248</v>
      </c>
      <c r="AB50" s="231">
        <v>0</v>
      </c>
    </row>
    <row r="51" spans="1:28">
      <c r="A51" s="539" t="s">
        <v>354</v>
      </c>
      <c r="B51" s="28" t="s">
        <v>29</v>
      </c>
      <c r="C51" s="28" t="s">
        <v>206</v>
      </c>
      <c r="D51" s="28" t="s">
        <v>379</v>
      </c>
      <c r="E51" s="24">
        <v>1</v>
      </c>
      <c r="F51" s="548" t="s">
        <v>44</v>
      </c>
      <c r="G51" s="305">
        <v>0</v>
      </c>
      <c r="H51" s="226">
        <v>1999</v>
      </c>
      <c r="I51" s="238" t="s">
        <v>356</v>
      </c>
      <c r="J51" s="228" t="s">
        <v>25</v>
      </c>
      <c r="K51" s="228">
        <v>10.6</v>
      </c>
      <c r="L51" s="228">
        <v>13</v>
      </c>
      <c r="M51" s="226">
        <v>0.82</v>
      </c>
      <c r="N51" s="226">
        <v>0.97</v>
      </c>
      <c r="O51" s="156">
        <v>0.7</v>
      </c>
      <c r="P51" s="156">
        <v>1.7000000000000001E-2</v>
      </c>
      <c r="Q51" s="47">
        <f>ABS(LN(M51))</f>
        <v>0.19845093872383832</v>
      </c>
      <c r="S51" s="127">
        <v>2013</v>
      </c>
      <c r="T51" s="157" t="s">
        <v>32</v>
      </c>
      <c r="U51" s="232" t="s">
        <v>27</v>
      </c>
      <c r="V51" s="156">
        <v>0.88</v>
      </c>
      <c r="W51" s="153">
        <v>0.85</v>
      </c>
      <c r="X51" s="153">
        <v>0.91</v>
      </c>
      <c r="Y51" s="108">
        <v>1E-4</v>
      </c>
      <c r="Z51" s="252">
        <f>ABS(LN(V51))</f>
        <v>0.12783337150988489</v>
      </c>
      <c r="AA51" s="124" t="s">
        <v>27</v>
      </c>
      <c r="AB51" s="231">
        <f>IF(Q51/Z51&gt;2,0,1)</f>
        <v>1</v>
      </c>
    </row>
    <row r="52" spans="1:28">
      <c r="A52" s="535" t="s">
        <v>382</v>
      </c>
      <c r="B52" s="33" t="s">
        <v>29</v>
      </c>
      <c r="C52" s="162" t="s">
        <v>383</v>
      </c>
      <c r="D52" s="33" t="s">
        <v>379</v>
      </c>
      <c r="E52" s="24">
        <v>1</v>
      </c>
      <c r="F52" s="549" t="s">
        <v>44</v>
      </c>
      <c r="G52" s="305">
        <v>0</v>
      </c>
      <c r="H52" s="226">
        <v>2003</v>
      </c>
      <c r="I52" s="465" t="s">
        <v>385</v>
      </c>
      <c r="J52" s="551" t="s">
        <v>46</v>
      </c>
      <c r="K52" s="228">
        <v>5.03</v>
      </c>
      <c r="L52" s="551">
        <v>1</v>
      </c>
      <c r="M52" s="226">
        <v>1.08</v>
      </c>
      <c r="N52" s="226">
        <v>0.77</v>
      </c>
      <c r="O52" s="226">
        <v>1.51</v>
      </c>
      <c r="P52" s="226"/>
      <c r="Q52" s="61">
        <f>ABS(LN(M52))</f>
        <v>7.6961041136128394E-2</v>
      </c>
      <c r="R52" s="488"/>
      <c r="S52" s="416">
        <v>2010</v>
      </c>
      <c r="T52" s="401" t="s">
        <v>177</v>
      </c>
      <c r="U52" s="228" t="s">
        <v>55</v>
      </c>
      <c r="V52" s="228">
        <v>0.99</v>
      </c>
      <c r="W52" s="33">
        <v>0.89800000000000002</v>
      </c>
      <c r="X52" s="33">
        <v>1.0880000000000001</v>
      </c>
      <c r="Y52" s="204"/>
      <c r="Z52" s="139">
        <f>ABS(LN(V52))</f>
        <v>1.0050335853501451E-2</v>
      </c>
      <c r="AA52" s="124" t="s">
        <v>55</v>
      </c>
      <c r="AB52" s="231">
        <v>1</v>
      </c>
    </row>
    <row r="53" spans="1:28">
      <c r="A53" s="535" t="s">
        <v>215</v>
      </c>
      <c r="B53" s="153" t="s">
        <v>29</v>
      </c>
      <c r="C53" s="153" t="s">
        <v>206</v>
      </c>
      <c r="D53" s="153" t="s">
        <v>30</v>
      </c>
      <c r="E53" s="24">
        <v>0</v>
      </c>
      <c r="F53" s="548" t="s">
        <v>44</v>
      </c>
      <c r="G53" s="305">
        <v>0</v>
      </c>
      <c r="H53" s="226">
        <v>2008</v>
      </c>
      <c r="I53" s="238" t="s">
        <v>353</v>
      </c>
      <c r="J53" s="228" t="s">
        <v>25</v>
      </c>
      <c r="K53" s="228">
        <v>35.200000000000003</v>
      </c>
      <c r="L53" s="228">
        <v>1</v>
      </c>
      <c r="M53" s="226">
        <v>1.23</v>
      </c>
      <c r="N53" s="226">
        <v>1.17</v>
      </c>
      <c r="O53" s="156">
        <v>1.29</v>
      </c>
      <c r="P53" s="156">
        <v>1E-4</v>
      </c>
      <c r="Q53" s="47">
        <f>ABS(LN(M53))</f>
        <v>0.20701416938432612</v>
      </c>
      <c r="S53" s="127">
        <v>2013</v>
      </c>
      <c r="T53" s="157" t="s">
        <v>234</v>
      </c>
      <c r="U53" s="232" t="s">
        <v>27</v>
      </c>
      <c r="V53" s="156">
        <v>1.23</v>
      </c>
      <c r="W53" s="153">
        <v>1.19</v>
      </c>
      <c r="X53" s="153">
        <v>1.27</v>
      </c>
      <c r="Y53" s="153">
        <v>1E-4</v>
      </c>
      <c r="Z53" s="252">
        <f>ABS(LN(V53))</f>
        <v>0.20701416938432612</v>
      </c>
      <c r="AA53" s="124" t="s">
        <v>27</v>
      </c>
      <c r="AB53" s="231">
        <f>IF(Q53/Z53&gt;2,0,1)</f>
        <v>1</v>
      </c>
    </row>
    <row r="54" spans="1:28">
      <c r="A54" s="322" t="s">
        <v>269</v>
      </c>
      <c r="B54" s="153" t="s">
        <v>106</v>
      </c>
      <c r="C54" s="153" t="s">
        <v>206</v>
      </c>
      <c r="D54" s="153" t="s">
        <v>379</v>
      </c>
      <c r="E54" s="24">
        <v>1</v>
      </c>
      <c r="F54" s="548" t="s">
        <v>44</v>
      </c>
      <c r="G54" s="305">
        <v>0</v>
      </c>
      <c r="H54" s="226">
        <v>2007</v>
      </c>
      <c r="I54" s="238" t="s">
        <v>270</v>
      </c>
      <c r="J54" s="226" t="s">
        <v>25</v>
      </c>
      <c r="K54" s="226">
        <v>7.7</v>
      </c>
      <c r="L54" s="226">
        <v>5</v>
      </c>
      <c r="M54" s="226">
        <v>2.13</v>
      </c>
      <c r="N54" s="226">
        <v>1.2</v>
      </c>
      <c r="O54" s="156">
        <v>4.0999999999999996</v>
      </c>
      <c r="P54" s="156">
        <v>2E-3</v>
      </c>
      <c r="Q54" s="47">
        <f>ABS(LN(M54))</f>
        <v>0.75612197972133366</v>
      </c>
      <c r="S54" s="127">
        <v>2013</v>
      </c>
      <c r="T54" s="157" t="s">
        <v>268</v>
      </c>
      <c r="U54" s="156" t="s">
        <v>46</v>
      </c>
      <c r="V54" s="156">
        <v>1.1100000000000001</v>
      </c>
      <c r="W54" s="153">
        <v>0.72</v>
      </c>
      <c r="X54" s="153">
        <v>1.71</v>
      </c>
      <c r="Y54" s="153"/>
      <c r="Z54" s="252">
        <f>ABS(LN(V54))</f>
        <v>0.10436001532424286</v>
      </c>
      <c r="AA54" s="124" t="s">
        <v>51</v>
      </c>
      <c r="AB54" s="231">
        <v>0</v>
      </c>
    </row>
    <row r="55" spans="1:28">
      <c r="A55" s="539" t="s">
        <v>354</v>
      </c>
      <c r="B55" s="28" t="s">
        <v>29</v>
      </c>
      <c r="C55" s="28" t="s">
        <v>206</v>
      </c>
      <c r="D55" s="28" t="s">
        <v>379</v>
      </c>
      <c r="E55" s="24">
        <v>1</v>
      </c>
      <c r="F55" s="548" t="s">
        <v>44</v>
      </c>
      <c r="G55" s="305">
        <v>0</v>
      </c>
      <c r="H55" s="226">
        <v>2013</v>
      </c>
      <c r="I55" s="238" t="s">
        <v>365</v>
      </c>
      <c r="J55" s="228" t="s">
        <v>25</v>
      </c>
      <c r="K55" s="228">
        <v>6.2</v>
      </c>
      <c r="L55" s="228">
        <v>2</v>
      </c>
      <c r="M55" s="226">
        <v>0.87</v>
      </c>
      <c r="N55" s="226">
        <v>0.97</v>
      </c>
      <c r="O55" s="156">
        <v>0.79</v>
      </c>
      <c r="P55" s="156">
        <v>7.7999999999999996E-3</v>
      </c>
      <c r="Q55" s="47">
        <f>ABS(LN(M55))</f>
        <v>0.13926206733350766</v>
      </c>
      <c r="S55" s="127">
        <v>2013</v>
      </c>
      <c r="T55" s="157" t="s">
        <v>32</v>
      </c>
      <c r="U55" s="232" t="s">
        <v>27</v>
      </c>
      <c r="V55" s="156">
        <v>0.88</v>
      </c>
      <c r="W55" s="153">
        <v>0.85</v>
      </c>
      <c r="X55" s="153">
        <v>0.91</v>
      </c>
      <c r="Y55" s="108">
        <v>1E-4</v>
      </c>
      <c r="Z55" s="252">
        <f>ABS(LN(V55))</f>
        <v>0.12783337150988489</v>
      </c>
      <c r="AA55" s="124" t="s">
        <v>27</v>
      </c>
      <c r="AB55" s="231">
        <f>IF(Q55/Z55&gt;2,0,1)</f>
        <v>1</v>
      </c>
    </row>
    <row r="56" spans="1:28">
      <c r="A56" s="414" t="s">
        <v>279</v>
      </c>
      <c r="B56" s="50" t="s">
        <v>29</v>
      </c>
      <c r="C56" s="153" t="s">
        <v>206</v>
      </c>
      <c r="D56" s="153" t="s">
        <v>379</v>
      </c>
      <c r="E56" s="24">
        <v>1</v>
      </c>
      <c r="F56" s="548" t="s">
        <v>44</v>
      </c>
      <c r="G56" s="305">
        <v>0</v>
      </c>
      <c r="H56" s="226">
        <v>2003</v>
      </c>
      <c r="I56" s="238" t="s">
        <v>281</v>
      </c>
      <c r="J56" s="226" t="s">
        <v>25</v>
      </c>
      <c r="K56" s="226">
        <v>7</v>
      </c>
      <c r="L56" s="226">
        <v>4</v>
      </c>
      <c r="M56" s="226">
        <v>1.17</v>
      </c>
      <c r="N56" s="226">
        <v>1.01</v>
      </c>
      <c r="O56" s="156">
        <v>1.36</v>
      </c>
      <c r="P56" s="156">
        <v>3.9E-2</v>
      </c>
      <c r="Q56" s="47">
        <f>ABS(LN(M56))</f>
        <v>0.15700374880966469</v>
      </c>
      <c r="S56" s="236">
        <v>2012</v>
      </c>
      <c r="T56" s="157" t="s">
        <v>280</v>
      </c>
      <c r="U56" s="156" t="s">
        <v>55</v>
      </c>
      <c r="V56" s="156">
        <v>1.02</v>
      </c>
      <c r="W56" s="153">
        <v>0.96</v>
      </c>
      <c r="X56" s="153">
        <v>1.08</v>
      </c>
      <c r="Y56" s="153"/>
      <c r="Z56" s="252">
        <f>ABS(LN(V56))</f>
        <v>1.980262729617973E-2</v>
      </c>
      <c r="AA56" s="124" t="s">
        <v>51</v>
      </c>
      <c r="AB56" s="231">
        <v>0</v>
      </c>
    </row>
    <row r="57" spans="1:28">
      <c r="A57" s="322" t="s">
        <v>294</v>
      </c>
      <c r="B57" s="153" t="s">
        <v>29</v>
      </c>
      <c r="C57" s="153" t="s">
        <v>206</v>
      </c>
      <c r="D57" s="153" t="s">
        <v>379</v>
      </c>
      <c r="E57" s="24">
        <v>1</v>
      </c>
      <c r="F57" s="548" t="s">
        <v>44</v>
      </c>
      <c r="G57" s="305">
        <v>0</v>
      </c>
      <c r="H57" s="226">
        <v>2005</v>
      </c>
      <c r="I57" s="238" t="s">
        <v>295</v>
      </c>
      <c r="J57" s="226" t="s">
        <v>25</v>
      </c>
      <c r="K57" s="226">
        <v>14.3</v>
      </c>
      <c r="L57" s="226">
        <v>3</v>
      </c>
      <c r="M57" s="226">
        <v>2.36</v>
      </c>
      <c r="N57" s="226">
        <v>1.56</v>
      </c>
      <c r="O57" s="156">
        <v>3.56</v>
      </c>
      <c r="P57" s="156">
        <v>1E-4</v>
      </c>
      <c r="Q57" s="47">
        <f>ABS(LN(M57))</f>
        <v>0.8586616190375187</v>
      </c>
      <c r="S57" s="127">
        <v>2008</v>
      </c>
      <c r="T57" s="157" t="s">
        <v>295</v>
      </c>
      <c r="U57" s="156" t="s">
        <v>25</v>
      </c>
      <c r="V57" s="156">
        <v>1.28</v>
      </c>
      <c r="W57" s="153">
        <v>1.07</v>
      </c>
      <c r="X57" s="153">
        <v>1.53</v>
      </c>
      <c r="Y57" s="153">
        <v>6.7999999999999996E-3</v>
      </c>
      <c r="Z57" s="252">
        <f>ABS(LN(V57))</f>
        <v>0.24686007793152581</v>
      </c>
      <c r="AA57" s="124" t="s">
        <v>27</v>
      </c>
      <c r="AB57" s="231">
        <f>IF(Q57/Z57&gt;2,0,1)</f>
        <v>0</v>
      </c>
    </row>
    <row r="58" spans="1:28">
      <c r="A58" s="535" t="s">
        <v>213</v>
      </c>
      <c r="B58" s="162" t="s">
        <v>106</v>
      </c>
      <c r="C58" s="162" t="s">
        <v>206</v>
      </c>
      <c r="D58" s="162" t="s">
        <v>379</v>
      </c>
      <c r="E58" s="24">
        <v>1</v>
      </c>
      <c r="F58" s="549" t="s">
        <v>44</v>
      </c>
      <c r="G58" s="305">
        <v>0</v>
      </c>
      <c r="H58" s="226">
        <v>2007</v>
      </c>
      <c r="I58" s="238" t="s">
        <v>233</v>
      </c>
      <c r="J58" s="228" t="s">
        <v>25</v>
      </c>
      <c r="K58" s="228">
        <v>5.0999999999999996</v>
      </c>
      <c r="L58" s="228">
        <v>25</v>
      </c>
      <c r="M58" s="226">
        <v>1.1000000000000001</v>
      </c>
      <c r="N58" s="226">
        <v>1</v>
      </c>
      <c r="O58" s="226">
        <v>1.2</v>
      </c>
      <c r="P58" s="226">
        <v>4.0399999999999998E-2</v>
      </c>
      <c r="Q58" s="61">
        <f>ABS(LN(M58))</f>
        <v>9.5310179804324935E-2</v>
      </c>
      <c r="R58" s="415"/>
      <c r="S58" s="416">
        <v>2009</v>
      </c>
      <c r="T58" s="401" t="s">
        <v>233</v>
      </c>
      <c r="U58" s="228" t="s">
        <v>27</v>
      </c>
      <c r="V58" s="228">
        <v>1.24</v>
      </c>
      <c r="W58" s="33">
        <v>1.08</v>
      </c>
      <c r="X58" s="33">
        <v>1.42</v>
      </c>
      <c r="Y58" s="33">
        <v>2.0999999999999999E-3</v>
      </c>
      <c r="Z58" s="139">
        <f>ABS(LN(V58))</f>
        <v>0.21511137961694549</v>
      </c>
      <c r="AA58" s="124" t="s">
        <v>27</v>
      </c>
      <c r="AB58" s="231">
        <f>IF(Q58/Z58&gt;2,0,1)</f>
        <v>1</v>
      </c>
    </row>
    <row r="59" spans="1:28">
      <c r="A59" s="538" t="s">
        <v>302</v>
      </c>
      <c r="B59" s="356" t="s">
        <v>106</v>
      </c>
      <c r="C59" s="153" t="s">
        <v>206</v>
      </c>
      <c r="D59" s="153" t="s">
        <v>379</v>
      </c>
      <c r="E59" s="24">
        <v>1</v>
      </c>
      <c r="F59" s="548" t="s">
        <v>44</v>
      </c>
      <c r="G59" s="305">
        <v>0</v>
      </c>
      <c r="H59" s="226">
        <v>2004</v>
      </c>
      <c r="I59" s="238" t="s">
        <v>346</v>
      </c>
      <c r="J59" s="228" t="s">
        <v>25</v>
      </c>
      <c r="K59" s="226">
        <v>30</v>
      </c>
      <c r="L59" s="228">
        <v>50</v>
      </c>
      <c r="M59" s="226">
        <v>0.74</v>
      </c>
      <c r="N59" s="226">
        <v>0.92</v>
      </c>
      <c r="O59" s="156">
        <v>0.59</v>
      </c>
      <c r="P59" s="156">
        <v>8.0000000000000002E-3</v>
      </c>
      <c r="Q59" s="47">
        <f>ABS(LN(M59))</f>
        <v>0.30110509278392161</v>
      </c>
      <c r="S59" s="172">
        <v>2012</v>
      </c>
      <c r="T59" s="262" t="s">
        <v>303</v>
      </c>
      <c r="U59" s="232" t="s">
        <v>27</v>
      </c>
      <c r="V59" s="175">
        <v>0.9</v>
      </c>
      <c r="W59" s="175">
        <v>0.85</v>
      </c>
      <c r="X59" s="175">
        <v>0.95</v>
      </c>
      <c r="Y59" s="175">
        <v>2.0000000000000001E-4</v>
      </c>
      <c r="Z59" s="252">
        <f>ABS(LN(V59))</f>
        <v>0.10536051565782628</v>
      </c>
      <c r="AA59" s="124" t="s">
        <v>27</v>
      </c>
      <c r="AB59" s="231">
        <f>IF(Q59/Z59&gt;2,0,1)</f>
        <v>0</v>
      </c>
    </row>
    <row r="60" spans="1:28">
      <c r="A60" s="320" t="s">
        <v>211</v>
      </c>
      <c r="B60" s="224" t="s">
        <v>106</v>
      </c>
      <c r="C60" s="153" t="s">
        <v>206</v>
      </c>
      <c r="D60" s="153" t="s">
        <v>42</v>
      </c>
      <c r="E60" s="24">
        <v>0</v>
      </c>
      <c r="F60" s="155" t="s">
        <v>40</v>
      </c>
      <c r="G60" s="305">
        <v>1</v>
      </c>
      <c r="H60" s="224">
        <v>1989</v>
      </c>
      <c r="I60" s="234" t="s">
        <v>222</v>
      </c>
      <c r="J60" s="224" t="s">
        <v>25</v>
      </c>
      <c r="K60" s="225">
        <v>14.3</v>
      </c>
      <c r="L60" s="225">
        <v>2</v>
      </c>
      <c r="M60" s="224">
        <v>0.73</v>
      </c>
      <c r="N60" s="224">
        <v>0.57999999999999996</v>
      </c>
      <c r="O60" s="224">
        <v>0.91</v>
      </c>
      <c r="P60" s="224">
        <v>6.1999999999999998E-3</v>
      </c>
      <c r="Q60" s="24">
        <f>ABS(LN(M60))</f>
        <v>0.31471074483970024</v>
      </c>
      <c r="S60" s="223">
        <v>2013</v>
      </c>
      <c r="T60" s="234" t="s">
        <v>231</v>
      </c>
      <c r="U60" s="224" t="s">
        <v>46</v>
      </c>
      <c r="V60" s="224">
        <v>0.83</v>
      </c>
      <c r="W60" s="224">
        <v>0.66</v>
      </c>
      <c r="X60" s="224">
        <v>1.06</v>
      </c>
      <c r="Y60" s="224"/>
      <c r="Z60" s="252">
        <f>ABS(LN(V60))</f>
        <v>0.18632957819149348</v>
      </c>
      <c r="AA60" s="132" t="s">
        <v>51</v>
      </c>
      <c r="AB60" s="231">
        <v>0</v>
      </c>
    </row>
    <row r="61" spans="1:28">
      <c r="A61" s="422" t="s">
        <v>354</v>
      </c>
      <c r="B61" s="28" t="s">
        <v>29</v>
      </c>
      <c r="C61" s="28" t="s">
        <v>206</v>
      </c>
      <c r="D61" s="28" t="s">
        <v>379</v>
      </c>
      <c r="E61" s="24">
        <v>1</v>
      </c>
      <c r="F61" s="548" t="s">
        <v>44</v>
      </c>
      <c r="G61" s="305">
        <v>0</v>
      </c>
      <c r="H61" s="226">
        <v>1997</v>
      </c>
      <c r="I61" s="238" t="s">
        <v>355</v>
      </c>
      <c r="J61" s="228" t="s">
        <v>25</v>
      </c>
      <c r="K61" s="228">
        <v>51.7</v>
      </c>
      <c r="L61" s="228">
        <v>24</v>
      </c>
      <c r="M61" s="226">
        <v>0.63</v>
      </c>
      <c r="N61" s="226">
        <v>0.95</v>
      </c>
      <c r="O61" s="156">
        <v>0.42</v>
      </c>
      <c r="P61" s="156">
        <v>2.7E-2</v>
      </c>
      <c r="Q61" s="47">
        <f>ABS(LN(M61))</f>
        <v>0.46203545959655867</v>
      </c>
      <c r="R61" s="341"/>
      <c r="S61" s="127">
        <v>2013</v>
      </c>
      <c r="T61" s="157" t="s">
        <v>32</v>
      </c>
      <c r="U61" s="232" t="s">
        <v>27</v>
      </c>
      <c r="V61" s="156">
        <v>0.88</v>
      </c>
      <c r="W61" s="153">
        <v>0.85</v>
      </c>
      <c r="X61" s="153">
        <v>0.91</v>
      </c>
      <c r="Y61" s="108">
        <v>1E-4</v>
      </c>
      <c r="Z61" s="252">
        <f>ABS(LN(V61))</f>
        <v>0.12783337150988489</v>
      </c>
      <c r="AA61" s="124" t="s">
        <v>27</v>
      </c>
      <c r="AB61" s="231">
        <f>IF(Q61/Z61&gt;2,0,1)</f>
        <v>0</v>
      </c>
    </row>
    <row r="62" spans="1:28">
      <c r="A62" s="537" t="s">
        <v>207</v>
      </c>
      <c r="B62" s="36" t="s">
        <v>106</v>
      </c>
      <c r="C62" s="36" t="s">
        <v>206</v>
      </c>
      <c r="D62" s="36" t="s">
        <v>379</v>
      </c>
      <c r="E62" s="24">
        <v>1</v>
      </c>
      <c r="F62" s="548" t="s">
        <v>44</v>
      </c>
      <c r="G62" s="305">
        <v>0</v>
      </c>
      <c r="H62" s="226">
        <v>2007</v>
      </c>
      <c r="I62" s="238" t="s">
        <v>271</v>
      </c>
      <c r="J62" s="226" t="s">
        <v>25</v>
      </c>
      <c r="K62" s="226">
        <v>14.3</v>
      </c>
      <c r="L62" s="226">
        <v>1</v>
      </c>
      <c r="M62" s="226">
        <v>0.83</v>
      </c>
      <c r="N62" s="226">
        <v>0.95</v>
      </c>
      <c r="O62" s="156">
        <v>0.71</v>
      </c>
      <c r="P62" s="156">
        <v>0.02</v>
      </c>
      <c r="Q62" s="47">
        <f>ABS(LN(M62))</f>
        <v>0.18632957819149348</v>
      </c>
      <c r="S62" s="127">
        <v>2010</v>
      </c>
      <c r="T62" s="157" t="s">
        <v>228</v>
      </c>
      <c r="U62" s="156" t="s">
        <v>46</v>
      </c>
      <c r="V62" s="156">
        <v>0.92</v>
      </c>
      <c r="W62" s="153">
        <v>0.81</v>
      </c>
      <c r="X62" s="153">
        <v>1.02</v>
      </c>
      <c r="Y62" s="153"/>
      <c r="Z62" s="252">
        <f>ABS(LN(V62))</f>
        <v>8.3381608939051013E-2</v>
      </c>
      <c r="AA62" s="124" t="s">
        <v>51</v>
      </c>
      <c r="AB62" s="231">
        <v>0</v>
      </c>
    </row>
    <row r="63" spans="1:28">
      <c r="A63" s="536" t="s">
        <v>214</v>
      </c>
      <c r="B63" s="153" t="s">
        <v>29</v>
      </c>
      <c r="C63" s="153" t="s">
        <v>206</v>
      </c>
      <c r="D63" s="153" t="s">
        <v>30</v>
      </c>
      <c r="E63" s="24">
        <v>0</v>
      </c>
      <c r="F63" s="548" t="s">
        <v>44</v>
      </c>
      <c r="G63" s="305">
        <v>0</v>
      </c>
      <c r="H63" s="226">
        <v>2010</v>
      </c>
      <c r="I63" s="238" t="s">
        <v>373</v>
      </c>
      <c r="J63" s="228" t="s">
        <v>25</v>
      </c>
      <c r="K63" s="228">
        <v>39</v>
      </c>
      <c r="L63" s="228">
        <v>7</v>
      </c>
      <c r="M63" s="226">
        <v>1.22</v>
      </c>
      <c r="N63" s="226">
        <v>1.17</v>
      </c>
      <c r="O63" s="156">
        <v>1.28</v>
      </c>
      <c r="P63" s="156">
        <v>1E-4</v>
      </c>
      <c r="Q63" s="47">
        <f>ABS(LN(M63))</f>
        <v>0.19885085874516517</v>
      </c>
      <c r="S63" s="127">
        <v>2013</v>
      </c>
      <c r="T63" s="157" t="s">
        <v>234</v>
      </c>
      <c r="U63" s="232" t="s">
        <v>27</v>
      </c>
      <c r="V63" s="156">
        <v>1.23</v>
      </c>
      <c r="W63" s="153">
        <v>1.19</v>
      </c>
      <c r="X63" s="153">
        <v>1.27</v>
      </c>
      <c r="Y63" s="153">
        <v>1E-4</v>
      </c>
      <c r="Z63" s="252">
        <f>ABS(LN(V63))</f>
        <v>0.20701416938432612</v>
      </c>
      <c r="AA63" s="124" t="s">
        <v>27</v>
      </c>
      <c r="AB63" s="231">
        <f>IF(Q63/Z63&gt;2,0,1)</f>
        <v>1</v>
      </c>
    </row>
    <row r="64" spans="1:28">
      <c r="A64" s="535" t="s">
        <v>208</v>
      </c>
      <c r="B64" s="153" t="s">
        <v>29</v>
      </c>
      <c r="C64" s="153" t="s">
        <v>206</v>
      </c>
      <c r="D64" s="153" t="s">
        <v>30</v>
      </c>
      <c r="E64" s="24">
        <v>0</v>
      </c>
      <c r="F64" s="548" t="s">
        <v>44</v>
      </c>
      <c r="G64" s="305">
        <v>0</v>
      </c>
      <c r="H64" s="226">
        <v>2010</v>
      </c>
      <c r="I64" s="238" t="s">
        <v>272</v>
      </c>
      <c r="J64" s="226" t="s">
        <v>25</v>
      </c>
      <c r="K64" s="226">
        <v>35.200000000000003</v>
      </c>
      <c r="L64" s="226">
        <v>9</v>
      </c>
      <c r="M64" s="226">
        <v>1.1599999999999999</v>
      </c>
      <c r="N64" s="226">
        <v>1.0900000000000001</v>
      </c>
      <c r="O64" s="156">
        <v>1.23</v>
      </c>
      <c r="P64" s="156">
        <v>1E-4</v>
      </c>
      <c r="Q64" s="47">
        <f>ABS(LN(M64))</f>
        <v>0.14842000511827322</v>
      </c>
      <c r="S64" s="127">
        <v>2012</v>
      </c>
      <c r="T64" s="157" t="s">
        <v>229</v>
      </c>
      <c r="U64" s="232" t="s">
        <v>27</v>
      </c>
      <c r="V64" s="156">
        <v>1.08</v>
      </c>
      <c r="W64" s="153">
        <v>1.04</v>
      </c>
      <c r="X64" s="153">
        <v>1.1100000000000001</v>
      </c>
      <c r="Y64" s="153">
        <v>1E-4</v>
      </c>
      <c r="Z64" s="252">
        <f>ABS(LN(V64))</f>
        <v>7.6961041136128394E-2</v>
      </c>
      <c r="AA64" s="124" t="s">
        <v>27</v>
      </c>
      <c r="AB64" s="231">
        <f>IF(Q64/Z64&gt;2,0,1)</f>
        <v>1</v>
      </c>
    </row>
    <row r="65" spans="1:41">
      <c r="A65" s="322" t="s">
        <v>266</v>
      </c>
      <c r="B65" s="153" t="s">
        <v>106</v>
      </c>
      <c r="C65" s="153" t="s">
        <v>206</v>
      </c>
      <c r="D65" s="153" t="s">
        <v>379</v>
      </c>
      <c r="E65" s="24">
        <v>1</v>
      </c>
      <c r="F65" s="663" t="s">
        <v>44</v>
      </c>
      <c r="G65" s="305">
        <v>0</v>
      </c>
      <c r="H65" s="332">
        <v>2005</v>
      </c>
      <c r="I65" s="667" t="s">
        <v>267</v>
      </c>
      <c r="J65" s="669" t="s">
        <v>46</v>
      </c>
      <c r="K65" s="332">
        <v>30</v>
      </c>
      <c r="L65" s="669">
        <v>24</v>
      </c>
      <c r="M65" s="332">
        <v>0.98</v>
      </c>
      <c r="N65" s="332">
        <v>0.84</v>
      </c>
      <c r="O65" s="263">
        <v>1.1399999999999999</v>
      </c>
      <c r="P65" s="263"/>
      <c r="Q65" s="319">
        <f>ABS(LN(M65))</f>
        <v>2.0202707317519466E-2</v>
      </c>
      <c r="R65" s="341"/>
      <c r="S65" s="673">
        <v>2012</v>
      </c>
      <c r="T65" s="676" t="s">
        <v>265</v>
      </c>
      <c r="U65" s="263" t="s">
        <v>55</v>
      </c>
      <c r="V65" s="263">
        <v>0.99</v>
      </c>
      <c r="W65" s="677">
        <v>0.92</v>
      </c>
      <c r="X65" s="677">
        <v>1.06</v>
      </c>
      <c r="Y65" s="677"/>
      <c r="Z65" s="333">
        <f>ABS(LN(V65))</f>
        <v>1.0050335853501451E-2</v>
      </c>
      <c r="AA65" s="254" t="s">
        <v>55</v>
      </c>
      <c r="AB65" s="255">
        <v>1</v>
      </c>
    </row>
    <row r="66" spans="1:41" s="274" customFormat="1">
      <c r="A66" s="322" t="s">
        <v>276</v>
      </c>
      <c r="B66" s="50" t="s">
        <v>106</v>
      </c>
      <c r="C66" s="153" t="s">
        <v>206</v>
      </c>
      <c r="D66" s="153" t="s">
        <v>379</v>
      </c>
      <c r="E66" s="24">
        <v>1</v>
      </c>
      <c r="F66" s="548" t="s">
        <v>44</v>
      </c>
      <c r="G66" s="305">
        <v>0</v>
      </c>
      <c r="H66" s="226">
        <v>2003</v>
      </c>
      <c r="I66" s="238" t="s">
        <v>278</v>
      </c>
      <c r="J66" s="226" t="s">
        <v>25</v>
      </c>
      <c r="K66" s="226">
        <v>14.3</v>
      </c>
      <c r="L66" s="226">
        <v>8</v>
      </c>
      <c r="M66" s="226">
        <v>0.46</v>
      </c>
      <c r="N66" s="226">
        <v>0.84</v>
      </c>
      <c r="O66" s="156">
        <v>0.25</v>
      </c>
      <c r="P66" s="156">
        <v>1.2E-2</v>
      </c>
      <c r="Q66" s="47">
        <f>ABS(LN(M66))</f>
        <v>0.77652878949899629</v>
      </c>
      <c r="R66" s="519"/>
      <c r="S66" s="236">
        <v>2011</v>
      </c>
      <c r="T66" s="227" t="s">
        <v>277</v>
      </c>
      <c r="U66" s="232" t="s">
        <v>25</v>
      </c>
      <c r="V66" s="232">
        <v>0.89</v>
      </c>
      <c r="W66" s="50">
        <v>0.79</v>
      </c>
      <c r="X66" s="50">
        <v>0.99</v>
      </c>
      <c r="Y66" s="50">
        <v>4.2900000000000001E-2</v>
      </c>
      <c r="Z66" s="252">
        <f>ABS(LN(V66))</f>
        <v>0.11653381625595151</v>
      </c>
      <c r="AA66" s="124" t="s">
        <v>27</v>
      </c>
      <c r="AB66" s="231">
        <f>IF(Q66/Z66&gt;2,0,1)</f>
        <v>0</v>
      </c>
    </row>
    <row r="67" spans="1:41" s="274" customFormat="1" ht="16" thickBot="1">
      <c r="A67" s="552" t="s">
        <v>210</v>
      </c>
      <c r="B67" s="165" t="s">
        <v>29</v>
      </c>
      <c r="C67" s="165" t="s">
        <v>206</v>
      </c>
      <c r="D67" s="165" t="s">
        <v>30</v>
      </c>
      <c r="E67" s="117">
        <v>0</v>
      </c>
      <c r="F67" s="524" t="s">
        <v>40</v>
      </c>
      <c r="G67" s="389">
        <v>1</v>
      </c>
      <c r="H67" s="433">
        <v>2001</v>
      </c>
      <c r="I67" s="668" t="s">
        <v>221</v>
      </c>
      <c r="J67" s="433" t="s">
        <v>25</v>
      </c>
      <c r="K67" s="433">
        <v>30</v>
      </c>
      <c r="L67" s="433">
        <v>7</v>
      </c>
      <c r="M67" s="433">
        <v>0.41</v>
      </c>
      <c r="N67" s="433">
        <v>0.40720000000000001</v>
      </c>
      <c r="O67" s="433">
        <v>0.78</v>
      </c>
      <c r="P67" s="433">
        <v>6.7000000000000002E-3</v>
      </c>
      <c r="Q67" s="117">
        <f>ABS(LN(M67))</f>
        <v>0.89159811928378363</v>
      </c>
      <c r="R67" s="519"/>
      <c r="S67" s="674">
        <v>2010</v>
      </c>
      <c r="T67" s="668" t="s">
        <v>115</v>
      </c>
      <c r="U67" s="433" t="s">
        <v>46</v>
      </c>
      <c r="V67" s="433">
        <v>0.95</v>
      </c>
      <c r="W67" s="165">
        <v>0.87</v>
      </c>
      <c r="X67" s="165">
        <v>1.0449999999999999</v>
      </c>
      <c r="Y67" s="165">
        <v>0.315</v>
      </c>
      <c r="Z67" s="605">
        <f>ABS(LN(V67))</f>
        <v>5.1293294387550578E-2</v>
      </c>
      <c r="AA67" s="679" t="s">
        <v>51</v>
      </c>
      <c r="AB67" s="606">
        <v>0</v>
      </c>
    </row>
    <row r="68" spans="1:41" ht="16" thickBot="1">
      <c r="A68" s="312"/>
      <c r="B68" s="267"/>
      <c r="C68" s="264"/>
      <c r="D68" s="267"/>
      <c r="E68" s="267"/>
      <c r="F68" s="260"/>
      <c r="G68" s="260"/>
      <c r="H68" s="313"/>
      <c r="I68" s="317"/>
      <c r="J68" s="314"/>
      <c r="K68" s="314"/>
      <c r="L68" s="314"/>
      <c r="M68" s="313"/>
      <c r="N68" s="313"/>
      <c r="O68" s="313"/>
      <c r="P68" s="313"/>
      <c r="Q68" s="267"/>
      <c r="R68" s="334"/>
      <c r="S68" s="314"/>
      <c r="T68" s="315"/>
      <c r="U68" s="314"/>
      <c r="V68" s="314"/>
      <c r="W68" s="267"/>
      <c r="X68" s="267"/>
      <c r="Y68" s="266"/>
      <c r="Z68" s="316"/>
      <c r="AA68" s="273"/>
      <c r="AB68" s="272"/>
      <c r="AC68" s="274"/>
      <c r="AD68" s="274"/>
      <c r="AE68" s="274"/>
      <c r="AF68" s="274"/>
      <c r="AG68" s="274"/>
      <c r="AH68" s="274"/>
      <c r="AI68" s="274"/>
      <c r="AJ68" s="274"/>
      <c r="AK68" s="274"/>
      <c r="AL68" s="274"/>
      <c r="AM68" s="274"/>
      <c r="AN68" s="274"/>
      <c r="AO68" s="274"/>
    </row>
    <row r="69" spans="1:41" ht="16" thickBot="1">
      <c r="A69" s="334"/>
      <c r="B69" s="334"/>
      <c r="C69" s="334"/>
      <c r="D69" s="334"/>
      <c r="E69" s="334"/>
      <c r="F69" s="626" t="s">
        <v>391</v>
      </c>
      <c r="G69" s="627"/>
      <c r="H69" s="627"/>
      <c r="I69" s="627"/>
      <c r="J69" s="627"/>
      <c r="K69" s="627"/>
      <c r="L69" s="627"/>
      <c r="M69" s="627"/>
      <c r="N69" s="627"/>
      <c r="O69" s="627"/>
      <c r="P69" s="627"/>
      <c r="Q69" s="628"/>
      <c r="R69" s="334"/>
      <c r="S69" s="334"/>
      <c r="T69" s="334"/>
      <c r="U69" s="334"/>
      <c r="V69" s="334"/>
      <c r="W69" s="334"/>
      <c r="X69" s="334"/>
      <c r="Y69" s="334"/>
      <c r="Z69" s="334"/>
      <c r="AA69" s="334"/>
      <c r="AB69" s="274"/>
      <c r="AC69" s="274"/>
      <c r="AD69" s="274"/>
      <c r="AE69" s="274"/>
      <c r="AF69" s="274"/>
      <c r="AG69" s="274"/>
      <c r="AH69" s="274"/>
      <c r="AI69" s="274"/>
      <c r="AJ69" s="274"/>
      <c r="AK69" s="274"/>
      <c r="AL69" s="274"/>
      <c r="AM69" s="274"/>
      <c r="AN69" s="274"/>
      <c r="AO69" s="274"/>
    </row>
    <row r="70" spans="1:41">
      <c r="A70" s="558" t="s">
        <v>236</v>
      </c>
      <c r="B70" s="408" t="s">
        <v>29</v>
      </c>
      <c r="C70" s="409" t="s">
        <v>206</v>
      </c>
      <c r="D70" s="513" t="s">
        <v>379</v>
      </c>
      <c r="E70" s="511"/>
      <c r="F70" s="410" t="s">
        <v>251</v>
      </c>
      <c r="G70" s="482"/>
      <c r="H70" s="357">
        <v>2008</v>
      </c>
      <c r="I70" s="411" t="s">
        <v>246</v>
      </c>
      <c r="J70" s="412" t="s">
        <v>25</v>
      </c>
      <c r="K70" s="412">
        <v>39</v>
      </c>
      <c r="L70" s="412">
        <v>18</v>
      </c>
      <c r="M70" s="357">
        <v>1.1200000000000001</v>
      </c>
      <c r="N70" s="413">
        <v>1.08</v>
      </c>
      <c r="O70" s="413">
        <v>1.1599999999999999</v>
      </c>
      <c r="P70" s="413">
        <v>1E-4</v>
      </c>
      <c r="Q70" s="94">
        <f>ABS(LN(M70))</f>
        <v>0.11332868530700327</v>
      </c>
      <c r="R70" s="274"/>
      <c r="S70" s="274"/>
      <c r="T70" s="274"/>
      <c r="U70" s="274"/>
      <c r="V70" s="274"/>
      <c r="W70" s="274"/>
      <c r="X70" s="274"/>
      <c r="Y70" s="274"/>
      <c r="Z70" s="274"/>
      <c r="AA70" s="318"/>
      <c r="AB70" s="274"/>
      <c r="AC70" s="274"/>
      <c r="AD70" s="274"/>
      <c r="AE70" s="274"/>
      <c r="AF70" s="274"/>
      <c r="AG70" s="274"/>
      <c r="AH70" s="274"/>
      <c r="AI70" s="274"/>
      <c r="AJ70" s="274"/>
      <c r="AK70" s="274"/>
      <c r="AL70" s="274"/>
      <c r="AM70" s="274"/>
      <c r="AN70" s="274"/>
      <c r="AO70" s="274"/>
    </row>
    <row r="71" spans="1:41" ht="16" thickBot="1">
      <c r="A71" s="559" t="s">
        <v>380</v>
      </c>
      <c r="B71" s="402" t="s">
        <v>29</v>
      </c>
      <c r="C71" s="403" t="s">
        <v>206</v>
      </c>
      <c r="D71" s="339" t="s">
        <v>379</v>
      </c>
      <c r="E71" s="403"/>
      <c r="F71" s="404" t="s">
        <v>251</v>
      </c>
      <c r="G71" s="483"/>
      <c r="H71" s="405">
        <v>2008</v>
      </c>
      <c r="I71" s="406" t="s">
        <v>252</v>
      </c>
      <c r="J71" s="405" t="s">
        <v>25</v>
      </c>
      <c r="K71" s="407">
        <v>14.3</v>
      </c>
      <c r="L71" s="405">
        <v>20</v>
      </c>
      <c r="M71" s="405">
        <v>0.92</v>
      </c>
      <c r="N71" s="582">
        <v>0.9</v>
      </c>
      <c r="O71" s="582">
        <v>0.95</v>
      </c>
      <c r="P71" s="441">
        <v>1E-3</v>
      </c>
      <c r="Q71" s="613">
        <f t="shared" ref="Q71" si="0">ABS(LN(M71))</f>
        <v>8.3381608939051013E-2</v>
      </c>
      <c r="R71" s="274"/>
      <c r="S71" s="274"/>
      <c r="T71" s="274"/>
      <c r="U71" s="274"/>
      <c r="V71" s="274"/>
      <c r="W71" s="274"/>
      <c r="X71" s="274"/>
      <c r="Y71" s="274"/>
      <c r="Z71" s="274"/>
      <c r="AA71" s="318"/>
      <c r="AB71" s="274"/>
      <c r="AC71" s="274"/>
      <c r="AD71" s="274"/>
      <c r="AE71" s="274"/>
      <c r="AF71" s="274"/>
      <c r="AG71" s="274"/>
      <c r="AH71" s="274"/>
      <c r="AI71" s="274"/>
      <c r="AJ71" s="274"/>
      <c r="AK71" s="274"/>
      <c r="AL71" s="274"/>
      <c r="AM71" s="274"/>
      <c r="AN71" s="274"/>
      <c r="AO71" s="274"/>
    </row>
    <row r="72" spans="1:41">
      <c r="A72" s="274"/>
      <c r="B72" s="274"/>
      <c r="C72" s="274"/>
      <c r="D72" s="274"/>
      <c r="E72" s="274"/>
      <c r="F72" s="318"/>
      <c r="G72" s="318"/>
      <c r="H72" s="274"/>
      <c r="I72" s="335"/>
      <c r="J72" s="318"/>
      <c r="K72" s="318"/>
      <c r="L72" s="318"/>
      <c r="M72" s="318"/>
      <c r="N72" s="318"/>
      <c r="O72" s="318"/>
      <c r="P72" s="274"/>
      <c r="Q72" s="274"/>
      <c r="R72" s="274"/>
      <c r="S72" s="274"/>
      <c r="T72" s="274"/>
      <c r="U72" s="274"/>
      <c r="V72" s="274"/>
      <c r="W72" s="274"/>
      <c r="X72" s="274"/>
      <c r="Y72" s="274"/>
      <c r="Z72" s="274"/>
      <c r="AA72" s="318"/>
      <c r="AB72" s="274"/>
      <c r="AC72" s="274"/>
      <c r="AD72" s="274"/>
      <c r="AE72" s="274"/>
      <c r="AF72" s="274"/>
      <c r="AG72" s="274"/>
      <c r="AH72" s="274"/>
      <c r="AI72" s="274"/>
      <c r="AJ72" s="274"/>
      <c r="AK72" s="274"/>
      <c r="AL72" s="274"/>
      <c r="AM72" s="274"/>
      <c r="AN72" s="274"/>
      <c r="AO72" s="274"/>
    </row>
    <row r="73" spans="1:41">
      <c r="A73" s="342" t="s">
        <v>393</v>
      </c>
      <c r="F73"/>
      <c r="G73"/>
      <c r="I73"/>
      <c r="J73"/>
      <c r="K73"/>
      <c r="L73"/>
      <c r="M73"/>
      <c r="N73"/>
      <c r="O73"/>
      <c r="AA73"/>
      <c r="AC73" s="274"/>
      <c r="AD73" s="274"/>
      <c r="AE73" s="274"/>
      <c r="AF73" s="274"/>
      <c r="AG73" s="274"/>
      <c r="AH73" s="274"/>
      <c r="AI73" s="274"/>
      <c r="AJ73" s="274"/>
      <c r="AK73" s="274"/>
      <c r="AL73" s="274"/>
      <c r="AM73" s="274"/>
      <c r="AN73" s="274"/>
      <c r="AO73" s="274"/>
    </row>
    <row r="74" spans="1:41">
      <c r="A74" s="565" t="s">
        <v>394</v>
      </c>
      <c r="B74" s="614" t="s">
        <v>395</v>
      </c>
      <c r="C74" s="614"/>
      <c r="D74" s="614"/>
      <c r="E74" s="614"/>
      <c r="F74" s="614"/>
      <c r="G74" s="614"/>
      <c r="H74" s="614"/>
      <c r="I74" s="614"/>
      <c r="J74" s="614"/>
      <c r="K74" s="614"/>
      <c r="L74" s="614"/>
      <c r="M74" s="614"/>
      <c r="N74" s="614"/>
      <c r="O74" s="614"/>
      <c r="P74" s="614"/>
      <c r="Q74" s="614"/>
      <c r="R74" s="614"/>
      <c r="S74" s="614"/>
      <c r="T74" s="614"/>
      <c r="U74" s="614"/>
      <c r="V74" s="614"/>
      <c r="W74" s="614"/>
      <c r="X74" s="614"/>
      <c r="Y74" s="614"/>
      <c r="Z74" s="614"/>
      <c r="AA74" s="614"/>
      <c r="AB74" s="614"/>
      <c r="AC74" s="274"/>
      <c r="AD74" s="274"/>
      <c r="AE74" s="274"/>
      <c r="AF74" s="274"/>
      <c r="AG74" s="274"/>
      <c r="AH74" s="274"/>
      <c r="AI74" s="274"/>
      <c r="AJ74" s="274"/>
      <c r="AK74" s="274"/>
      <c r="AL74" s="274"/>
      <c r="AM74" s="274"/>
      <c r="AN74" s="274"/>
      <c r="AO74" s="274"/>
    </row>
    <row r="75" spans="1:41">
      <c r="A75" s="565" t="s">
        <v>396</v>
      </c>
      <c r="B75" s="614" t="s">
        <v>397</v>
      </c>
      <c r="C75" s="614"/>
      <c r="D75" s="614"/>
      <c r="E75" s="614"/>
      <c r="F75" s="614"/>
      <c r="G75" s="614"/>
      <c r="H75" s="614"/>
      <c r="I75" s="614"/>
      <c r="J75" s="614"/>
      <c r="K75" s="614"/>
      <c r="L75" s="614"/>
      <c r="M75" s="614"/>
      <c r="N75" s="614"/>
      <c r="O75" s="614"/>
      <c r="P75" s="614"/>
      <c r="Q75" s="614"/>
      <c r="R75" s="614"/>
      <c r="S75" s="614"/>
      <c r="T75" s="614"/>
      <c r="U75" s="614"/>
      <c r="V75" s="614"/>
      <c r="W75" s="614"/>
      <c r="X75" s="614"/>
      <c r="Y75" s="614"/>
      <c r="Z75" s="614"/>
      <c r="AA75" s="614"/>
      <c r="AB75" s="614"/>
      <c r="AC75" s="274"/>
      <c r="AD75" s="274"/>
      <c r="AE75" s="274"/>
      <c r="AF75" s="274"/>
      <c r="AG75" s="274"/>
      <c r="AH75" s="274"/>
      <c r="AI75" s="274"/>
      <c r="AJ75" s="274"/>
      <c r="AK75" s="274"/>
      <c r="AL75" s="274"/>
      <c r="AM75" s="274"/>
      <c r="AN75" s="274"/>
      <c r="AO75" s="274"/>
    </row>
    <row r="76" spans="1:41">
      <c r="A76" s="565" t="s">
        <v>398</v>
      </c>
      <c r="B76" s="614" t="s">
        <v>399</v>
      </c>
      <c r="C76" s="614"/>
      <c r="D76" s="614"/>
      <c r="E76" s="614"/>
      <c r="F76" s="614"/>
      <c r="G76" s="614"/>
      <c r="H76" s="614"/>
      <c r="I76" s="614"/>
      <c r="J76" s="614"/>
      <c r="K76" s="614"/>
      <c r="L76" s="614"/>
      <c r="M76" s="614"/>
      <c r="N76" s="614"/>
      <c r="O76" s="614"/>
      <c r="P76" s="614"/>
      <c r="Q76" s="614"/>
      <c r="R76" s="614"/>
      <c r="S76" s="614"/>
      <c r="T76" s="614"/>
      <c r="U76" s="614"/>
      <c r="V76" s="614"/>
      <c r="W76" s="614"/>
      <c r="X76" s="614"/>
      <c r="Y76" s="614"/>
      <c r="Z76" s="614"/>
      <c r="AA76" s="614"/>
      <c r="AB76" s="614"/>
      <c r="AC76" s="274"/>
      <c r="AD76" s="274"/>
      <c r="AE76" s="274"/>
      <c r="AF76" s="274"/>
      <c r="AG76" s="274"/>
      <c r="AH76" s="274"/>
      <c r="AI76" s="274"/>
      <c r="AJ76" s="274"/>
      <c r="AK76" s="274"/>
      <c r="AL76" s="274"/>
      <c r="AM76" s="274"/>
      <c r="AN76" s="274"/>
      <c r="AO76" s="274"/>
    </row>
    <row r="77" spans="1:41">
      <c r="A77" s="565" t="s">
        <v>400</v>
      </c>
      <c r="B77" s="614" t="s">
        <v>401</v>
      </c>
      <c r="C77" s="614"/>
      <c r="D77" s="614"/>
      <c r="E77" s="614"/>
      <c r="F77" s="614"/>
      <c r="G77" s="614"/>
      <c r="H77" s="614"/>
      <c r="I77" s="614"/>
      <c r="J77" s="614"/>
      <c r="K77" s="614"/>
      <c r="L77" s="614"/>
      <c r="M77" s="614"/>
      <c r="N77" s="614"/>
      <c r="O77" s="614"/>
      <c r="P77" s="614"/>
      <c r="Q77" s="614"/>
      <c r="R77" s="614"/>
      <c r="S77" s="614"/>
      <c r="T77" s="614"/>
      <c r="U77" s="614"/>
      <c r="V77" s="614"/>
      <c r="W77" s="614"/>
      <c r="X77" s="614"/>
      <c r="Y77" s="614"/>
      <c r="Z77" s="614"/>
      <c r="AA77" s="614"/>
      <c r="AB77" s="614"/>
    </row>
    <row r="78" spans="1:41">
      <c r="A78" s="565" t="s">
        <v>402</v>
      </c>
      <c r="B78" s="614" t="s">
        <v>403</v>
      </c>
      <c r="C78" s="614"/>
      <c r="D78" s="614"/>
      <c r="E78" s="614"/>
      <c r="F78" s="614"/>
      <c r="G78" s="614"/>
      <c r="H78" s="614"/>
      <c r="I78" s="614"/>
      <c r="J78" s="614"/>
      <c r="K78" s="614"/>
      <c r="L78" s="614"/>
      <c r="M78" s="614"/>
      <c r="N78" s="614"/>
      <c r="O78" s="614"/>
      <c r="P78" s="614"/>
      <c r="Q78" s="614"/>
      <c r="R78" s="614"/>
      <c r="S78" s="614"/>
      <c r="T78" s="614"/>
      <c r="U78" s="614"/>
      <c r="V78" s="614"/>
      <c r="W78" s="614"/>
      <c r="X78" s="614"/>
      <c r="Y78" s="614"/>
      <c r="Z78" s="614"/>
      <c r="AA78" s="614"/>
      <c r="AB78" s="614"/>
    </row>
    <row r="79" spans="1:41">
      <c r="A79" s="565" t="s">
        <v>404</v>
      </c>
      <c r="B79" s="614" t="s">
        <v>437</v>
      </c>
      <c r="C79" s="614"/>
      <c r="D79" s="614"/>
      <c r="E79" s="614"/>
      <c r="F79" s="614"/>
      <c r="G79" s="614"/>
      <c r="H79" s="614"/>
      <c r="I79" s="614"/>
      <c r="J79" s="614"/>
      <c r="K79" s="614"/>
      <c r="L79" s="614"/>
      <c r="M79" s="614"/>
      <c r="N79" s="614"/>
      <c r="O79" s="614"/>
      <c r="P79" s="614"/>
      <c r="Q79" s="614"/>
      <c r="R79" s="614"/>
      <c r="S79" s="614"/>
      <c r="T79" s="614"/>
      <c r="U79" s="614"/>
      <c r="V79" s="614"/>
      <c r="W79" s="614"/>
      <c r="X79" s="614"/>
      <c r="Y79" s="614"/>
      <c r="Z79" s="614"/>
      <c r="AA79" s="614"/>
      <c r="AB79" s="614"/>
    </row>
    <row r="80" spans="1:41">
      <c r="A80" s="565" t="s">
        <v>405</v>
      </c>
      <c r="B80" s="614" t="s">
        <v>406</v>
      </c>
      <c r="C80" s="614"/>
      <c r="D80" s="614"/>
      <c r="E80" s="614"/>
      <c r="F80" s="614"/>
      <c r="G80" s="614"/>
      <c r="H80" s="614"/>
      <c r="I80" s="614"/>
      <c r="J80" s="614"/>
      <c r="K80" s="614"/>
      <c r="L80" s="614"/>
      <c r="M80" s="614"/>
      <c r="N80" s="614"/>
      <c r="O80" s="614"/>
      <c r="P80" s="614"/>
      <c r="Q80" s="614"/>
      <c r="R80" s="614"/>
      <c r="S80" s="614"/>
      <c r="T80" s="614"/>
      <c r="U80" s="614"/>
      <c r="V80" s="614"/>
      <c r="W80" s="614"/>
      <c r="X80" s="614"/>
      <c r="Y80" s="614"/>
      <c r="Z80" s="614"/>
      <c r="AA80" s="614"/>
      <c r="AB80" s="614"/>
    </row>
    <row r="81" spans="1:28">
      <c r="A81" s="565" t="s">
        <v>407</v>
      </c>
      <c r="B81" s="614" t="s">
        <v>408</v>
      </c>
      <c r="C81" s="614"/>
      <c r="D81" s="614"/>
      <c r="E81" s="614"/>
      <c r="F81" s="614"/>
      <c r="G81" s="614"/>
      <c r="H81" s="614"/>
      <c r="I81" s="614"/>
      <c r="J81" s="614"/>
      <c r="K81" s="614"/>
      <c r="L81" s="614"/>
      <c r="M81" s="614"/>
      <c r="N81" s="614"/>
      <c r="O81" s="614"/>
      <c r="P81" s="614"/>
      <c r="Q81" s="614"/>
      <c r="R81" s="614"/>
      <c r="S81" s="614"/>
      <c r="T81" s="614"/>
      <c r="U81" s="614"/>
      <c r="V81" s="614"/>
      <c r="W81" s="614"/>
      <c r="X81" s="614"/>
      <c r="Y81" s="614"/>
      <c r="Z81" s="614"/>
      <c r="AA81" s="614"/>
      <c r="AB81" s="614"/>
    </row>
    <row r="82" spans="1:28">
      <c r="A82" s="565" t="s">
        <v>409</v>
      </c>
      <c r="B82" s="614" t="s">
        <v>410</v>
      </c>
      <c r="C82" s="614"/>
      <c r="D82" s="614"/>
      <c r="E82" s="614"/>
      <c r="F82" s="614"/>
      <c r="G82" s="614"/>
      <c r="H82" s="614"/>
      <c r="I82" s="614"/>
      <c r="J82" s="614"/>
      <c r="K82" s="614"/>
      <c r="L82" s="614"/>
      <c r="M82" s="614"/>
      <c r="N82" s="614"/>
      <c r="O82" s="614"/>
      <c r="P82" s="614"/>
      <c r="Q82" s="614"/>
      <c r="R82" s="614"/>
      <c r="S82" s="614"/>
      <c r="T82" s="614"/>
      <c r="U82" s="614"/>
      <c r="V82" s="614"/>
      <c r="W82" s="614"/>
      <c r="X82" s="614"/>
      <c r="Y82" s="614"/>
      <c r="Z82" s="614"/>
      <c r="AA82" s="614"/>
      <c r="AB82" s="614"/>
    </row>
    <row r="83" spans="1:28">
      <c r="A83" s="565" t="s">
        <v>411</v>
      </c>
      <c r="B83" s="614" t="s">
        <v>412</v>
      </c>
      <c r="C83" s="614"/>
      <c r="D83" s="614"/>
      <c r="E83" s="614"/>
      <c r="F83" s="614"/>
      <c r="G83" s="614"/>
      <c r="H83" s="614"/>
      <c r="I83" s="614"/>
      <c r="J83" s="614"/>
      <c r="K83" s="614"/>
      <c r="L83" s="614"/>
      <c r="M83" s="614"/>
      <c r="N83" s="614"/>
      <c r="O83" s="614"/>
      <c r="P83" s="614"/>
      <c r="Q83" s="614"/>
      <c r="R83" s="614"/>
      <c r="S83" s="614"/>
      <c r="T83" s="614"/>
      <c r="U83" s="614"/>
      <c r="V83" s="614"/>
      <c r="W83" s="614"/>
      <c r="X83" s="614"/>
      <c r="Y83" s="614"/>
      <c r="Z83" s="614"/>
      <c r="AA83" s="614"/>
      <c r="AB83" s="614"/>
    </row>
    <row r="84" spans="1:28">
      <c r="A84" s="565" t="s">
        <v>413</v>
      </c>
      <c r="B84" s="614" t="s">
        <v>414</v>
      </c>
      <c r="C84" s="614"/>
      <c r="D84" s="614"/>
      <c r="E84" s="614"/>
      <c r="F84" s="614"/>
      <c r="G84" s="614"/>
      <c r="H84" s="614"/>
      <c r="I84" s="614"/>
      <c r="J84" s="614"/>
      <c r="K84" s="614"/>
      <c r="L84" s="614"/>
      <c r="M84" s="614"/>
      <c r="N84" s="614"/>
      <c r="O84" s="614"/>
      <c r="P84" s="614"/>
      <c r="Q84" s="614"/>
      <c r="R84" s="614"/>
      <c r="S84" s="614"/>
      <c r="T84" s="614"/>
      <c r="U84" s="614"/>
      <c r="V84" s="614"/>
      <c r="W84" s="614"/>
      <c r="X84" s="614"/>
      <c r="Y84" s="614"/>
      <c r="Z84" s="614"/>
      <c r="AA84" s="614"/>
      <c r="AB84" s="614"/>
    </row>
    <row r="85" spans="1:28">
      <c r="A85" s="565" t="s">
        <v>415</v>
      </c>
      <c r="B85" s="614" t="s">
        <v>416</v>
      </c>
      <c r="C85" s="614"/>
      <c r="D85" s="614"/>
      <c r="E85" s="614"/>
      <c r="F85" s="614"/>
      <c r="G85" s="614"/>
      <c r="H85" s="614"/>
      <c r="I85" s="614"/>
      <c r="J85" s="614"/>
      <c r="K85" s="614"/>
      <c r="L85" s="614"/>
      <c r="M85" s="614"/>
      <c r="N85" s="614"/>
      <c r="O85" s="614"/>
      <c r="P85" s="614"/>
      <c r="Q85" s="614"/>
      <c r="R85" s="614"/>
      <c r="S85" s="614"/>
      <c r="T85" s="614"/>
      <c r="U85" s="614"/>
      <c r="V85" s="614"/>
      <c r="W85" s="614"/>
      <c r="X85" s="614"/>
      <c r="Y85" s="614"/>
      <c r="Z85" s="614"/>
      <c r="AA85" s="614"/>
      <c r="AB85" s="614"/>
    </row>
    <row r="86" spans="1:28">
      <c r="A86" s="565" t="s">
        <v>417</v>
      </c>
      <c r="B86" s="614" t="s">
        <v>418</v>
      </c>
      <c r="C86" s="614"/>
      <c r="D86" s="614"/>
      <c r="E86" s="614"/>
      <c r="F86" s="614"/>
      <c r="G86" s="614"/>
      <c r="H86" s="614"/>
      <c r="I86" s="614"/>
      <c r="J86" s="614"/>
      <c r="K86" s="614"/>
      <c r="L86" s="614"/>
      <c r="M86" s="614"/>
      <c r="N86" s="614"/>
      <c r="O86" s="614"/>
      <c r="P86" s="614"/>
      <c r="Q86" s="614"/>
      <c r="R86" s="614"/>
      <c r="S86" s="614"/>
      <c r="T86" s="614"/>
      <c r="U86" s="614"/>
      <c r="V86" s="614"/>
      <c r="W86" s="614"/>
      <c r="X86" s="614"/>
      <c r="Y86" s="614"/>
      <c r="Z86" s="614"/>
      <c r="AA86" s="614"/>
      <c r="AB86" s="614"/>
    </row>
    <row r="87" spans="1:28">
      <c r="A87" s="565" t="s">
        <v>419</v>
      </c>
      <c r="B87" s="614" t="s">
        <v>408</v>
      </c>
      <c r="C87" s="614"/>
      <c r="D87" s="614"/>
      <c r="E87" s="614"/>
      <c r="F87" s="614"/>
      <c r="G87" s="614"/>
      <c r="H87" s="614"/>
      <c r="I87" s="614"/>
      <c r="J87" s="614"/>
      <c r="K87" s="614"/>
      <c r="L87" s="614"/>
      <c r="M87" s="614"/>
      <c r="N87" s="614"/>
      <c r="O87" s="614"/>
      <c r="P87" s="614"/>
      <c r="Q87" s="614"/>
      <c r="R87" s="614"/>
      <c r="S87" s="614"/>
      <c r="T87" s="614"/>
      <c r="U87" s="614"/>
      <c r="V87" s="614"/>
      <c r="W87" s="614"/>
      <c r="X87" s="614"/>
      <c r="Y87" s="614"/>
      <c r="Z87" s="614"/>
      <c r="AA87" s="614"/>
      <c r="AB87" s="614"/>
    </row>
    <row r="88" spans="1:28">
      <c r="A88" s="565" t="s">
        <v>420</v>
      </c>
      <c r="B88" s="614" t="s">
        <v>421</v>
      </c>
      <c r="C88" s="614"/>
      <c r="D88" s="614"/>
      <c r="E88" s="614"/>
      <c r="F88" s="614"/>
      <c r="G88" s="614"/>
      <c r="H88" s="614"/>
      <c r="I88" s="614"/>
      <c r="J88" s="614"/>
      <c r="K88" s="614"/>
      <c r="L88" s="614"/>
      <c r="M88" s="614"/>
      <c r="N88" s="614"/>
      <c r="O88" s="614"/>
      <c r="P88" s="614"/>
      <c r="Q88" s="614"/>
      <c r="R88" s="614"/>
      <c r="S88" s="614"/>
      <c r="T88" s="614"/>
      <c r="U88" s="614"/>
      <c r="V88" s="614"/>
      <c r="W88" s="614"/>
      <c r="X88" s="614"/>
      <c r="Y88" s="614"/>
      <c r="Z88" s="614"/>
      <c r="AA88" s="614"/>
      <c r="AB88" s="614"/>
    </row>
    <row r="89" spans="1:28">
      <c r="A89" s="565" t="s">
        <v>422</v>
      </c>
      <c r="B89" s="615" t="s">
        <v>412</v>
      </c>
      <c r="C89" s="615"/>
      <c r="D89" s="615"/>
      <c r="E89" s="615"/>
      <c r="F89" s="615"/>
      <c r="G89" s="615"/>
      <c r="H89" s="615"/>
      <c r="I89" s="615"/>
      <c r="J89" s="615"/>
      <c r="K89" s="615"/>
      <c r="L89" s="615"/>
      <c r="M89" s="615"/>
      <c r="N89" s="615"/>
      <c r="O89" s="615"/>
      <c r="P89" s="615"/>
      <c r="Q89" s="615"/>
      <c r="R89" s="615"/>
      <c r="S89" s="615"/>
      <c r="T89" s="615"/>
      <c r="U89" s="615"/>
      <c r="V89" s="615"/>
      <c r="W89" s="615"/>
      <c r="X89" s="615"/>
      <c r="Y89" s="615"/>
      <c r="Z89" s="615"/>
      <c r="AA89" s="615"/>
      <c r="AB89" s="615"/>
    </row>
    <row r="90" spans="1:28">
      <c r="A90" s="565" t="s">
        <v>423</v>
      </c>
      <c r="B90" s="614" t="s">
        <v>414</v>
      </c>
      <c r="C90" s="614"/>
      <c r="D90" s="614"/>
      <c r="E90" s="614"/>
      <c r="F90" s="614"/>
      <c r="G90" s="614"/>
      <c r="H90" s="614"/>
      <c r="I90" s="614"/>
      <c r="J90" s="614"/>
      <c r="K90" s="614"/>
      <c r="L90" s="614"/>
      <c r="M90" s="614"/>
      <c r="N90" s="614"/>
      <c r="O90" s="614"/>
      <c r="P90" s="614"/>
      <c r="Q90" s="614"/>
      <c r="R90" s="614"/>
      <c r="S90" s="614"/>
      <c r="T90" s="614"/>
      <c r="U90" s="614"/>
      <c r="V90" s="614"/>
      <c r="W90" s="614"/>
      <c r="X90" s="614"/>
      <c r="Y90" s="614"/>
      <c r="Z90" s="614"/>
      <c r="AA90" s="614"/>
      <c r="AB90" s="614"/>
    </row>
    <row r="91" spans="1:28">
      <c r="A91" s="565" t="s">
        <v>424</v>
      </c>
      <c r="B91" s="614" t="s">
        <v>425</v>
      </c>
      <c r="C91" s="614"/>
      <c r="D91" s="614"/>
      <c r="E91" s="614"/>
      <c r="F91" s="614"/>
      <c r="G91" s="614"/>
      <c r="H91" s="614"/>
      <c r="I91" s="614"/>
      <c r="J91" s="614"/>
      <c r="K91" s="614"/>
      <c r="L91" s="614"/>
      <c r="M91" s="614"/>
      <c r="N91" s="614"/>
      <c r="O91" s="614"/>
      <c r="P91" s="614"/>
      <c r="Q91" s="614"/>
      <c r="R91" s="614"/>
      <c r="S91" s="614"/>
      <c r="T91" s="614"/>
      <c r="U91" s="614"/>
      <c r="V91" s="614"/>
      <c r="W91" s="614"/>
      <c r="X91" s="614"/>
      <c r="Y91" s="614"/>
      <c r="Z91" s="614"/>
      <c r="AA91" s="614"/>
      <c r="AB91" s="614"/>
    </row>
    <row r="92" spans="1:28">
      <c r="A92" s="565" t="s">
        <v>426</v>
      </c>
      <c r="B92" s="614" t="s">
        <v>427</v>
      </c>
      <c r="C92" s="614"/>
      <c r="D92" s="614"/>
      <c r="E92" s="614"/>
      <c r="F92" s="614"/>
      <c r="G92" s="614"/>
      <c r="H92" s="614"/>
      <c r="I92" s="614"/>
      <c r="J92" s="614"/>
      <c r="K92" s="614"/>
      <c r="L92" s="614"/>
      <c r="M92" s="614"/>
      <c r="N92" s="614"/>
      <c r="O92" s="614"/>
      <c r="P92" s="614"/>
      <c r="Q92" s="614"/>
      <c r="R92" s="614"/>
      <c r="S92" s="614"/>
      <c r="T92" s="614"/>
      <c r="U92" s="614"/>
      <c r="V92" s="614"/>
      <c r="W92" s="614"/>
      <c r="X92" s="614"/>
      <c r="Y92" s="614"/>
      <c r="Z92" s="614"/>
      <c r="AA92" s="614"/>
      <c r="AB92" s="614"/>
    </row>
    <row r="93" spans="1:28">
      <c r="A93" s="585" t="s">
        <v>428</v>
      </c>
      <c r="B93" s="614" t="s">
        <v>429</v>
      </c>
      <c r="C93" s="614"/>
      <c r="D93" s="614"/>
      <c r="E93" s="614"/>
      <c r="F93" s="614"/>
      <c r="G93" s="614"/>
      <c r="H93" s="614"/>
      <c r="I93" s="614"/>
      <c r="J93" s="614"/>
      <c r="K93" s="614"/>
      <c r="L93" s="614"/>
      <c r="M93" s="614"/>
      <c r="N93" s="614"/>
      <c r="O93" s="614"/>
      <c r="P93" s="614"/>
      <c r="Q93" s="614"/>
      <c r="R93" s="614"/>
      <c r="S93" s="614"/>
      <c r="T93" s="614"/>
      <c r="U93" s="614"/>
      <c r="V93" s="614"/>
      <c r="W93" s="614"/>
      <c r="X93" s="614"/>
      <c r="Y93" s="614"/>
      <c r="Z93" s="614"/>
      <c r="AA93" s="614"/>
      <c r="AB93" s="614"/>
    </row>
    <row r="94" spans="1:28">
      <c r="A94" s="608" t="s">
        <v>430</v>
      </c>
      <c r="B94" s="614" t="s">
        <v>434</v>
      </c>
      <c r="C94" s="614"/>
      <c r="D94" s="614"/>
      <c r="E94" s="614"/>
      <c r="F94" s="614"/>
      <c r="G94" s="614"/>
      <c r="H94" s="614"/>
      <c r="I94" s="614"/>
      <c r="J94" s="614"/>
      <c r="K94" s="614"/>
      <c r="L94" s="614"/>
      <c r="M94" s="614"/>
      <c r="N94" s="614"/>
      <c r="O94" s="614"/>
      <c r="P94" s="614"/>
      <c r="Q94" s="614"/>
      <c r="R94" s="614"/>
      <c r="S94" s="614"/>
      <c r="T94" s="614"/>
      <c r="U94" s="614"/>
      <c r="V94" s="614"/>
      <c r="W94" s="614"/>
      <c r="X94" s="614"/>
      <c r="Y94" s="614"/>
      <c r="Z94" s="614"/>
      <c r="AA94" s="614"/>
      <c r="AB94" s="614"/>
    </row>
    <row r="95" spans="1:28">
      <c r="A95" s="612" t="s">
        <v>430</v>
      </c>
      <c r="B95" s="614" t="s">
        <v>435</v>
      </c>
      <c r="C95" s="614"/>
      <c r="D95" s="614"/>
      <c r="E95" s="614"/>
      <c r="F95" s="614"/>
      <c r="G95" s="614"/>
      <c r="H95" s="614"/>
      <c r="I95" s="614"/>
      <c r="J95" s="614"/>
      <c r="K95" s="614"/>
      <c r="L95" s="614"/>
      <c r="M95" s="614"/>
      <c r="N95" s="614"/>
      <c r="O95" s="614"/>
      <c r="P95" s="614"/>
      <c r="Q95" s="614"/>
      <c r="R95" s="614"/>
      <c r="S95" s="614"/>
      <c r="T95" s="614"/>
      <c r="U95" s="614"/>
      <c r="V95" s="614"/>
      <c r="W95" s="614"/>
      <c r="X95" s="614"/>
      <c r="Y95" s="614"/>
      <c r="Z95" s="614"/>
      <c r="AA95" s="614"/>
      <c r="AB95" s="614"/>
    </row>
  </sheetData>
  <sortState ref="A4:AB67">
    <sortCondition ref="I4:I67"/>
  </sortState>
  <mergeCells count="25">
    <mergeCell ref="F2:J2"/>
    <mergeCell ref="S2:U2"/>
    <mergeCell ref="F69:Q69"/>
    <mergeCell ref="B74:AB74"/>
    <mergeCell ref="B75:AB75"/>
    <mergeCell ref="B76:AB76"/>
    <mergeCell ref="B77:AB77"/>
    <mergeCell ref="B78:AB78"/>
    <mergeCell ref="B79:AB79"/>
    <mergeCell ref="B80:AB80"/>
    <mergeCell ref="B81:AB81"/>
    <mergeCell ref="B82:AB82"/>
    <mergeCell ref="B83:AB83"/>
    <mergeCell ref="B84:AB84"/>
    <mergeCell ref="B85:AB85"/>
    <mergeCell ref="B86:AB86"/>
    <mergeCell ref="B87:AB87"/>
    <mergeCell ref="B88:AB88"/>
    <mergeCell ref="B89:AB89"/>
    <mergeCell ref="B90:AB90"/>
    <mergeCell ref="B91:AB91"/>
    <mergeCell ref="B92:AB92"/>
    <mergeCell ref="B93:AB93"/>
    <mergeCell ref="B94:AB94"/>
    <mergeCell ref="B95:AB95"/>
  </mergeCells>
  <phoneticPr fontId="30"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30"/>
  <sheetViews>
    <sheetView workbookViewId="0">
      <selection activeCell="B16" sqref="B16:AB16"/>
    </sheetView>
  </sheetViews>
  <sheetFormatPr baseColWidth="10" defaultRowHeight="15" x14ac:dyDescent="0"/>
  <cols>
    <col min="1" max="1" width="38.33203125" customWidth="1"/>
    <col min="2" max="2" width="4" customWidth="1"/>
    <col min="3" max="3" width="7.1640625" customWidth="1"/>
    <col min="4" max="5" width="4.5" customWidth="1"/>
    <col min="6" max="7" width="5.83203125" customWidth="1"/>
    <col min="8" max="8" width="5.6640625" customWidth="1"/>
    <col min="9" max="9" width="12" customWidth="1"/>
    <col min="10" max="10" width="5" customWidth="1"/>
    <col min="11" max="11" width="4.5" customWidth="1"/>
    <col min="12" max="12" width="6.5" customWidth="1"/>
    <col min="13" max="13" width="5.83203125" customWidth="1"/>
    <col min="14" max="14" width="8.33203125" customWidth="1"/>
    <col min="15" max="15" width="7.33203125" customWidth="1"/>
    <col min="17" max="17" width="12" bestFit="1" customWidth="1"/>
    <col min="18" max="18" width="3.5" customWidth="1"/>
    <col min="19" max="19" width="8.83203125" customWidth="1"/>
    <col min="20" max="20" width="9.1640625" customWidth="1"/>
    <col min="21" max="21" width="4.83203125" customWidth="1"/>
    <col min="22" max="23" width="6.83203125" customWidth="1"/>
    <col min="24" max="24" width="7.5" customWidth="1"/>
    <col min="25" max="25" width="9.5" customWidth="1"/>
    <col min="27" max="27" width="6.6640625" customWidth="1"/>
    <col min="28" max="28" width="6" customWidth="1"/>
  </cols>
  <sheetData>
    <row r="1" spans="1:30" ht="18" thickBot="1">
      <c r="A1" s="1" t="s">
        <v>309</v>
      </c>
      <c r="B1" s="361"/>
      <c r="C1" s="362"/>
      <c r="D1" s="362"/>
      <c r="E1" s="490"/>
      <c r="F1" s="113" t="s">
        <v>99</v>
      </c>
      <c r="G1" s="113">
        <f>SUM(G4:G5)</f>
        <v>2</v>
      </c>
      <c r="O1" s="2"/>
      <c r="P1" s="2"/>
      <c r="Q1" s="2"/>
      <c r="R1" s="2"/>
      <c r="S1" s="2"/>
      <c r="T1" s="2"/>
      <c r="U1" s="2"/>
      <c r="V1" s="2"/>
      <c r="W1" s="2"/>
      <c r="X1" s="2"/>
      <c r="Y1" s="2"/>
      <c r="Z1" s="3"/>
      <c r="AA1" s="4"/>
      <c r="AB1" s="3"/>
    </row>
    <row r="2" spans="1:30" ht="16" thickBot="1">
      <c r="A2" s="5" t="s">
        <v>2</v>
      </c>
      <c r="B2" s="6">
        <f>ROWS(4:5)</f>
        <v>2</v>
      </c>
      <c r="C2" s="6"/>
      <c r="D2" s="6"/>
      <c r="E2" s="6">
        <f>SUM(E4:E5)</f>
        <v>0</v>
      </c>
      <c r="F2" s="616" t="s">
        <v>19</v>
      </c>
      <c r="G2" s="617"/>
      <c r="H2" s="617"/>
      <c r="I2" s="617"/>
      <c r="J2" s="618"/>
      <c r="K2" s="7" t="s">
        <v>3</v>
      </c>
      <c r="L2" s="8" t="s">
        <v>4</v>
      </c>
      <c r="M2" s="9" t="s">
        <v>5</v>
      </c>
      <c r="N2" s="10" t="s">
        <v>6</v>
      </c>
      <c r="O2" s="10" t="s">
        <v>7</v>
      </c>
      <c r="P2" s="10" t="s">
        <v>8</v>
      </c>
      <c r="Q2" s="11" t="s">
        <v>10</v>
      </c>
      <c r="R2" s="6"/>
      <c r="S2" s="616" t="s">
        <v>11</v>
      </c>
      <c r="T2" s="617"/>
      <c r="U2" s="617"/>
      <c r="V2" s="10" t="s">
        <v>5</v>
      </c>
      <c r="W2" s="10" t="s">
        <v>6</v>
      </c>
      <c r="X2" s="10" t="s">
        <v>7</v>
      </c>
      <c r="Y2" s="10" t="s">
        <v>8</v>
      </c>
      <c r="Z2" s="12" t="s">
        <v>10</v>
      </c>
      <c r="AA2" s="13" t="s">
        <v>12</v>
      </c>
      <c r="AB2" s="14" t="s">
        <v>389</v>
      </c>
    </row>
    <row r="3" spans="1:30" ht="16" thickBot="1">
      <c r="A3" s="383" t="s">
        <v>1</v>
      </c>
      <c r="B3" s="35" t="s">
        <v>5</v>
      </c>
      <c r="C3" s="35" t="s">
        <v>14</v>
      </c>
      <c r="D3" s="35" t="s">
        <v>15</v>
      </c>
      <c r="E3" s="35" t="s">
        <v>379</v>
      </c>
      <c r="F3" s="35" t="s">
        <v>20</v>
      </c>
      <c r="G3" s="35" t="s">
        <v>40</v>
      </c>
      <c r="H3" s="96" t="s">
        <v>16</v>
      </c>
      <c r="I3" s="102" t="s">
        <v>17</v>
      </c>
      <c r="J3" s="97" t="s">
        <v>18</v>
      </c>
      <c r="K3" s="98"/>
      <c r="L3" s="103"/>
      <c r="M3" s="104"/>
      <c r="N3" s="104"/>
      <c r="O3" s="104"/>
      <c r="P3" s="104"/>
      <c r="Q3" s="105"/>
      <c r="R3" s="17"/>
      <c r="S3" s="96" t="s">
        <v>16</v>
      </c>
      <c r="T3" s="133" t="s">
        <v>17</v>
      </c>
      <c r="U3" s="97" t="s">
        <v>18</v>
      </c>
      <c r="V3" s="134"/>
      <c r="W3" s="134"/>
      <c r="X3" s="134"/>
      <c r="Y3" s="134"/>
      <c r="Z3" s="135"/>
      <c r="AA3" s="136"/>
      <c r="AB3" s="137">
        <f>SUM(AB4:AB5)</f>
        <v>1</v>
      </c>
    </row>
    <row r="4" spans="1:30">
      <c r="A4" s="430" t="s">
        <v>308</v>
      </c>
      <c r="B4" s="99" t="s">
        <v>29</v>
      </c>
      <c r="C4" s="116" t="s">
        <v>310</v>
      </c>
      <c r="D4" s="99" t="s">
        <v>30</v>
      </c>
      <c r="E4" s="514">
        <v>0</v>
      </c>
      <c r="F4" s="484" t="s">
        <v>40</v>
      </c>
      <c r="G4" s="484">
        <v>1</v>
      </c>
      <c r="H4" s="99">
        <v>2007</v>
      </c>
      <c r="I4" s="109" t="s">
        <v>311</v>
      </c>
      <c r="J4" s="99" t="s">
        <v>25</v>
      </c>
      <c r="K4" s="99">
        <v>31</v>
      </c>
      <c r="L4" s="99">
        <v>3</v>
      </c>
      <c r="M4" s="99">
        <v>3.78</v>
      </c>
      <c r="N4" s="110">
        <v>2.74</v>
      </c>
      <c r="O4" s="110">
        <v>5.2</v>
      </c>
      <c r="P4" s="110">
        <v>1E-4</v>
      </c>
      <c r="Q4" s="111">
        <f>ABS(LN(M4))</f>
        <v>1.3297240096314962</v>
      </c>
      <c r="R4" s="23"/>
      <c r="S4" s="434">
        <v>2010</v>
      </c>
      <c r="T4" s="435" t="s">
        <v>177</v>
      </c>
      <c r="U4" s="436" t="s">
        <v>27</v>
      </c>
      <c r="V4" s="437">
        <v>3.39</v>
      </c>
      <c r="W4" s="437">
        <v>3.07</v>
      </c>
      <c r="X4" s="437">
        <v>3.74</v>
      </c>
      <c r="Y4" s="437">
        <v>1E-4</v>
      </c>
      <c r="Z4" s="192">
        <f>ABS(LN(V4))</f>
        <v>1.220829921392359</v>
      </c>
      <c r="AA4" s="438" t="s">
        <v>27</v>
      </c>
      <c r="AB4" s="343">
        <f>IF(Q4/Z4&gt;2,0,1)</f>
        <v>1</v>
      </c>
    </row>
    <row r="5" spans="1:30" ht="16" thickBot="1">
      <c r="A5" s="431" t="s">
        <v>312</v>
      </c>
      <c r="B5" s="353" t="s">
        <v>29</v>
      </c>
      <c r="C5" s="353" t="s">
        <v>310</v>
      </c>
      <c r="D5" s="353" t="s">
        <v>30</v>
      </c>
      <c r="E5" s="354">
        <v>0</v>
      </c>
      <c r="F5" s="485" t="s">
        <v>40</v>
      </c>
      <c r="G5" s="485">
        <v>1</v>
      </c>
      <c r="H5" s="353">
        <v>2002</v>
      </c>
      <c r="I5" s="432" t="s">
        <v>313</v>
      </c>
      <c r="J5" s="353" t="s">
        <v>25</v>
      </c>
      <c r="K5" s="353">
        <v>31</v>
      </c>
      <c r="L5" s="353">
        <v>2</v>
      </c>
      <c r="M5" s="353">
        <v>7.23</v>
      </c>
      <c r="N5" s="433">
        <v>3.2696999999999998</v>
      </c>
      <c r="O5" s="433">
        <v>15.982799999999999</v>
      </c>
      <c r="P5" s="433">
        <v>1E-4</v>
      </c>
      <c r="Q5" s="354">
        <f>ABS(LN(M5))</f>
        <v>1.9782390361706734</v>
      </c>
      <c r="R5" s="34"/>
      <c r="S5" s="439">
        <v>2010</v>
      </c>
      <c r="T5" s="440" t="s">
        <v>314</v>
      </c>
      <c r="U5" s="441" t="s">
        <v>46</v>
      </c>
      <c r="V5" s="441">
        <v>1.08</v>
      </c>
      <c r="W5" s="441">
        <v>0.94</v>
      </c>
      <c r="X5" s="441">
        <v>1.25</v>
      </c>
      <c r="Y5" s="441"/>
      <c r="Z5" s="145">
        <f>ABS(LN(V5))</f>
        <v>7.6961041136128394E-2</v>
      </c>
      <c r="AA5" s="442" t="s">
        <v>51</v>
      </c>
      <c r="AB5" s="443">
        <v>0</v>
      </c>
    </row>
    <row r="6" spans="1:30" ht="16" thickBot="1">
      <c r="A6" s="572"/>
      <c r="B6" s="573"/>
      <c r="C6" s="573"/>
      <c r="D6" s="573"/>
      <c r="E6" s="573"/>
      <c r="F6" s="573"/>
      <c r="G6" s="573"/>
      <c r="H6" s="573"/>
      <c r="I6" s="574"/>
      <c r="J6" s="573"/>
      <c r="K6" s="573"/>
      <c r="L6" s="573"/>
      <c r="M6" s="573"/>
      <c r="N6" s="313"/>
      <c r="O6" s="313"/>
      <c r="P6" s="313"/>
      <c r="Q6" s="573"/>
      <c r="R6" s="34"/>
      <c r="S6" s="575"/>
      <c r="T6" s="576"/>
      <c r="U6" s="266"/>
      <c r="V6" s="266"/>
      <c r="W6" s="266"/>
      <c r="X6" s="266"/>
      <c r="Y6" s="266"/>
      <c r="Z6" s="577"/>
      <c r="AA6" s="578"/>
      <c r="AB6" s="579"/>
    </row>
    <row r="7" spans="1:30" ht="16" thickBot="1">
      <c r="A7" s="572"/>
      <c r="B7" s="573"/>
      <c r="C7" s="573"/>
      <c r="D7" s="573"/>
      <c r="E7" s="573"/>
      <c r="F7" s="629" t="s">
        <v>392</v>
      </c>
      <c r="G7" s="630"/>
      <c r="H7" s="630"/>
      <c r="I7" s="630"/>
      <c r="J7" s="630"/>
      <c r="K7" s="630"/>
      <c r="L7" s="630"/>
      <c r="M7" s="630"/>
      <c r="N7" s="630"/>
      <c r="O7" s="630"/>
      <c r="P7" s="630"/>
      <c r="Q7" s="631"/>
      <c r="R7" s="34"/>
      <c r="S7" s="575"/>
      <c r="T7" s="576"/>
      <c r="U7" s="266"/>
      <c r="V7" s="266"/>
      <c r="W7" s="266"/>
      <c r="X7" s="266"/>
      <c r="Y7" s="266"/>
      <c r="Z7" s="577"/>
      <c r="AA7" s="578"/>
      <c r="AB7" s="579"/>
    </row>
    <row r="8" spans="1:30" s="281" customFormat="1" ht="16" thickBot="1">
      <c r="A8" s="423" t="s">
        <v>315</v>
      </c>
      <c r="B8" s="424" t="s">
        <v>29</v>
      </c>
      <c r="C8" s="425" t="s">
        <v>310</v>
      </c>
      <c r="D8" s="426" t="s">
        <v>42</v>
      </c>
      <c r="E8" s="486"/>
      <c r="F8" s="424" t="s">
        <v>251</v>
      </c>
      <c r="G8" s="486"/>
      <c r="H8" s="425">
        <v>2011</v>
      </c>
      <c r="I8" s="427" t="s">
        <v>317</v>
      </c>
      <c r="J8" s="426" t="s">
        <v>25</v>
      </c>
      <c r="K8" s="428">
        <v>5.6</v>
      </c>
      <c r="L8" s="425">
        <v>3</v>
      </c>
      <c r="M8" s="425">
        <v>2.46</v>
      </c>
      <c r="N8" s="425">
        <v>1.93</v>
      </c>
      <c r="O8" s="425">
        <v>3.15</v>
      </c>
      <c r="P8" s="429">
        <v>1E-4</v>
      </c>
      <c r="Q8" s="426">
        <f>ABS(LN(M8))</f>
        <v>0.90016134994427144</v>
      </c>
      <c r="R8" s="276"/>
      <c r="S8" s="265"/>
      <c r="T8" s="277"/>
      <c r="U8" s="265"/>
      <c r="V8" s="265"/>
      <c r="W8" s="265"/>
      <c r="X8" s="265"/>
      <c r="Y8" s="265"/>
      <c r="Z8" s="278"/>
      <c r="AA8" s="275"/>
      <c r="AB8" s="279"/>
      <c r="AC8" s="280"/>
      <c r="AD8" s="280"/>
    </row>
    <row r="9" spans="1:30">
      <c r="A9" s="268"/>
      <c r="B9" s="267"/>
      <c r="C9" s="267"/>
      <c r="D9" s="264"/>
      <c r="E9" s="264"/>
      <c r="F9" s="267"/>
      <c r="G9" s="267"/>
      <c r="H9" s="267"/>
      <c r="I9" s="269"/>
      <c r="J9" s="267"/>
      <c r="K9" s="267"/>
      <c r="L9" s="267"/>
      <c r="M9" s="266"/>
      <c r="N9" s="266"/>
      <c r="O9" s="266"/>
      <c r="P9" s="266"/>
      <c r="Q9" s="264"/>
      <c r="R9" s="270"/>
      <c r="S9" s="267"/>
      <c r="T9" s="268"/>
      <c r="U9" s="267"/>
      <c r="V9" s="267"/>
      <c r="W9" s="267"/>
      <c r="X9" s="267"/>
      <c r="Y9" s="267"/>
      <c r="Z9" s="271"/>
      <c r="AA9" s="272"/>
      <c r="AB9" s="273"/>
      <c r="AC9" s="274"/>
      <c r="AD9" s="274"/>
    </row>
    <row r="10" spans="1:30">
      <c r="A10" s="342" t="s">
        <v>393</v>
      </c>
      <c r="AC10" s="274"/>
      <c r="AD10" s="274"/>
    </row>
    <row r="11" spans="1:30">
      <c r="A11" s="565" t="s">
        <v>394</v>
      </c>
      <c r="B11" s="614" t="s">
        <v>395</v>
      </c>
      <c r="C11" s="614"/>
      <c r="D11" s="614"/>
      <c r="E11" s="614"/>
      <c r="F11" s="614"/>
      <c r="G11" s="614"/>
      <c r="H11" s="614"/>
      <c r="I11" s="614"/>
      <c r="J11" s="614"/>
      <c r="K11" s="614"/>
      <c r="L11" s="614"/>
      <c r="M11" s="614"/>
      <c r="N11" s="614"/>
      <c r="O11" s="614"/>
      <c r="P11" s="614"/>
      <c r="Q11" s="614"/>
      <c r="R11" s="614"/>
      <c r="S11" s="614"/>
      <c r="T11" s="614"/>
      <c r="U11" s="614"/>
      <c r="V11" s="614"/>
      <c r="W11" s="614"/>
      <c r="X11" s="614"/>
      <c r="Y11" s="614"/>
      <c r="Z11" s="614"/>
      <c r="AA11" s="614"/>
      <c r="AB11" s="614"/>
      <c r="AC11" s="274"/>
      <c r="AD11" s="274"/>
    </row>
    <row r="12" spans="1:30">
      <c r="A12" s="565" t="s">
        <v>396</v>
      </c>
      <c r="B12" s="614" t="s">
        <v>397</v>
      </c>
      <c r="C12" s="614"/>
      <c r="D12" s="614"/>
      <c r="E12" s="614"/>
      <c r="F12" s="614"/>
      <c r="G12" s="614"/>
      <c r="H12" s="614"/>
      <c r="I12" s="614"/>
      <c r="J12" s="614"/>
      <c r="K12" s="614"/>
      <c r="L12" s="614"/>
      <c r="M12" s="614"/>
      <c r="N12" s="614"/>
      <c r="O12" s="614"/>
      <c r="P12" s="614"/>
      <c r="Q12" s="614"/>
      <c r="R12" s="614"/>
      <c r="S12" s="614"/>
      <c r="T12" s="614"/>
      <c r="U12" s="614"/>
      <c r="V12" s="614"/>
      <c r="W12" s="614"/>
      <c r="X12" s="614"/>
      <c r="Y12" s="614"/>
      <c r="Z12" s="614"/>
      <c r="AA12" s="614"/>
      <c r="AB12" s="614"/>
    </row>
    <row r="13" spans="1:30">
      <c r="A13" s="565" t="s">
        <v>398</v>
      </c>
      <c r="B13" s="614" t="s">
        <v>399</v>
      </c>
      <c r="C13" s="614"/>
      <c r="D13" s="614"/>
      <c r="E13" s="614"/>
      <c r="F13" s="614"/>
      <c r="G13" s="614"/>
      <c r="H13" s="614"/>
      <c r="I13" s="614"/>
      <c r="J13" s="614"/>
      <c r="K13" s="614"/>
      <c r="L13" s="614"/>
      <c r="M13" s="614"/>
      <c r="N13" s="614"/>
      <c r="O13" s="614"/>
      <c r="P13" s="614"/>
      <c r="Q13" s="614"/>
      <c r="R13" s="614"/>
      <c r="S13" s="614"/>
      <c r="T13" s="614"/>
      <c r="U13" s="614"/>
      <c r="V13" s="614"/>
      <c r="W13" s="614"/>
      <c r="X13" s="614"/>
      <c r="Y13" s="614"/>
      <c r="Z13" s="614"/>
      <c r="AA13" s="614"/>
      <c r="AB13" s="614"/>
    </row>
    <row r="14" spans="1:30">
      <c r="A14" s="565" t="s">
        <v>400</v>
      </c>
      <c r="B14" s="614" t="s">
        <v>401</v>
      </c>
      <c r="C14" s="614"/>
      <c r="D14" s="614"/>
      <c r="E14" s="614"/>
      <c r="F14" s="614"/>
      <c r="G14" s="614"/>
      <c r="H14" s="614"/>
      <c r="I14" s="614"/>
      <c r="J14" s="614"/>
      <c r="K14" s="614"/>
      <c r="L14" s="614"/>
      <c r="M14" s="614"/>
      <c r="N14" s="614"/>
      <c r="O14" s="614"/>
      <c r="P14" s="614"/>
      <c r="Q14" s="614"/>
      <c r="R14" s="614"/>
      <c r="S14" s="614"/>
      <c r="T14" s="614"/>
      <c r="U14" s="614"/>
      <c r="V14" s="614"/>
      <c r="W14" s="614"/>
      <c r="X14" s="614"/>
      <c r="Y14" s="614"/>
      <c r="Z14" s="614"/>
      <c r="AA14" s="614"/>
      <c r="AB14" s="614"/>
    </row>
    <row r="15" spans="1:30">
      <c r="A15" s="565" t="s">
        <v>402</v>
      </c>
      <c r="B15" s="614" t="s">
        <v>403</v>
      </c>
      <c r="C15" s="614"/>
      <c r="D15" s="614"/>
      <c r="E15" s="614"/>
      <c r="F15" s="614"/>
      <c r="G15" s="614"/>
      <c r="H15" s="614"/>
      <c r="I15" s="614"/>
      <c r="J15" s="614"/>
      <c r="K15" s="614"/>
      <c r="L15" s="614"/>
      <c r="M15" s="614"/>
      <c r="N15" s="614"/>
      <c r="O15" s="614"/>
      <c r="P15" s="614"/>
      <c r="Q15" s="614"/>
      <c r="R15" s="614"/>
      <c r="S15" s="614"/>
      <c r="T15" s="614"/>
      <c r="U15" s="614"/>
      <c r="V15" s="614"/>
      <c r="W15" s="614"/>
      <c r="X15" s="614"/>
      <c r="Y15" s="614"/>
      <c r="Z15" s="614"/>
      <c r="AA15" s="614"/>
      <c r="AB15" s="614"/>
    </row>
    <row r="16" spans="1:30">
      <c r="A16" s="565" t="s">
        <v>404</v>
      </c>
      <c r="B16" s="614" t="s">
        <v>437</v>
      </c>
      <c r="C16" s="614"/>
      <c r="D16" s="614"/>
      <c r="E16" s="614"/>
      <c r="F16" s="614"/>
      <c r="G16" s="614"/>
      <c r="H16" s="614"/>
      <c r="I16" s="614"/>
      <c r="J16" s="614"/>
      <c r="K16" s="614"/>
      <c r="L16" s="614"/>
      <c r="M16" s="614"/>
      <c r="N16" s="614"/>
      <c r="O16" s="614"/>
      <c r="P16" s="614"/>
      <c r="Q16" s="614"/>
      <c r="R16" s="614"/>
      <c r="S16" s="614"/>
      <c r="T16" s="614"/>
      <c r="U16" s="614"/>
      <c r="V16" s="614"/>
      <c r="W16" s="614"/>
      <c r="X16" s="614"/>
      <c r="Y16" s="614"/>
      <c r="Z16" s="614"/>
      <c r="AA16" s="614"/>
      <c r="AB16" s="614"/>
    </row>
    <row r="17" spans="1:28">
      <c r="A17" s="565" t="s">
        <v>405</v>
      </c>
      <c r="B17" s="614" t="s">
        <v>406</v>
      </c>
      <c r="C17" s="614"/>
      <c r="D17" s="614"/>
      <c r="E17" s="614"/>
      <c r="F17" s="614"/>
      <c r="G17" s="614"/>
      <c r="H17" s="614"/>
      <c r="I17" s="614"/>
      <c r="J17" s="614"/>
      <c r="K17" s="614"/>
      <c r="L17" s="614"/>
      <c r="M17" s="614"/>
      <c r="N17" s="614"/>
      <c r="O17" s="614"/>
      <c r="P17" s="614"/>
      <c r="Q17" s="614"/>
      <c r="R17" s="614"/>
      <c r="S17" s="614"/>
      <c r="T17" s="614"/>
      <c r="U17" s="614"/>
      <c r="V17" s="614"/>
      <c r="W17" s="614"/>
      <c r="X17" s="614"/>
      <c r="Y17" s="614"/>
      <c r="Z17" s="614"/>
      <c r="AA17" s="614"/>
      <c r="AB17" s="614"/>
    </row>
    <row r="18" spans="1:28">
      <c r="A18" s="565" t="s">
        <v>407</v>
      </c>
      <c r="B18" s="614" t="s">
        <v>408</v>
      </c>
      <c r="C18" s="614"/>
      <c r="D18" s="614"/>
      <c r="E18" s="614"/>
      <c r="F18" s="614"/>
      <c r="G18" s="614"/>
      <c r="H18" s="614"/>
      <c r="I18" s="614"/>
      <c r="J18" s="614"/>
      <c r="K18" s="614"/>
      <c r="L18" s="614"/>
      <c r="M18" s="614"/>
      <c r="N18" s="614"/>
      <c r="O18" s="614"/>
      <c r="P18" s="614"/>
      <c r="Q18" s="614"/>
      <c r="R18" s="614"/>
      <c r="S18" s="614"/>
      <c r="T18" s="614"/>
      <c r="U18" s="614"/>
      <c r="V18" s="614"/>
      <c r="W18" s="614"/>
      <c r="X18" s="614"/>
      <c r="Y18" s="614"/>
      <c r="Z18" s="614"/>
      <c r="AA18" s="614"/>
      <c r="AB18" s="614"/>
    </row>
    <row r="19" spans="1:28">
      <c r="A19" s="565" t="s">
        <v>409</v>
      </c>
      <c r="B19" s="614" t="s">
        <v>410</v>
      </c>
      <c r="C19" s="614"/>
      <c r="D19" s="614"/>
      <c r="E19" s="614"/>
      <c r="F19" s="614"/>
      <c r="G19" s="614"/>
      <c r="H19" s="614"/>
      <c r="I19" s="614"/>
      <c r="J19" s="614"/>
      <c r="K19" s="614"/>
      <c r="L19" s="614"/>
      <c r="M19" s="614"/>
      <c r="N19" s="614"/>
      <c r="O19" s="614"/>
      <c r="P19" s="614"/>
      <c r="Q19" s="614"/>
      <c r="R19" s="614"/>
      <c r="S19" s="614"/>
      <c r="T19" s="614"/>
      <c r="U19" s="614"/>
      <c r="V19" s="614"/>
      <c r="W19" s="614"/>
      <c r="X19" s="614"/>
      <c r="Y19" s="614"/>
      <c r="Z19" s="614"/>
      <c r="AA19" s="614"/>
      <c r="AB19" s="614"/>
    </row>
    <row r="20" spans="1:28">
      <c r="A20" s="565" t="s">
        <v>411</v>
      </c>
      <c r="B20" s="614" t="s">
        <v>412</v>
      </c>
      <c r="C20" s="614"/>
      <c r="D20" s="614"/>
      <c r="E20" s="614"/>
      <c r="F20" s="614"/>
      <c r="G20" s="614"/>
      <c r="H20" s="614"/>
      <c r="I20" s="614"/>
      <c r="J20" s="614"/>
      <c r="K20" s="614"/>
      <c r="L20" s="614"/>
      <c r="M20" s="614"/>
      <c r="N20" s="614"/>
      <c r="O20" s="614"/>
      <c r="P20" s="614"/>
      <c r="Q20" s="614"/>
      <c r="R20" s="614"/>
      <c r="S20" s="614"/>
      <c r="T20" s="614"/>
      <c r="U20" s="614"/>
      <c r="V20" s="614"/>
      <c r="W20" s="614"/>
      <c r="X20" s="614"/>
      <c r="Y20" s="614"/>
      <c r="Z20" s="614"/>
      <c r="AA20" s="614"/>
      <c r="AB20" s="614"/>
    </row>
    <row r="21" spans="1:28">
      <c r="A21" s="565" t="s">
        <v>413</v>
      </c>
      <c r="B21" s="614" t="s">
        <v>414</v>
      </c>
      <c r="C21" s="614"/>
      <c r="D21" s="614"/>
      <c r="E21" s="614"/>
      <c r="F21" s="614"/>
      <c r="G21" s="614"/>
      <c r="H21" s="614"/>
      <c r="I21" s="614"/>
      <c r="J21" s="614"/>
      <c r="K21" s="614"/>
      <c r="L21" s="614"/>
      <c r="M21" s="614"/>
      <c r="N21" s="614"/>
      <c r="O21" s="614"/>
      <c r="P21" s="614"/>
      <c r="Q21" s="614"/>
      <c r="R21" s="614"/>
      <c r="S21" s="614"/>
      <c r="T21" s="614"/>
      <c r="U21" s="614"/>
      <c r="V21" s="614"/>
      <c r="W21" s="614"/>
      <c r="X21" s="614"/>
      <c r="Y21" s="614"/>
      <c r="Z21" s="614"/>
      <c r="AA21" s="614"/>
      <c r="AB21" s="614"/>
    </row>
    <row r="22" spans="1:28">
      <c r="A22" s="565" t="s">
        <v>415</v>
      </c>
      <c r="B22" s="614" t="s">
        <v>416</v>
      </c>
      <c r="C22" s="614"/>
      <c r="D22" s="614"/>
      <c r="E22" s="614"/>
      <c r="F22" s="614"/>
      <c r="G22" s="614"/>
      <c r="H22" s="614"/>
      <c r="I22" s="614"/>
      <c r="J22" s="614"/>
      <c r="K22" s="614"/>
      <c r="L22" s="614"/>
      <c r="M22" s="614"/>
      <c r="N22" s="614"/>
      <c r="O22" s="614"/>
      <c r="P22" s="614"/>
      <c r="Q22" s="614"/>
      <c r="R22" s="614"/>
      <c r="S22" s="614"/>
      <c r="T22" s="614"/>
      <c r="U22" s="614"/>
      <c r="V22" s="614"/>
      <c r="W22" s="614"/>
      <c r="X22" s="614"/>
      <c r="Y22" s="614"/>
      <c r="Z22" s="614"/>
      <c r="AA22" s="614"/>
      <c r="AB22" s="614"/>
    </row>
    <row r="23" spans="1:28">
      <c r="A23" s="565" t="s">
        <v>417</v>
      </c>
      <c r="B23" s="614" t="s">
        <v>418</v>
      </c>
      <c r="C23" s="614"/>
      <c r="D23" s="614"/>
      <c r="E23" s="614"/>
      <c r="F23" s="614"/>
      <c r="G23" s="614"/>
      <c r="H23" s="614"/>
      <c r="I23" s="614"/>
      <c r="J23" s="614"/>
      <c r="K23" s="614"/>
      <c r="L23" s="614"/>
      <c r="M23" s="614"/>
      <c r="N23" s="614"/>
      <c r="O23" s="614"/>
      <c r="P23" s="614"/>
      <c r="Q23" s="614"/>
      <c r="R23" s="614"/>
      <c r="S23" s="614"/>
      <c r="T23" s="614"/>
      <c r="U23" s="614"/>
      <c r="V23" s="614"/>
      <c r="W23" s="614"/>
      <c r="X23" s="614"/>
      <c r="Y23" s="614"/>
      <c r="Z23" s="614"/>
      <c r="AA23" s="614"/>
      <c r="AB23" s="614"/>
    </row>
    <row r="24" spans="1:28">
      <c r="A24" s="565" t="s">
        <v>419</v>
      </c>
      <c r="B24" s="614" t="s">
        <v>408</v>
      </c>
      <c r="C24" s="614"/>
      <c r="D24" s="614"/>
      <c r="E24" s="614"/>
      <c r="F24" s="614"/>
      <c r="G24" s="614"/>
      <c r="H24" s="614"/>
      <c r="I24" s="614"/>
      <c r="J24" s="614"/>
      <c r="K24" s="614"/>
      <c r="L24" s="614"/>
      <c r="M24" s="614"/>
      <c r="N24" s="614"/>
      <c r="O24" s="614"/>
      <c r="P24" s="614"/>
      <c r="Q24" s="614"/>
      <c r="R24" s="614"/>
      <c r="S24" s="614"/>
      <c r="T24" s="614"/>
      <c r="U24" s="614"/>
      <c r="V24" s="614"/>
      <c r="W24" s="614"/>
      <c r="X24" s="614"/>
      <c r="Y24" s="614"/>
      <c r="Z24" s="614"/>
      <c r="AA24" s="614"/>
      <c r="AB24" s="614"/>
    </row>
    <row r="25" spans="1:28">
      <c r="A25" s="565" t="s">
        <v>420</v>
      </c>
      <c r="B25" s="614" t="s">
        <v>421</v>
      </c>
      <c r="C25" s="614"/>
      <c r="D25" s="614"/>
      <c r="E25" s="614"/>
      <c r="F25" s="614"/>
      <c r="G25" s="614"/>
      <c r="H25" s="614"/>
      <c r="I25" s="614"/>
      <c r="J25" s="614"/>
      <c r="K25" s="614"/>
      <c r="L25" s="614"/>
      <c r="M25" s="614"/>
      <c r="N25" s="614"/>
      <c r="O25" s="614"/>
      <c r="P25" s="614"/>
      <c r="Q25" s="614"/>
      <c r="R25" s="614"/>
      <c r="S25" s="614"/>
      <c r="T25" s="614"/>
      <c r="U25" s="614"/>
      <c r="V25" s="614"/>
      <c r="W25" s="614"/>
      <c r="X25" s="614"/>
      <c r="Y25" s="614"/>
      <c r="Z25" s="614"/>
      <c r="AA25" s="614"/>
      <c r="AB25" s="614"/>
    </row>
    <row r="26" spans="1:28">
      <c r="A26" s="565" t="s">
        <v>422</v>
      </c>
      <c r="B26" s="615" t="s">
        <v>412</v>
      </c>
      <c r="C26" s="615"/>
      <c r="D26" s="615"/>
      <c r="E26" s="615"/>
      <c r="F26" s="615"/>
      <c r="G26" s="615"/>
      <c r="H26" s="615"/>
      <c r="I26" s="615"/>
      <c r="J26" s="615"/>
      <c r="K26" s="615"/>
      <c r="L26" s="615"/>
      <c r="M26" s="615"/>
      <c r="N26" s="615"/>
      <c r="O26" s="615"/>
      <c r="P26" s="615"/>
      <c r="Q26" s="615"/>
      <c r="R26" s="615"/>
      <c r="S26" s="615"/>
      <c r="T26" s="615"/>
      <c r="U26" s="615"/>
      <c r="V26" s="615"/>
      <c r="W26" s="615"/>
      <c r="X26" s="615"/>
      <c r="Y26" s="615"/>
      <c r="Z26" s="615"/>
      <c r="AA26" s="615"/>
      <c r="AB26" s="615"/>
    </row>
    <row r="27" spans="1:28">
      <c r="A27" s="565" t="s">
        <v>423</v>
      </c>
      <c r="B27" s="614" t="s">
        <v>414</v>
      </c>
      <c r="C27" s="614"/>
      <c r="D27" s="614"/>
      <c r="E27" s="614"/>
      <c r="F27" s="614"/>
      <c r="G27" s="614"/>
      <c r="H27" s="614"/>
      <c r="I27" s="614"/>
      <c r="J27" s="614"/>
      <c r="K27" s="614"/>
      <c r="L27" s="614"/>
      <c r="M27" s="614"/>
      <c r="N27" s="614"/>
      <c r="O27" s="614"/>
      <c r="P27" s="614"/>
      <c r="Q27" s="614"/>
      <c r="R27" s="614"/>
      <c r="S27" s="614"/>
      <c r="T27" s="614"/>
      <c r="U27" s="614"/>
      <c r="V27" s="614"/>
      <c r="W27" s="614"/>
      <c r="X27" s="614"/>
      <c r="Y27" s="614"/>
      <c r="Z27" s="614"/>
      <c r="AA27" s="614"/>
      <c r="AB27" s="614"/>
    </row>
    <row r="28" spans="1:28">
      <c r="A28" s="565" t="s">
        <v>424</v>
      </c>
      <c r="B28" s="614" t="s">
        <v>425</v>
      </c>
      <c r="C28" s="614"/>
      <c r="D28" s="614"/>
      <c r="E28" s="614"/>
      <c r="F28" s="614"/>
      <c r="G28" s="614"/>
      <c r="H28" s="614"/>
      <c r="I28" s="614"/>
      <c r="J28" s="614"/>
      <c r="K28" s="614"/>
      <c r="L28" s="614"/>
      <c r="M28" s="614"/>
      <c r="N28" s="614"/>
      <c r="O28" s="614"/>
      <c r="P28" s="614"/>
      <c r="Q28" s="614"/>
      <c r="R28" s="614"/>
      <c r="S28" s="614"/>
      <c r="T28" s="614"/>
      <c r="U28" s="614"/>
      <c r="V28" s="614"/>
      <c r="W28" s="614"/>
      <c r="X28" s="614"/>
      <c r="Y28" s="614"/>
      <c r="Z28" s="614"/>
      <c r="AA28" s="614"/>
      <c r="AB28" s="614"/>
    </row>
    <row r="29" spans="1:28">
      <c r="A29" s="565" t="s">
        <v>426</v>
      </c>
      <c r="B29" s="614" t="s">
        <v>427</v>
      </c>
      <c r="C29" s="614"/>
      <c r="D29" s="614"/>
      <c r="E29" s="614"/>
      <c r="F29" s="614"/>
      <c r="G29" s="614"/>
      <c r="H29" s="614"/>
      <c r="I29" s="614"/>
      <c r="J29" s="614"/>
      <c r="K29" s="614"/>
      <c r="L29" s="614"/>
      <c r="M29" s="614"/>
      <c r="N29" s="614"/>
      <c r="O29" s="614"/>
      <c r="P29" s="614"/>
      <c r="Q29" s="614"/>
      <c r="R29" s="614"/>
      <c r="S29" s="614"/>
      <c r="T29" s="614"/>
      <c r="U29" s="614"/>
      <c r="V29" s="614"/>
      <c r="W29" s="614"/>
      <c r="X29" s="614"/>
      <c r="Y29" s="614"/>
      <c r="Z29" s="614"/>
      <c r="AA29" s="614"/>
      <c r="AB29" s="614"/>
    </row>
    <row r="30" spans="1:28">
      <c r="A30" s="585" t="s">
        <v>428</v>
      </c>
      <c r="B30" s="614" t="s">
        <v>429</v>
      </c>
      <c r="C30" s="614"/>
      <c r="D30" s="614"/>
      <c r="E30" s="614"/>
      <c r="F30" s="614"/>
      <c r="G30" s="614"/>
      <c r="H30" s="614"/>
      <c r="I30" s="614"/>
      <c r="J30" s="614"/>
      <c r="K30" s="614"/>
      <c r="L30" s="614"/>
      <c r="M30" s="614"/>
      <c r="N30" s="614"/>
      <c r="O30" s="614"/>
      <c r="P30" s="614"/>
      <c r="Q30" s="614"/>
      <c r="R30" s="614"/>
      <c r="S30" s="614"/>
      <c r="T30" s="614"/>
      <c r="U30" s="614"/>
      <c r="V30" s="614"/>
      <c r="W30" s="614"/>
      <c r="X30" s="614"/>
      <c r="Y30" s="614"/>
      <c r="Z30" s="614"/>
      <c r="AA30" s="614"/>
      <c r="AB30" s="614"/>
    </row>
  </sheetData>
  <sortState ref="A4:AB5">
    <sortCondition ref="A4:A5"/>
    <sortCondition ref="H4:H5"/>
  </sortState>
  <mergeCells count="23">
    <mergeCell ref="F2:J2"/>
    <mergeCell ref="S2:U2"/>
    <mergeCell ref="F7:Q7"/>
    <mergeCell ref="B11:AB11"/>
    <mergeCell ref="B12:AB12"/>
    <mergeCell ref="B13:AB13"/>
    <mergeCell ref="B14:AB14"/>
    <mergeCell ref="B15:AB15"/>
    <mergeCell ref="B16:AB16"/>
    <mergeCell ref="B17:AB17"/>
    <mergeCell ref="B18:AB18"/>
    <mergeCell ref="B19:AB19"/>
    <mergeCell ref="B20:AB20"/>
    <mergeCell ref="B21:AB21"/>
    <mergeCell ref="B22:AB22"/>
    <mergeCell ref="B28:AB28"/>
    <mergeCell ref="B29:AB29"/>
    <mergeCell ref="B30:AB30"/>
    <mergeCell ref="B23:AB23"/>
    <mergeCell ref="B24:AB24"/>
    <mergeCell ref="B25:AB25"/>
    <mergeCell ref="B26:AB26"/>
    <mergeCell ref="B27:AB27"/>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10</vt:i4>
      </vt:variant>
    </vt:vector>
  </HeadingPairs>
  <TitlesOfParts>
    <vt:vector size="10" baseType="lpstr">
      <vt:lpstr>ADHD</vt:lpstr>
      <vt:lpstr>AUT</vt:lpstr>
      <vt:lpstr>MDD</vt:lpstr>
      <vt:lpstr>SCH</vt:lpstr>
      <vt:lpstr>AD</vt:lpstr>
      <vt:lpstr>MS</vt:lpstr>
      <vt:lpstr>PD</vt:lpstr>
      <vt:lpstr>BC</vt:lpstr>
      <vt:lpstr>GLAU</vt:lpstr>
      <vt:lpstr>RA</vt:lpstr>
    </vt:vector>
  </TitlesOfParts>
  <Company>CNR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ancois Gonon</dc:creator>
  <cp:lastModifiedBy>Francois Gonon</cp:lastModifiedBy>
  <cp:lastPrinted>2016-05-20T15:10:50Z</cp:lastPrinted>
  <dcterms:created xsi:type="dcterms:W3CDTF">2016-03-23T15:19:34Z</dcterms:created>
  <dcterms:modified xsi:type="dcterms:W3CDTF">2016-10-26T15:20:54Z</dcterms:modified>
</cp:coreProperties>
</file>